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2"/>
  <workbookPr defaultThemeVersion="166925"/>
  <mc:AlternateContent xmlns:mc="http://schemas.openxmlformats.org/markup-compatibility/2006">
    <mc:Choice Requires="x15">
      <x15ac:absPath xmlns:x15ac="http://schemas.microsoft.com/office/spreadsheetml/2010/11/ac" url="\\Bigdata.unifr.ch\science\Biol\groupe_sprecher\users\Noemi Sgammeglia\04_MANUSCRIPTS\CREBB_paper\04_REVISION_03.23\Supplementary_Files\"/>
    </mc:Choice>
  </mc:AlternateContent>
  <xr:revisionPtr revIDLastSave="0" documentId="13_ncr:1_{394480ED-B417-4BE9-931C-08E1588C33A8}" xr6:coauthVersionLast="36" xr6:coauthVersionMax="47" xr10:uidLastSave="{00000000-0000-0000-0000-000000000000}"/>
  <bookViews>
    <workbookView xWindow="-105" yWindow="-105" windowWidth="19425" windowHeight="10425" xr2:uid="{B934DAAB-6C68-45AC-A5F3-DD4FC35E1415}"/>
  </bookViews>
  <sheets>
    <sheet name="PvsU_TI-1" sheetId="3" r:id="rId1"/>
    <sheet name="PvsU_TI-2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" i="1" l="1"/>
  <c r="J8" i="1"/>
  <c r="J16" i="1"/>
  <c r="J25" i="1"/>
  <c r="J20" i="1"/>
  <c r="J23" i="1"/>
  <c r="J15" i="1"/>
  <c r="J22" i="1"/>
  <c r="J9" i="1"/>
  <c r="J26" i="1"/>
  <c r="J14" i="1"/>
  <c r="J13" i="1"/>
  <c r="J27" i="1"/>
  <c r="J11" i="1"/>
  <c r="J28" i="1"/>
  <c r="J17" i="1"/>
  <c r="J18" i="1"/>
  <c r="J29" i="1"/>
  <c r="J30" i="1"/>
  <c r="J19" i="1"/>
  <c r="J31" i="1"/>
  <c r="J12" i="1"/>
  <c r="J32" i="1"/>
  <c r="J21" i="1"/>
  <c r="J7" i="1"/>
  <c r="J24" i="1"/>
  <c r="J15" i="3"/>
  <c r="J24" i="3"/>
  <c r="J25" i="3"/>
  <c r="J26" i="3"/>
  <c r="J27" i="3"/>
  <c r="J28" i="3"/>
  <c r="J29" i="3"/>
  <c r="J30" i="3"/>
  <c r="J31" i="3"/>
  <c r="J32" i="3"/>
  <c r="J33" i="3"/>
  <c r="J20" i="3"/>
  <c r="J34" i="3"/>
  <c r="J22" i="3"/>
  <c r="J35" i="3"/>
  <c r="J36" i="3"/>
  <c r="J19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18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10" i="3"/>
  <c r="J13" i="3"/>
  <c r="J21" i="3"/>
  <c r="J81" i="3"/>
  <c r="J82" i="3"/>
  <c r="J83" i="3"/>
  <c r="J84" i="3"/>
  <c r="J85" i="3"/>
  <c r="J86" i="3"/>
  <c r="J12" i="3"/>
  <c r="J11" i="3"/>
  <c r="J8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7" i="3"/>
  <c r="J100" i="3"/>
  <c r="J101" i="3"/>
  <c r="J102" i="3"/>
  <c r="J103" i="3"/>
  <c r="J9" i="3"/>
  <c r="J104" i="3"/>
  <c r="J105" i="3"/>
  <c r="J16" i="3"/>
  <c r="J17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4" i="3"/>
  <c r="J23" i="3"/>
  <c r="F118" i="3" l="1"/>
  <c r="F119" i="3"/>
  <c r="F120" i="3"/>
  <c r="F15" i="3"/>
  <c r="F121" i="3"/>
  <c r="F122" i="3"/>
  <c r="F24" i="3"/>
  <c r="F25" i="3"/>
  <c r="F26" i="3"/>
  <c r="F27" i="3"/>
  <c r="F28" i="3"/>
  <c r="F123" i="3"/>
  <c r="F124" i="3"/>
  <c r="F125" i="3"/>
  <c r="F29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30" i="3"/>
  <c r="F31" i="3"/>
  <c r="F32" i="3"/>
  <c r="F33" i="3"/>
  <c r="F20" i="3"/>
  <c r="F34" i="3"/>
  <c r="F141" i="3"/>
  <c r="F22" i="3"/>
  <c r="F142" i="3"/>
  <c r="F35" i="3"/>
  <c r="F36" i="3"/>
  <c r="F19" i="3"/>
  <c r="F37" i="3"/>
  <c r="F38" i="3"/>
  <c r="F39" i="3"/>
  <c r="F143" i="3"/>
  <c r="F40" i="3"/>
  <c r="F41" i="3"/>
  <c r="F42" i="3"/>
  <c r="F43" i="3"/>
  <c r="F144" i="3"/>
  <c r="F44" i="3"/>
  <c r="F145" i="3"/>
  <c r="F146" i="3"/>
  <c r="F147" i="3"/>
  <c r="F45" i="3"/>
  <c r="F46" i="3"/>
  <c r="F47" i="3"/>
  <c r="F48" i="3"/>
  <c r="F148" i="3"/>
  <c r="F49" i="3"/>
  <c r="F50" i="3"/>
  <c r="F149" i="3"/>
  <c r="F51" i="3"/>
  <c r="F150" i="3"/>
  <c r="F52" i="3"/>
  <c r="F151" i="3"/>
  <c r="F152" i="3"/>
  <c r="F18" i="3"/>
  <c r="F53" i="3"/>
  <c r="F54" i="3"/>
  <c r="F153" i="3"/>
  <c r="F55" i="3"/>
  <c r="F154" i="3"/>
  <c r="F155" i="3"/>
  <c r="F56" i="3"/>
  <c r="F57" i="3"/>
  <c r="F156" i="3"/>
  <c r="F58" i="3"/>
  <c r="F59" i="3"/>
  <c r="F60" i="3"/>
  <c r="F157" i="3"/>
  <c r="F158" i="3"/>
  <c r="F61" i="3"/>
  <c r="F62" i="3"/>
  <c r="F63" i="3"/>
  <c r="F159" i="3"/>
  <c r="F160" i="3"/>
  <c r="F161" i="3"/>
  <c r="F64" i="3"/>
  <c r="F162" i="3"/>
  <c r="F163" i="3"/>
  <c r="F164" i="3"/>
  <c r="F65" i="3"/>
  <c r="F66" i="3"/>
  <c r="F67" i="3"/>
  <c r="F68" i="3"/>
  <c r="F165" i="3"/>
  <c r="F166" i="3"/>
  <c r="F167" i="3"/>
  <c r="F168" i="3"/>
  <c r="F69" i="3"/>
  <c r="F169" i="3"/>
  <c r="F70" i="3"/>
  <c r="F71" i="3"/>
  <c r="F72" i="3"/>
  <c r="F73" i="3"/>
  <c r="F170" i="3"/>
  <c r="F74" i="3"/>
  <c r="F75" i="3"/>
  <c r="F171" i="3"/>
  <c r="F172" i="3"/>
  <c r="F173" i="3"/>
  <c r="F174" i="3"/>
  <c r="F175" i="3"/>
  <c r="F76" i="3"/>
  <c r="F176" i="3"/>
  <c r="F77" i="3"/>
  <c r="F177" i="3"/>
  <c r="F178" i="3"/>
  <c r="F179" i="3"/>
  <c r="F180" i="3"/>
  <c r="F181" i="3"/>
  <c r="F78" i="3"/>
  <c r="F182" i="3"/>
  <c r="F183" i="3"/>
  <c r="F79" i="3"/>
  <c r="F184" i="3"/>
  <c r="F80" i="3"/>
  <c r="F185" i="3"/>
  <c r="F186" i="3"/>
  <c r="F10" i="3"/>
  <c r="F13" i="3"/>
  <c r="F187" i="3"/>
  <c r="F188" i="3"/>
  <c r="F21" i="3"/>
  <c r="F81" i="3"/>
  <c r="F82" i="3"/>
  <c r="F189" i="3"/>
  <c r="F190" i="3"/>
  <c r="F83" i="3"/>
  <c r="F84" i="3"/>
  <c r="F191" i="3"/>
  <c r="F192" i="3"/>
  <c r="F85" i="3"/>
  <c r="F86" i="3"/>
  <c r="F12" i="3"/>
  <c r="F193" i="3"/>
  <c r="F194" i="3"/>
  <c r="F195" i="3"/>
  <c r="F11" i="3"/>
  <c r="F8" i="3"/>
  <c r="F196" i="3"/>
  <c r="F197" i="3"/>
  <c r="F198" i="3"/>
  <c r="F199" i="3"/>
  <c r="F87" i="3"/>
  <c r="F200" i="3"/>
  <c r="F201" i="3"/>
  <c r="F202" i="3"/>
  <c r="F203" i="3"/>
  <c r="F204" i="3"/>
  <c r="F205" i="3"/>
  <c r="F206" i="3"/>
  <c r="F88" i="3"/>
  <c r="F89" i="3"/>
  <c r="F90" i="3"/>
  <c r="F91" i="3"/>
  <c r="F92" i="3"/>
  <c r="F93" i="3"/>
  <c r="F94" i="3"/>
  <c r="F95" i="3"/>
  <c r="F207" i="3"/>
  <c r="F96" i="3"/>
  <c r="F208" i="3"/>
  <c r="F209" i="3"/>
  <c r="F210" i="3"/>
  <c r="F97" i="3"/>
  <c r="F98" i="3"/>
  <c r="F99" i="3"/>
  <c r="F7" i="3"/>
  <c r="F211" i="3"/>
  <c r="F100" i="3"/>
  <c r="F212" i="3"/>
  <c r="F213" i="3"/>
  <c r="F214" i="3"/>
  <c r="F215" i="3"/>
  <c r="F216" i="3"/>
  <c r="F217" i="3"/>
  <c r="F218" i="3"/>
  <c r="F101" i="3"/>
  <c r="F219" i="3"/>
  <c r="F102" i="3"/>
  <c r="F103" i="3"/>
  <c r="F220" i="3"/>
  <c r="F221" i="3"/>
  <c r="F222" i="3"/>
  <c r="F223" i="3"/>
  <c r="F9" i="3"/>
  <c r="F104" i="3"/>
  <c r="F224" i="3"/>
  <c r="F105" i="3"/>
  <c r="F16" i="3"/>
  <c r="F225" i="3"/>
  <c r="F226" i="3"/>
  <c r="F17" i="3"/>
  <c r="F227" i="3"/>
  <c r="F228" i="3"/>
  <c r="F229" i="3"/>
  <c r="F106" i="3"/>
  <c r="F107" i="3"/>
  <c r="F230" i="3"/>
  <c r="F108" i="3"/>
  <c r="F231" i="3"/>
  <c r="F232" i="3"/>
  <c r="F109" i="3"/>
  <c r="F110" i="3"/>
  <c r="F111" i="3"/>
  <c r="F233" i="3"/>
  <c r="F112" i="3"/>
  <c r="F113" i="3"/>
  <c r="F114" i="3"/>
  <c r="F115" i="3"/>
  <c r="F116" i="3"/>
  <c r="F117" i="3"/>
  <c r="F234" i="3"/>
  <c r="F14" i="3"/>
  <c r="F23" i="3"/>
</calcChain>
</file>

<file path=xl/sharedStrings.xml><?xml version="1.0" encoding="utf-8"?>
<sst xmlns="http://schemas.openxmlformats.org/spreadsheetml/2006/main" count="15258" uniqueCount="5105">
  <si>
    <t>Ratio</t>
  </si>
  <si>
    <t>FDR</t>
  </si>
  <si>
    <t>CG2807</t>
  </si>
  <si>
    <t>CG2807-RB</t>
  </si>
  <si>
    <t>0.516</t>
  </si>
  <si>
    <t>0.00702016463431918</t>
  </si>
  <si>
    <t>CG10444</t>
  </si>
  <si>
    <t>CG10444-RA</t>
  </si>
  <si>
    <t>0.689</t>
  </si>
  <si>
    <t>0.00391731743689492</t>
  </si>
  <si>
    <t>HmgZ</t>
  </si>
  <si>
    <t>HmgZ-RB</t>
  </si>
  <si>
    <t>0.663</t>
  </si>
  <si>
    <t>0.000903280639952003</t>
  </si>
  <si>
    <t>HmgZ-RD</t>
  </si>
  <si>
    <t>0.374</t>
  </si>
  <si>
    <t>0.00965010517965826</t>
  </si>
  <si>
    <t>CG6568</t>
  </si>
  <si>
    <t>CG6568-RA</t>
  </si>
  <si>
    <t>0.748</t>
  </si>
  <si>
    <t>0.00681370258758792</t>
  </si>
  <si>
    <t>Fbl6</t>
  </si>
  <si>
    <t>Fbl6-RC</t>
  </si>
  <si>
    <t>0.514</t>
  </si>
  <si>
    <t>0.00180796344833947</t>
  </si>
  <si>
    <t>Fbl6-RB</t>
  </si>
  <si>
    <t>Fbl6-RA</t>
  </si>
  <si>
    <t>Tab2</t>
  </si>
  <si>
    <t>Tab2-RB</t>
  </si>
  <si>
    <t>0.431</t>
  </si>
  <si>
    <t>0.00236224072893201</t>
  </si>
  <si>
    <t>CG3770</t>
  </si>
  <si>
    <t>CG3770-RA</t>
  </si>
  <si>
    <t>1.071</t>
  </si>
  <si>
    <t>0.00753024777793047</t>
  </si>
  <si>
    <t>esn</t>
  </si>
  <si>
    <t>esn-RA</t>
  </si>
  <si>
    <t>0.314</t>
  </si>
  <si>
    <t>2.10233184587903e-06</t>
  </si>
  <si>
    <t>esn-RC</t>
  </si>
  <si>
    <t>0.362</t>
  </si>
  <si>
    <t>3.77470330531906e-06</t>
  </si>
  <si>
    <t>esn-RD</t>
  </si>
  <si>
    <t>coro</t>
  </si>
  <si>
    <t>coro-RB</t>
  </si>
  <si>
    <t>0.621</t>
  </si>
  <si>
    <t>0.00915925145681895</t>
  </si>
  <si>
    <t>coro-RE</t>
  </si>
  <si>
    <t>0.556</t>
  </si>
  <si>
    <t>0.00812035275041604</t>
  </si>
  <si>
    <t>coro-RF</t>
  </si>
  <si>
    <t>0.00891024441745111</t>
  </si>
  <si>
    <t>coro-RG</t>
  </si>
  <si>
    <t>0.597</t>
  </si>
  <si>
    <t>0.00824849205393648</t>
  </si>
  <si>
    <t>CG43219</t>
  </si>
  <si>
    <t>CG43219-RA</t>
  </si>
  <si>
    <t>0.507</t>
  </si>
  <si>
    <t>0.00605275990375313</t>
  </si>
  <si>
    <t>Tgi</t>
  </si>
  <si>
    <t>Tgi-RB</t>
  </si>
  <si>
    <t>0.555</t>
  </si>
  <si>
    <t>0.00511638620554151</t>
  </si>
  <si>
    <t>kar</t>
  </si>
  <si>
    <t>kar-RA</t>
  </si>
  <si>
    <t>0.484</t>
  </si>
  <si>
    <t>0.00130782141643718</t>
  </si>
  <si>
    <t>kar-RB</t>
  </si>
  <si>
    <t>0.00219945134845001</t>
  </si>
  <si>
    <t>Mekk1</t>
  </si>
  <si>
    <t>Mekk1-RD</t>
  </si>
  <si>
    <t>0.585</t>
  </si>
  <si>
    <t>0.00226704715312461</t>
  </si>
  <si>
    <t>CG17121</t>
  </si>
  <si>
    <t>CG17121-RA</t>
  </si>
  <si>
    <t>0.776</t>
  </si>
  <si>
    <t>0.000789999127032543</t>
  </si>
  <si>
    <t>Lerp</t>
  </si>
  <si>
    <t>Lerp-RB</t>
  </si>
  <si>
    <t>0.326</t>
  </si>
  <si>
    <t>0.000737291166586091</t>
  </si>
  <si>
    <t>Lerp-RA</t>
  </si>
  <si>
    <t>Lerp-RD</t>
  </si>
  <si>
    <t>Lerp-RE</t>
  </si>
  <si>
    <t>0.000798442102690467</t>
  </si>
  <si>
    <t>CG14626</t>
  </si>
  <si>
    <t>CG14626-RA</t>
  </si>
  <si>
    <t>0.596</t>
  </si>
  <si>
    <t>0.00576742214259343</t>
  </si>
  <si>
    <t>CG11409</t>
  </si>
  <si>
    <t>CG11409-RC</t>
  </si>
  <si>
    <t>0.319</t>
  </si>
  <si>
    <t>0.0015241468146933</t>
  </si>
  <si>
    <t>egh</t>
  </si>
  <si>
    <t>egh-RC</t>
  </si>
  <si>
    <t>0.327</t>
  </si>
  <si>
    <t>0.00956435672071141</t>
  </si>
  <si>
    <t>CG5921</t>
  </si>
  <si>
    <t>CG5921-RC</t>
  </si>
  <si>
    <t>0.345</t>
  </si>
  <si>
    <t>0.00071735033320804</t>
  </si>
  <si>
    <t>CG5921-RD</t>
  </si>
  <si>
    <t>0.363</t>
  </si>
  <si>
    <t>0.000785664488865054</t>
  </si>
  <si>
    <t>CG5921-RE</t>
  </si>
  <si>
    <t>0.392</t>
  </si>
  <si>
    <t>0.000672637041121257</t>
  </si>
  <si>
    <t>CG6398</t>
  </si>
  <si>
    <t>CG6398-RA</t>
  </si>
  <si>
    <t>0.603</t>
  </si>
  <si>
    <t>0.00116476331912689</t>
  </si>
  <si>
    <t>CG6398-RB</t>
  </si>
  <si>
    <t>0.00110908446333226</t>
  </si>
  <si>
    <t>Rip11</t>
  </si>
  <si>
    <t>Rip11-RA</t>
  </si>
  <si>
    <t>0.407</t>
  </si>
  <si>
    <t>0.00399930886427948</t>
  </si>
  <si>
    <t>Rip11-RC</t>
  </si>
  <si>
    <t>Rip11-RD</t>
  </si>
  <si>
    <t>Rip11-RE</t>
  </si>
  <si>
    <t>Rip11-RB</t>
  </si>
  <si>
    <t>0.00386541462014347</t>
  </si>
  <si>
    <t>Pfrx</t>
  </si>
  <si>
    <t>Pfrx-RF</t>
  </si>
  <si>
    <t>0.493</t>
  </si>
  <si>
    <t>0.000451806852537415</t>
  </si>
  <si>
    <t>Pfrx-RA</t>
  </si>
  <si>
    <t>0.489</t>
  </si>
  <si>
    <t>0.00178200629356448</t>
  </si>
  <si>
    <t>Pfrx-RI</t>
  </si>
  <si>
    <t>Pfrx-RG</t>
  </si>
  <si>
    <t>0.408</t>
  </si>
  <si>
    <t>0.00271345326127855</t>
  </si>
  <si>
    <t>Pfrx-RB</t>
  </si>
  <si>
    <t>0.00229819074893982</t>
  </si>
  <si>
    <t>Pfrx-RJ</t>
  </si>
  <si>
    <t>Pfrx-RN</t>
  </si>
  <si>
    <t>CG14200</t>
  </si>
  <si>
    <t>CG14200-RA</t>
  </si>
  <si>
    <t>0.492</t>
  </si>
  <si>
    <t>6.38513224438582e-05</t>
  </si>
  <si>
    <t>Gene_PCBvsUCB</t>
  </si>
  <si>
    <t>CG11835</t>
  </si>
  <si>
    <t>CG11835-RA</t>
  </si>
  <si>
    <t>0.921</t>
  </si>
  <si>
    <t>0.00932351764877733</t>
  </si>
  <si>
    <t>CG11835-RB</t>
  </si>
  <si>
    <t>CG11835-RC</t>
  </si>
  <si>
    <t>CG11835-RD</t>
  </si>
  <si>
    <t>0.00874843078920413</t>
  </si>
  <si>
    <t>Ncoa6</t>
  </si>
  <si>
    <t>Ncoa6-RC</t>
  </si>
  <si>
    <t>0.756</t>
  </si>
  <si>
    <t>0.0072985480765674</t>
  </si>
  <si>
    <t>Ncoa6-RD</t>
  </si>
  <si>
    <t>0.722</t>
  </si>
  <si>
    <t>0.00768057196374246</t>
  </si>
  <si>
    <t>Ncoa6-RF</t>
  </si>
  <si>
    <t>0.00779881055001424</t>
  </si>
  <si>
    <t>Arpc4</t>
  </si>
  <si>
    <t>Arpc4-RA</t>
  </si>
  <si>
    <t>1.585</t>
  </si>
  <si>
    <t>0.00361838523293283</t>
  </si>
  <si>
    <t>CG6495</t>
  </si>
  <si>
    <t>CG6495-RA</t>
  </si>
  <si>
    <t>0.840</t>
  </si>
  <si>
    <t>0.00962824719578308</t>
  </si>
  <si>
    <t>CG6729</t>
  </si>
  <si>
    <t>CG6729-RA</t>
  </si>
  <si>
    <t>1.120</t>
  </si>
  <si>
    <t>0.00502577387151891</t>
  </si>
  <si>
    <t>CG18788</t>
  </si>
  <si>
    <t>CG18788-RB</t>
  </si>
  <si>
    <t>1.016</t>
  </si>
  <si>
    <t>0.00621934724091213</t>
  </si>
  <si>
    <t>stc</t>
  </si>
  <si>
    <t>stc-RB</t>
  </si>
  <si>
    <t>1.065</t>
  </si>
  <si>
    <t>0.00419245207672886</t>
  </si>
  <si>
    <t>stc-RA</t>
  </si>
  <si>
    <t>stc-RC</t>
  </si>
  <si>
    <t>stc-RD</t>
  </si>
  <si>
    <t>dpy</t>
  </si>
  <si>
    <t>dpy-RI</t>
  </si>
  <si>
    <t>0.469</t>
  </si>
  <si>
    <t>1.88972545502991e-05</t>
  </si>
  <si>
    <t>dpy-RJ</t>
  </si>
  <si>
    <t>0.371</t>
  </si>
  <si>
    <t>0.00159560585369647</t>
  </si>
  <si>
    <t>dpy-RM</t>
  </si>
  <si>
    <t>dpy-RO</t>
  </si>
  <si>
    <t>0.453</t>
  </si>
  <si>
    <t>1.81054875236612e-05</t>
  </si>
  <si>
    <t>dpy-RP</t>
  </si>
  <si>
    <t>dpy-RQ</t>
  </si>
  <si>
    <t>0.462</t>
  </si>
  <si>
    <t>1.83550141128023e-05</t>
  </si>
  <si>
    <t>dpy-RR</t>
  </si>
  <si>
    <t>dpy-RS</t>
  </si>
  <si>
    <t>dpy-RT</t>
  </si>
  <si>
    <t>dpy-RU</t>
  </si>
  <si>
    <t>dpy-RV</t>
  </si>
  <si>
    <t>dpy-RW</t>
  </si>
  <si>
    <t>0.446</t>
  </si>
  <si>
    <t>1.76134404333819e-05</t>
  </si>
  <si>
    <t>dpy-RX</t>
  </si>
  <si>
    <t>dpy-RY</t>
  </si>
  <si>
    <t>dpy-RZ</t>
  </si>
  <si>
    <t>dpy-RAA</t>
  </si>
  <si>
    <t>Trip1</t>
  </si>
  <si>
    <t>Trip1-RA</t>
  </si>
  <si>
    <t>1.290</t>
  </si>
  <si>
    <t>0.00566917882414502</t>
  </si>
  <si>
    <t>Chd1</t>
  </si>
  <si>
    <t>Chd1-RB</t>
  </si>
  <si>
    <t>0.735</t>
  </si>
  <si>
    <t>0.00903910634078507</t>
  </si>
  <si>
    <t>bru</t>
  </si>
  <si>
    <t>bru-RA</t>
  </si>
  <si>
    <t>1.040</t>
  </si>
  <si>
    <t>0.00329911517612323</t>
  </si>
  <si>
    <t>CG46301</t>
  </si>
  <si>
    <t>CG46301-RF</t>
  </si>
  <si>
    <t>0.934</t>
  </si>
  <si>
    <t>0.00613253088938618</t>
  </si>
  <si>
    <t>slp1</t>
  </si>
  <si>
    <t>slp1-RA</t>
  </si>
  <si>
    <t>1.359</t>
  </si>
  <si>
    <t>0.00266208056106593</t>
  </si>
  <si>
    <t>Plap</t>
  </si>
  <si>
    <t>Plap-RA</t>
  </si>
  <si>
    <t>0.954</t>
  </si>
  <si>
    <t>0.00845565888940918</t>
  </si>
  <si>
    <t>Plap-RB</t>
  </si>
  <si>
    <t>0.00861612221375472</t>
  </si>
  <si>
    <t>vimar</t>
  </si>
  <si>
    <t>vimar-RC</t>
  </si>
  <si>
    <t>0.779</t>
  </si>
  <si>
    <t>0.00709510651580471</t>
  </si>
  <si>
    <t>vimar-RB</t>
  </si>
  <si>
    <t>CG30156</t>
  </si>
  <si>
    <t>CG30156-RB</t>
  </si>
  <si>
    <t>0.977</t>
  </si>
  <si>
    <t>0.00467484417666014</t>
  </si>
  <si>
    <t>CG16868</t>
  </si>
  <si>
    <t>CG16868-RA</t>
  </si>
  <si>
    <t>0.975</t>
  </si>
  <si>
    <t>0.00937218680154682</t>
  </si>
  <si>
    <t>sbb</t>
  </si>
  <si>
    <t>sbb-RH</t>
  </si>
  <si>
    <t>0.713</t>
  </si>
  <si>
    <t>0.00894350282430044</t>
  </si>
  <si>
    <t>CG15701</t>
  </si>
  <si>
    <t>CG15701-RA</t>
  </si>
  <si>
    <t>0.897</t>
  </si>
  <si>
    <t>0.00951717284833357</t>
  </si>
  <si>
    <t>CG7786</t>
  </si>
  <si>
    <t>CG7786-RA</t>
  </si>
  <si>
    <t>2.250</t>
  </si>
  <si>
    <t>0.000295340701049813</t>
  </si>
  <si>
    <t>kappaB</t>
  </si>
  <si>
    <t>kappaB-Ras-RA</t>
  </si>
  <si>
    <t>1.010</t>
  </si>
  <si>
    <t>0.00822148717682725</t>
  </si>
  <si>
    <t>kappaB-Ras-RB</t>
  </si>
  <si>
    <t>CG30503</t>
  </si>
  <si>
    <t>CG30503-RB</t>
  </si>
  <si>
    <t>CG11788</t>
  </si>
  <si>
    <t>CG11788-RA</t>
  </si>
  <si>
    <t>1.315</t>
  </si>
  <si>
    <t>0.00777502076927143</t>
  </si>
  <si>
    <t>mi</t>
  </si>
  <si>
    <t>mi-RA</t>
  </si>
  <si>
    <t>1.057</t>
  </si>
  <si>
    <t>0.00453064698579663</t>
  </si>
  <si>
    <t>CG13531</t>
  </si>
  <si>
    <t>CG13531-RB</t>
  </si>
  <si>
    <t>0.981</t>
  </si>
  <si>
    <t>0.00747291922013402</t>
  </si>
  <si>
    <t>CG13531-RC</t>
  </si>
  <si>
    <t>0.00715618459886134</t>
  </si>
  <si>
    <t>eIF2B-delta</t>
  </si>
  <si>
    <t>eIF2B-delta-RC</t>
  </si>
  <si>
    <t>0.00821855042869548</t>
  </si>
  <si>
    <t>eIF2B-delta-RA</t>
  </si>
  <si>
    <t>eIF2B-delta-RB</t>
  </si>
  <si>
    <t>1.011</t>
  </si>
  <si>
    <t>0.0074237639554581</t>
  </si>
  <si>
    <t>eIF2B-delta-RD</t>
  </si>
  <si>
    <t>CG4019</t>
  </si>
  <si>
    <t>CG4019-RF</t>
  </si>
  <si>
    <t>1.079</t>
  </si>
  <si>
    <t>0.00780610400634832</t>
  </si>
  <si>
    <t>CG15873</t>
  </si>
  <si>
    <t>CG15873-RA</t>
  </si>
  <si>
    <t>1.436</t>
  </si>
  <si>
    <t>0.00663695039030212</t>
  </si>
  <si>
    <t>CG44251</t>
  </si>
  <si>
    <t>CG44251-RA</t>
  </si>
  <si>
    <t>1.080</t>
  </si>
  <si>
    <t>0.00770439312286666</t>
  </si>
  <si>
    <t>CG5665</t>
  </si>
  <si>
    <t>CG5665-RB</t>
  </si>
  <si>
    <t>1.224</t>
  </si>
  <si>
    <t>0.00747831016128994</t>
  </si>
  <si>
    <t>CG5665-RC</t>
  </si>
  <si>
    <t>Als2</t>
  </si>
  <si>
    <t>Als2-RA</t>
  </si>
  <si>
    <t>1.062</t>
  </si>
  <si>
    <t>0.00193397452376739</t>
  </si>
  <si>
    <t>Rich</t>
  </si>
  <si>
    <t>Rich-RA</t>
  </si>
  <si>
    <t>0.819</t>
  </si>
  <si>
    <t>0.0098233783645204</t>
  </si>
  <si>
    <t>Rich-RB</t>
  </si>
  <si>
    <t>CG11370</t>
  </si>
  <si>
    <t>CG11370-RA</t>
  </si>
  <si>
    <t>1.380</t>
  </si>
  <si>
    <t>0.00124695137449139</t>
  </si>
  <si>
    <t>CG11370-RB</t>
  </si>
  <si>
    <t>Spt20</t>
  </si>
  <si>
    <t>Spt20-RA</t>
  </si>
  <si>
    <t>0.951</t>
  </si>
  <si>
    <t>0.00223420716632024</t>
  </si>
  <si>
    <t>Spt20-RD</t>
  </si>
  <si>
    <t>0.956</t>
  </si>
  <si>
    <t>0.00234482105186691</t>
  </si>
  <si>
    <t>Spt20-RC</t>
  </si>
  <si>
    <t>pzg</t>
  </si>
  <si>
    <t>pzg-RB</t>
  </si>
  <si>
    <t>0.807</t>
  </si>
  <si>
    <t>0.00945399879475313</t>
  </si>
  <si>
    <t>Roc1b</t>
  </si>
  <si>
    <t>Roc1b-RA</t>
  </si>
  <si>
    <t>1.825</t>
  </si>
  <si>
    <t>0.00242306389919891</t>
  </si>
  <si>
    <t>CG1233</t>
  </si>
  <si>
    <t>CG1233-RB</t>
  </si>
  <si>
    <t>1.001</t>
  </si>
  <si>
    <t>0.00317546458614239</t>
  </si>
  <si>
    <t>CG1233-RA</t>
  </si>
  <si>
    <t>Patj</t>
  </si>
  <si>
    <t>Patj-RC</t>
  </si>
  <si>
    <t>1.028</t>
  </si>
  <si>
    <t>0.00461631530022779</t>
  </si>
  <si>
    <t>Patj-RA</t>
  </si>
  <si>
    <t>Patj-RB</t>
  </si>
  <si>
    <t>CG12105</t>
  </si>
  <si>
    <t>CG12105-RB</t>
  </si>
  <si>
    <t>0.904</t>
  </si>
  <si>
    <t>0.00881167876867412</t>
  </si>
  <si>
    <t>CG13708</t>
  </si>
  <si>
    <t>CG13708-RA</t>
  </si>
  <si>
    <t>0.980</t>
  </si>
  <si>
    <t>0.00471143069404455</t>
  </si>
  <si>
    <t>CG13708-RB</t>
  </si>
  <si>
    <t>CG7335</t>
  </si>
  <si>
    <t>CG7335-RA</t>
  </si>
  <si>
    <t>1.545</t>
  </si>
  <si>
    <t>0.00232350178924691</t>
  </si>
  <si>
    <t>kto</t>
  </si>
  <si>
    <t>kto-RA</t>
  </si>
  <si>
    <t>0.778</t>
  </si>
  <si>
    <t>0.00773484703291992</t>
  </si>
  <si>
    <t>Cpr76Bd</t>
  </si>
  <si>
    <t>Cpr76Bd-RB</t>
  </si>
  <si>
    <t>0.895</t>
  </si>
  <si>
    <t>0.00857533791231849</t>
  </si>
  <si>
    <t>Cpr76Bd-RC</t>
  </si>
  <si>
    <t>Cpr76Bd-RD</t>
  </si>
  <si>
    <t>CG13041</t>
  </si>
  <si>
    <t>CG13041-RA</t>
  </si>
  <si>
    <t>1.399</t>
  </si>
  <si>
    <t>0.00904065740915135</t>
  </si>
  <si>
    <t>S-Lap1</t>
  </si>
  <si>
    <t>S-Lap1-RA</t>
  </si>
  <si>
    <t>1.296</t>
  </si>
  <si>
    <t>0.00190351249985281</t>
  </si>
  <si>
    <t>Hcs</t>
  </si>
  <si>
    <t>Hcs-RA</t>
  </si>
  <si>
    <t>0.919</t>
  </si>
  <si>
    <t>0.00230525963166228</t>
  </si>
  <si>
    <t>Hcs-RB</t>
  </si>
  <si>
    <t>Hcs-RC</t>
  </si>
  <si>
    <t>Hcs-RD</t>
  </si>
  <si>
    <t>ksr</t>
  </si>
  <si>
    <t>ksr-RA</t>
  </si>
  <si>
    <t>1.179</t>
  </si>
  <si>
    <t>0.00138467423939943</t>
  </si>
  <si>
    <t>ksr-RB</t>
  </si>
  <si>
    <t>1.066</t>
  </si>
  <si>
    <t>0.00231829086790803</t>
  </si>
  <si>
    <t>ksr-RC</t>
  </si>
  <si>
    <t>1.019</t>
  </si>
  <si>
    <t>0.00284839774568662</t>
  </si>
  <si>
    <t>ksr-RD</t>
  </si>
  <si>
    <t>0.00144869568150488</t>
  </si>
  <si>
    <t>CG14655</t>
  </si>
  <si>
    <t>CG14655-RA</t>
  </si>
  <si>
    <t>0.964</t>
  </si>
  <si>
    <t>0.00948786223362501</t>
  </si>
  <si>
    <t>alphaTub84D</t>
  </si>
  <si>
    <t>alphaTub84D-RA</t>
  </si>
  <si>
    <t>0.00982138614502537</t>
  </si>
  <si>
    <t>CG8043</t>
  </si>
  <si>
    <t>CG8043-RA</t>
  </si>
  <si>
    <t>1.274</t>
  </si>
  <si>
    <t>0.00272592011246292</t>
  </si>
  <si>
    <t>Whamy</t>
  </si>
  <si>
    <t>Whamy-RA</t>
  </si>
  <si>
    <t>0.959</t>
  </si>
  <si>
    <t>0.00984378274026694</t>
  </si>
  <si>
    <t>Whamy-RB</t>
  </si>
  <si>
    <t>Whamy-RC</t>
  </si>
  <si>
    <t>Whamy-RD</t>
  </si>
  <si>
    <t>Whamy-RE</t>
  </si>
  <si>
    <t>nerfin-2</t>
  </si>
  <si>
    <t>nerfin-2-RA</t>
  </si>
  <si>
    <t>1.069</t>
  </si>
  <si>
    <t>0.00327521221362344</t>
  </si>
  <si>
    <t>nerfin-2-RB</t>
  </si>
  <si>
    <t>GCC88</t>
  </si>
  <si>
    <t>GCC88-RA</t>
  </si>
  <si>
    <t>1.139</t>
  </si>
  <si>
    <t>0.00268046251537055</t>
  </si>
  <si>
    <t>CG7131</t>
  </si>
  <si>
    <t>CG7131-RA</t>
  </si>
  <si>
    <t>0.945</t>
  </si>
  <si>
    <t>0.00765654093554509</t>
  </si>
  <si>
    <t>CG7142</t>
  </si>
  <si>
    <t>CG7142-RA</t>
  </si>
  <si>
    <t>1.430</t>
  </si>
  <si>
    <t>0.00867372434567935</t>
  </si>
  <si>
    <t>wge</t>
  </si>
  <si>
    <t>wge-RE</t>
  </si>
  <si>
    <t>0.641</t>
  </si>
  <si>
    <t>0.0097237512245151</t>
  </si>
  <si>
    <t>wge-RF</t>
  </si>
  <si>
    <t>Tsc1</t>
  </si>
  <si>
    <t>Tsc1-RA</t>
  </si>
  <si>
    <t>0.767</t>
  </si>
  <si>
    <t>0.0089385249871936</t>
  </si>
  <si>
    <t>mask</t>
  </si>
  <si>
    <t>mask-RA</t>
  </si>
  <si>
    <t>0.695</t>
  </si>
  <si>
    <t>0.00229749811813689</t>
  </si>
  <si>
    <t>mask-RB</t>
  </si>
  <si>
    <t>0.744</t>
  </si>
  <si>
    <t>0.00181307756053951</t>
  </si>
  <si>
    <t>mask-RC</t>
  </si>
  <si>
    <t>mask-RD</t>
  </si>
  <si>
    <t>0.854</t>
  </si>
  <si>
    <t>0.00181838363065504</t>
  </si>
  <si>
    <t>mask-RE</t>
  </si>
  <si>
    <t>mask-RF</t>
  </si>
  <si>
    <t>Spps</t>
  </si>
  <si>
    <t>Spps-RA</t>
  </si>
  <si>
    <t>0.906</t>
  </si>
  <si>
    <t>0.00889363688847167</t>
  </si>
  <si>
    <t>Spps-RB</t>
  </si>
  <si>
    <t>puf</t>
  </si>
  <si>
    <t>puf-RE</t>
  </si>
  <si>
    <t>0.802</t>
  </si>
  <si>
    <t>0.00418226795260869</t>
  </si>
  <si>
    <t>puf-RD</t>
  </si>
  <si>
    <t>0.652</t>
  </si>
  <si>
    <t>0.00481651424823147</t>
  </si>
  <si>
    <t>puf-RG</t>
  </si>
  <si>
    <t>puf-RH</t>
  </si>
  <si>
    <t>puf-RF</t>
  </si>
  <si>
    <t>puf-RI</t>
  </si>
  <si>
    <t>Cad96Cb</t>
  </si>
  <si>
    <t>Cad96Cb-RC</t>
  </si>
  <si>
    <t>0.673</t>
  </si>
  <si>
    <t>0.00982792510572595</t>
  </si>
  <si>
    <t>Cad96Cb-RB</t>
  </si>
  <si>
    <t>Cad96Cb-RD</t>
  </si>
  <si>
    <t>CG14260</t>
  </si>
  <si>
    <t>CG14260-RA</t>
  </si>
  <si>
    <t>1.276</t>
  </si>
  <si>
    <t>0.00439656364956462</t>
  </si>
  <si>
    <t>CG14260-RB</t>
  </si>
  <si>
    <t>Moca-cyp</t>
  </si>
  <si>
    <t>Moca-cyp-RA</t>
  </si>
  <si>
    <t>0.855</t>
  </si>
  <si>
    <t>0.0066892134796375</t>
  </si>
  <si>
    <t>Moca-cyp-RB</t>
  </si>
  <si>
    <t>Moca-cyp-RC</t>
  </si>
  <si>
    <t>CG11873</t>
  </si>
  <si>
    <t>CG11873-RC</t>
  </si>
  <si>
    <t>0.611</t>
  </si>
  <si>
    <t>0.00441699051272767</t>
  </si>
  <si>
    <t>Ef1gamma</t>
  </si>
  <si>
    <t>Ef1gamma-RB</t>
  </si>
  <si>
    <t>0.0052257788105276</t>
  </si>
  <si>
    <t>Ef1gamma-RA</t>
  </si>
  <si>
    <t>0.00530025505087767</t>
  </si>
  <si>
    <t>Ef1gamma-RC</t>
  </si>
  <si>
    <t>Sry-delta</t>
  </si>
  <si>
    <t>Sry-delta-RA</t>
  </si>
  <si>
    <t>0.00707260186804249</t>
  </si>
  <si>
    <t>CG1542</t>
  </si>
  <si>
    <t>CG1542-RA</t>
  </si>
  <si>
    <t>0.961</t>
  </si>
  <si>
    <t>0.00939178201093978</t>
  </si>
  <si>
    <t>Gcn2</t>
  </si>
  <si>
    <t>Gcn2-RA</t>
  </si>
  <si>
    <t>0.00666812533058665</t>
  </si>
  <si>
    <t>Gcn2-RB</t>
  </si>
  <si>
    <t>0.00823675998389561</t>
  </si>
  <si>
    <t>Gcn2-RC</t>
  </si>
  <si>
    <t>Sce</t>
  </si>
  <si>
    <t>Sce-RA</t>
  </si>
  <si>
    <t>1.255</t>
  </si>
  <si>
    <t>0.00258298791256933</t>
  </si>
  <si>
    <t>CG31224</t>
  </si>
  <si>
    <t>CG31224-RA</t>
  </si>
  <si>
    <t>0.908</t>
  </si>
  <si>
    <t>0.00193749440575361</t>
  </si>
  <si>
    <t>CG31224-RB</t>
  </si>
  <si>
    <t>CG31224-RC</t>
  </si>
  <si>
    <t>psidin</t>
  </si>
  <si>
    <t>psidin-RA</t>
  </si>
  <si>
    <t>1.126</t>
  </si>
  <si>
    <t>0.001942546276517</t>
  </si>
  <si>
    <t>tobi</t>
  </si>
  <si>
    <t>tobi-RA</t>
  </si>
  <si>
    <t>1.050</t>
  </si>
  <si>
    <t>0.00441943631106279</t>
  </si>
  <si>
    <t>cic</t>
  </si>
  <si>
    <t>cic-RA</t>
  </si>
  <si>
    <t>0.768</t>
  </si>
  <si>
    <t>0.00601065538544254</t>
  </si>
  <si>
    <t>cic-RB</t>
  </si>
  <si>
    <t>cic-RC</t>
  </si>
  <si>
    <t>cic-RH</t>
  </si>
  <si>
    <t>0.00586020027829008</t>
  </si>
  <si>
    <t>CG43143</t>
  </si>
  <si>
    <t>CG43143-RE</t>
  </si>
  <si>
    <t>0.609</t>
  </si>
  <si>
    <t>0.00580876494926779</t>
  </si>
  <si>
    <t>Bruce</t>
  </si>
  <si>
    <t>Bruce-RA</t>
  </si>
  <si>
    <t>0.630</t>
  </si>
  <si>
    <t>0.00430757203469054</t>
  </si>
  <si>
    <t>Bruce-RB</t>
  </si>
  <si>
    <t>Bruce-RC</t>
  </si>
  <si>
    <t>Bruce-RD</t>
  </si>
  <si>
    <t>Bruce-RE</t>
  </si>
  <si>
    <t>Asator</t>
  </si>
  <si>
    <t>Asator-RD</t>
  </si>
  <si>
    <t>0.270</t>
  </si>
  <si>
    <t>0.00353631580878665</t>
  </si>
  <si>
    <t>Asator-RE</t>
  </si>
  <si>
    <t>0.281</t>
  </si>
  <si>
    <t>0.00503612837301642</t>
  </si>
  <si>
    <t>Asator-RF</t>
  </si>
  <si>
    <t>0.253</t>
  </si>
  <si>
    <t>0.00373736880505004</t>
  </si>
  <si>
    <t>Asator-RG</t>
  </si>
  <si>
    <t>Asator-RH</t>
  </si>
  <si>
    <t>0.00494520296725847</t>
  </si>
  <si>
    <t>Asator-RI</t>
  </si>
  <si>
    <t>0.211</t>
  </si>
  <si>
    <t>0.00326099030340325</t>
  </si>
  <si>
    <t>Asator-RJ</t>
  </si>
  <si>
    <t>0.213</t>
  </si>
  <si>
    <t>0.00408280987490844</t>
  </si>
  <si>
    <t>Asator-RK</t>
  </si>
  <si>
    <t>0.263</t>
  </si>
  <si>
    <t>0.00525186395804454</t>
  </si>
  <si>
    <t>CG3708</t>
  </si>
  <si>
    <t>CG3708-RB</t>
  </si>
  <si>
    <t>1.465</t>
  </si>
  <si>
    <t>0.00108480675646748</t>
  </si>
  <si>
    <t>Lrpprc2</t>
  </si>
  <si>
    <t>Lrpprc2-RA</t>
  </si>
  <si>
    <t>0.00826286636212673</t>
  </si>
  <si>
    <t>CG2854</t>
  </si>
  <si>
    <t>CG2854-RA</t>
  </si>
  <si>
    <t>1.173</t>
  </si>
  <si>
    <t>0.00691336751761201</t>
  </si>
  <si>
    <t>HLH3B</t>
  </si>
  <si>
    <t>HLH3B-RA</t>
  </si>
  <si>
    <t>0.867</t>
  </si>
  <si>
    <t>0.00919173455098842</t>
  </si>
  <si>
    <t>CG3626</t>
  </si>
  <si>
    <t>CG3626-RA</t>
  </si>
  <si>
    <t>0.659</t>
  </si>
  <si>
    <t>0.0097744443536602</t>
  </si>
  <si>
    <t>Usp16-45</t>
  </si>
  <si>
    <t>Usp16-45-RB</t>
  </si>
  <si>
    <t>0.862</t>
  </si>
  <si>
    <t>0.00986506220548692</t>
  </si>
  <si>
    <t>CG33223</t>
  </si>
  <si>
    <t>CG33223-RA</t>
  </si>
  <si>
    <t>0.354</t>
  </si>
  <si>
    <t>0.00282355924725536</t>
  </si>
  <si>
    <t>CG12057</t>
  </si>
  <si>
    <t>CG12057-RA</t>
  </si>
  <si>
    <t>1.530</t>
  </si>
  <si>
    <t>0.00528731329157204</t>
  </si>
  <si>
    <t>CG12057-RB</t>
  </si>
  <si>
    <t>ZAP3</t>
  </si>
  <si>
    <t>ZAP3-RC</t>
  </si>
  <si>
    <t>0.411</t>
  </si>
  <si>
    <t>0.00964597418201227</t>
  </si>
  <si>
    <t>ZAP3-RD</t>
  </si>
  <si>
    <t>0.422</t>
  </si>
  <si>
    <t>0.00942494747758331</t>
  </si>
  <si>
    <t>ZAP3-RE</t>
  </si>
  <si>
    <t>ZAP3-RF</t>
  </si>
  <si>
    <t>0.00952944575625598</t>
  </si>
  <si>
    <t>Hmr</t>
  </si>
  <si>
    <t>Hmr-RB</t>
  </si>
  <si>
    <t>0.724</t>
  </si>
  <si>
    <t>0.00816702809796553</t>
  </si>
  <si>
    <t>CG12446</t>
  </si>
  <si>
    <t>CG12446-RA</t>
  </si>
  <si>
    <t>1.198</t>
  </si>
  <si>
    <t>0.000706167997386245</t>
  </si>
  <si>
    <t>Muc12Ea</t>
  </si>
  <si>
    <t>Muc12Ea-RA</t>
  </si>
  <si>
    <t>0.878</t>
  </si>
  <si>
    <t>8.46261112325822e-05</t>
  </si>
  <si>
    <t>Ac13E</t>
  </si>
  <si>
    <t>Ac13E-RA</t>
  </si>
  <si>
    <t>0.496</t>
  </si>
  <si>
    <t>0.00338614162228779</t>
  </si>
  <si>
    <t>Ac13E-RB</t>
  </si>
  <si>
    <t>0.485</t>
  </si>
  <si>
    <t>0.00335861706496519</t>
  </si>
  <si>
    <t>CG4678</t>
  </si>
  <si>
    <t>CG4678-RJ</t>
  </si>
  <si>
    <t>0.329</t>
  </si>
  <si>
    <t>0.00849602765353936</t>
  </si>
  <si>
    <t>CG4678-RK</t>
  </si>
  <si>
    <t>CG4678-RL</t>
  </si>
  <si>
    <t>CG4678-RD</t>
  </si>
  <si>
    <t>CG4678-RE</t>
  </si>
  <si>
    <t>CG4678-RF</t>
  </si>
  <si>
    <t>0.00962728984648008</t>
  </si>
  <si>
    <t>CG4678-RG</t>
  </si>
  <si>
    <t>CG4678-RI</t>
  </si>
  <si>
    <t>htk</t>
  </si>
  <si>
    <t>htk-RC</t>
  </si>
  <si>
    <t>0.955</t>
  </si>
  <si>
    <t>0.000834588699812037</t>
  </si>
  <si>
    <t>htk-RD</t>
  </si>
  <si>
    <t>0.851</t>
  </si>
  <si>
    <t>2.53349129781879e-05</t>
  </si>
  <si>
    <t>su(r)</t>
  </si>
  <si>
    <t>su(r)-RC</t>
  </si>
  <si>
    <t>0.624</t>
  </si>
  <si>
    <t>0.00801431916875262</t>
  </si>
  <si>
    <t>e(y)3</t>
  </si>
  <si>
    <t>e(y)3-RA</t>
  </si>
  <si>
    <t>0.599</t>
  </si>
  <si>
    <t>0.00673596238876604</t>
  </si>
  <si>
    <t>e(y)3-RB</t>
  </si>
  <si>
    <t>0.636</t>
  </si>
  <si>
    <t>0.00185056365861675</t>
  </si>
  <si>
    <t>e(y)3-RC</t>
  </si>
  <si>
    <t>e(y)3-RD</t>
  </si>
  <si>
    <t>e(y)3-RE</t>
  </si>
  <si>
    <t>C3G</t>
  </si>
  <si>
    <t>C3G-RH</t>
  </si>
  <si>
    <t>0.607</t>
  </si>
  <si>
    <t>0.00299183313814686</t>
  </si>
  <si>
    <t>mxc</t>
  </si>
  <si>
    <t>mxc-RA</t>
  </si>
  <si>
    <t>0.728</t>
  </si>
  <si>
    <t>0.00171914172526075</t>
  </si>
  <si>
    <t>mxc-RB</t>
  </si>
  <si>
    <t>0.733</t>
  </si>
  <si>
    <t>0.00170832064300187</t>
  </si>
  <si>
    <t>CoRest</t>
  </si>
  <si>
    <t>CoRest-RJ</t>
  </si>
  <si>
    <t>1.281</t>
  </si>
  <si>
    <t>0.000795858437549331</t>
  </si>
  <si>
    <t>nej</t>
  </si>
  <si>
    <t>nej-RC</t>
  </si>
  <si>
    <t>0.613</t>
  </si>
  <si>
    <t>0.000106253122285376</t>
  </si>
  <si>
    <t>nej-RB</t>
  </si>
  <si>
    <t>nej-RE</t>
  </si>
  <si>
    <t>0.458</t>
  </si>
  <si>
    <t>0.00552344768333257</t>
  </si>
  <si>
    <t>nocte</t>
  </si>
  <si>
    <t>nocte-RD</t>
  </si>
  <si>
    <t>0.693</t>
  </si>
  <si>
    <t>0.000310861730308229</t>
  </si>
  <si>
    <t>nocte-RC</t>
  </si>
  <si>
    <t>0.750</t>
  </si>
  <si>
    <t>0.000411630119359727</t>
  </si>
  <si>
    <t>nocte-RA</t>
  </si>
  <si>
    <t>nocte-RB</t>
  </si>
  <si>
    <t>0.740</t>
  </si>
  <si>
    <t>0.00027262291919099</t>
  </si>
  <si>
    <t>vnd</t>
  </si>
  <si>
    <t>vnd-RB</t>
  </si>
  <si>
    <t>0.378</t>
  </si>
  <si>
    <t>0.00437960126719414</t>
  </si>
  <si>
    <t>nonC</t>
  </si>
  <si>
    <t>nonC-RA</t>
  </si>
  <si>
    <t>0.741</t>
  </si>
  <si>
    <t>6.46217411702065e-05</t>
  </si>
  <si>
    <t>nonC-RB</t>
  </si>
  <si>
    <t>0.720</t>
  </si>
  <si>
    <t>5.77690617703723e-05</t>
  </si>
  <si>
    <t>rudhira</t>
  </si>
  <si>
    <t>rudhira-RB</t>
  </si>
  <si>
    <t>0.332</t>
  </si>
  <si>
    <t>0.00535554512072045</t>
  </si>
  <si>
    <t>rudhira-RD</t>
  </si>
  <si>
    <t>0.00443242990276256</t>
  </si>
  <si>
    <t>rudhira-RF</t>
  </si>
  <si>
    <t>0.00714664961355121</t>
  </si>
  <si>
    <t>trol</t>
  </si>
  <si>
    <t>trol-RAE</t>
  </si>
  <si>
    <t>0.259</t>
  </si>
  <si>
    <t>0.00106513460465837</t>
  </si>
  <si>
    <t>vilya</t>
  </si>
  <si>
    <t>vilya-RA</t>
  </si>
  <si>
    <t>1.285</t>
  </si>
  <si>
    <t>0.00434150755769308</t>
  </si>
  <si>
    <t>CG2157</t>
  </si>
  <si>
    <t>CG2157-RA</t>
  </si>
  <si>
    <t>1.335</t>
  </si>
  <si>
    <t>0.00149452715024108</t>
  </si>
  <si>
    <t>CG2157-RB</t>
  </si>
  <si>
    <t>0.0014579273277304</t>
  </si>
  <si>
    <t>CG11122</t>
  </si>
  <si>
    <t>CG11122-RA</t>
  </si>
  <si>
    <t>0.743</t>
  </si>
  <si>
    <t>0.000100640407100893</t>
  </si>
  <si>
    <t>mei-41</t>
  </si>
  <si>
    <t>mei-41-RA</t>
  </si>
  <si>
    <t>0.541</t>
  </si>
  <si>
    <t>0.00423522656274892</t>
  </si>
  <si>
    <t>TwdlX</t>
  </si>
  <si>
    <t>TwdlX-RA</t>
  </si>
  <si>
    <t>0.928</t>
  </si>
  <si>
    <t>0.008128833344856</t>
  </si>
  <si>
    <t>CG5070</t>
  </si>
  <si>
    <t>CG5070-RA</t>
  </si>
  <si>
    <t>1.926</t>
  </si>
  <si>
    <t>0.000255719344142168</t>
  </si>
  <si>
    <t>CG7280</t>
  </si>
  <si>
    <t>CG7280-RA</t>
  </si>
  <si>
    <t>1.004</t>
  </si>
  <si>
    <t>0.00516664294192368</t>
  </si>
  <si>
    <t>CG15618</t>
  </si>
  <si>
    <t>CG15618-RC</t>
  </si>
  <si>
    <t>0.575</t>
  </si>
  <si>
    <t>0.00776192656506284</t>
  </si>
  <si>
    <t>CG15618-RB</t>
  </si>
  <si>
    <t>HERC2</t>
  </si>
  <si>
    <t>HERC2-RC</t>
  </si>
  <si>
    <t>0.788</t>
  </si>
  <si>
    <t>3.85505093256163e-06</t>
  </si>
  <si>
    <t>bves</t>
  </si>
  <si>
    <t>CG3409</t>
  </si>
  <si>
    <t>CG45092</t>
  </si>
  <si>
    <t>Moe</t>
  </si>
  <si>
    <t>mrj</t>
  </si>
  <si>
    <t>SMSr</t>
  </si>
  <si>
    <t>unc-5</t>
  </si>
  <si>
    <t>Filtering_by_naives</t>
  </si>
  <si>
    <t>14-3-3epsilon-RA</t>
  </si>
  <si>
    <t>14-3-3zeta-RF</t>
  </si>
  <si>
    <t>4EHP-RC</t>
  </si>
  <si>
    <t>5-HT1B-RD</t>
  </si>
  <si>
    <t>7B2-RA</t>
  </si>
  <si>
    <t>aay-RA</t>
  </si>
  <si>
    <t>ACC-RG</t>
  </si>
  <si>
    <t>AcCoAS-RD</t>
  </si>
  <si>
    <t>Ace-RC</t>
  </si>
  <si>
    <t>Ack-RA</t>
  </si>
  <si>
    <t>Acsl-RE</t>
  </si>
  <si>
    <t>Act42A-RA</t>
  </si>
  <si>
    <t>Act5C-RA</t>
  </si>
  <si>
    <t>Actn-RB</t>
  </si>
  <si>
    <t>Adam-RB</t>
  </si>
  <si>
    <t>AdamTS-A-RB</t>
  </si>
  <si>
    <t>Adf1-RB</t>
  </si>
  <si>
    <t>Adk2-RA</t>
  </si>
  <si>
    <t>AdSS-RA</t>
  </si>
  <si>
    <t>AGO1-RC</t>
  </si>
  <si>
    <t>Akap200-RA</t>
  </si>
  <si>
    <t>alc-RB</t>
  </si>
  <si>
    <t>Ald-RM</t>
  </si>
  <si>
    <t>Aldh-III-RI</t>
  </si>
  <si>
    <t>alpha-Est10-RB</t>
  </si>
  <si>
    <t>alpha-Man-Ia-RH</t>
  </si>
  <si>
    <t>alphaTub84B-RA</t>
  </si>
  <si>
    <t>amn-RA</t>
  </si>
  <si>
    <t>amon-RA</t>
  </si>
  <si>
    <t>Amph-RA</t>
  </si>
  <si>
    <t>Amun-RC</t>
  </si>
  <si>
    <t>Ance-3-RB</t>
  </si>
  <si>
    <t>Ank2-RE</t>
  </si>
  <si>
    <t>Ankle2-RE</t>
  </si>
  <si>
    <t>Ant2-RB</t>
  </si>
  <si>
    <t>aop-RE</t>
  </si>
  <si>
    <t>aos-RA</t>
  </si>
  <si>
    <t>AP-2sigma-RA</t>
  </si>
  <si>
    <t>apt-RA</t>
  </si>
  <si>
    <t>aralar1-RB</t>
  </si>
  <si>
    <t>aret-RD</t>
  </si>
  <si>
    <t>Arf51F-RE</t>
  </si>
  <si>
    <t>Arf79F-RE</t>
  </si>
  <si>
    <t>Argk-RD</t>
  </si>
  <si>
    <t>arm-RE</t>
  </si>
  <si>
    <t>aru-RC</t>
  </si>
  <si>
    <t>Asciz-RB</t>
  </si>
  <si>
    <t>ASPP-RC</t>
  </si>
  <si>
    <t>AspRS-RA</t>
  </si>
  <si>
    <t>Asx-RC</t>
  </si>
  <si>
    <t>Atet-RA</t>
  </si>
  <si>
    <t>Atf3-RA</t>
  </si>
  <si>
    <t>Atg1-RA</t>
  </si>
  <si>
    <t>Atg17-RB</t>
  </si>
  <si>
    <t>Atg18a-RA</t>
  </si>
  <si>
    <t>Atg4a-RA</t>
  </si>
  <si>
    <t>Atg8a-RA</t>
  </si>
  <si>
    <t>atilla-RC</t>
  </si>
  <si>
    <t>atl-RA</t>
  </si>
  <si>
    <t>Atox1-RA</t>
  </si>
  <si>
    <t>Atpalpha-RB</t>
  </si>
  <si>
    <t>ATPsynC-RB</t>
  </si>
  <si>
    <t>B4-RA</t>
  </si>
  <si>
    <t>Bacc-RC</t>
  </si>
  <si>
    <t>Baldspot-RA</t>
  </si>
  <si>
    <t>baz-RA</t>
  </si>
  <si>
    <t>bbc-RA</t>
  </si>
  <si>
    <t>bbx-RE</t>
  </si>
  <si>
    <t>bc10-RA</t>
  </si>
  <si>
    <t>bdl-RA</t>
  </si>
  <si>
    <t>beat-Ib-RA</t>
  </si>
  <si>
    <t>beat-IV-RA</t>
  </si>
  <si>
    <t>beat-VII-RD</t>
  </si>
  <si>
    <t>Best2-RA</t>
  </si>
  <si>
    <t>betaTub56D-RB</t>
  </si>
  <si>
    <t>bif-RB</t>
  </si>
  <si>
    <t>bin3-RB</t>
  </si>
  <si>
    <t>bip1-RA</t>
  </si>
  <si>
    <t>Blimp-1-RF</t>
  </si>
  <si>
    <t>blot-RD</t>
  </si>
  <si>
    <t>bmm-RA</t>
  </si>
  <si>
    <t>boca-RA</t>
  </si>
  <si>
    <t>bocks-RA</t>
  </si>
  <si>
    <t>bol-RC</t>
  </si>
  <si>
    <t>bond-RB</t>
  </si>
  <si>
    <t>bou-RA</t>
  </si>
  <si>
    <t>bowl-RD</t>
  </si>
  <si>
    <t>brat-RB</t>
  </si>
  <si>
    <t>Brf-RB</t>
  </si>
  <si>
    <t>brm-RB</t>
  </si>
  <si>
    <t>bru-2-RA</t>
  </si>
  <si>
    <t>bs-RA</t>
  </si>
  <si>
    <t>Bsg-RJ</t>
  </si>
  <si>
    <t>Btk29A-RB</t>
  </si>
  <si>
    <t>btsz-RC</t>
  </si>
  <si>
    <t>Buffy-RA</t>
  </si>
  <si>
    <t>bun-RH</t>
  </si>
  <si>
    <t>bves-RC</t>
  </si>
  <si>
    <t>Bx-RA</t>
  </si>
  <si>
    <t>by-RD</t>
  </si>
  <si>
    <t>C1GalTA-RB</t>
  </si>
  <si>
    <t>C3G-RL</t>
  </si>
  <si>
    <t>cact-RC</t>
  </si>
  <si>
    <t>Cad96Ca-RA</t>
  </si>
  <si>
    <t>CAH1-RA</t>
  </si>
  <si>
    <t>Cam-RC</t>
  </si>
  <si>
    <t>CanA-14F-RC</t>
  </si>
  <si>
    <t>cbt-RA</t>
  </si>
  <si>
    <t>Cct1-RA</t>
  </si>
  <si>
    <t>Cda5-RA</t>
  </si>
  <si>
    <t>cdc14-RA</t>
  </si>
  <si>
    <t>Cdc42-RA</t>
  </si>
  <si>
    <t>Cdc7-RB</t>
  </si>
  <si>
    <t>cdi-RA</t>
  </si>
  <si>
    <t>CDK2AP1-RA</t>
  </si>
  <si>
    <t>Cdk4-RB</t>
  </si>
  <si>
    <t>ced-6-RD</t>
  </si>
  <si>
    <t>CenG1A-RA</t>
  </si>
  <si>
    <t>CG10026-RA</t>
  </si>
  <si>
    <t>CG10055-RA</t>
  </si>
  <si>
    <t>CG10082-RA</t>
  </si>
  <si>
    <t>CG10098-RA</t>
  </si>
  <si>
    <t>CG10126-RB</t>
  </si>
  <si>
    <t>CG10147-RB</t>
  </si>
  <si>
    <t>CG10165-RA</t>
  </si>
  <si>
    <t>CG10211-RA</t>
  </si>
  <si>
    <t>CG10237-RD</t>
  </si>
  <si>
    <t>CG10257-RA</t>
  </si>
  <si>
    <t>CG10311-RA</t>
  </si>
  <si>
    <t>CG10337-RA</t>
  </si>
  <si>
    <t>CG10345-RA</t>
  </si>
  <si>
    <t>CG10348-RC</t>
  </si>
  <si>
    <t>CG10365-RC</t>
  </si>
  <si>
    <t>CG10383-RA</t>
  </si>
  <si>
    <t>CG10433-RA</t>
  </si>
  <si>
    <t>CG10657-RA</t>
  </si>
  <si>
    <t>CG10663-RD</t>
  </si>
  <si>
    <t>CG10737-RE</t>
  </si>
  <si>
    <t>CG10738-RC</t>
  </si>
  <si>
    <t>CG10877-RA</t>
  </si>
  <si>
    <t>CG10924-RA</t>
  </si>
  <si>
    <t>CG10936-RA</t>
  </si>
  <si>
    <t>CG10939-RA</t>
  </si>
  <si>
    <t>CG10960-RC</t>
  </si>
  <si>
    <t>CG10979-RB</t>
  </si>
  <si>
    <t>CG11000-RC</t>
  </si>
  <si>
    <t>CG11030-RA</t>
  </si>
  <si>
    <t>CG1105-RA</t>
  </si>
  <si>
    <t>CG11050-RB</t>
  </si>
  <si>
    <t>CG11073-RA</t>
  </si>
  <si>
    <t>CG11137-RB</t>
  </si>
  <si>
    <t>CG11138-RC</t>
  </si>
  <si>
    <t>CG11147-RB</t>
  </si>
  <si>
    <t>CG11170-RB</t>
  </si>
  <si>
    <t>CG11275-RA</t>
  </si>
  <si>
    <t>CG11319-RB</t>
  </si>
  <si>
    <t>CG1136-RA</t>
  </si>
  <si>
    <t>CG11438-RB</t>
  </si>
  <si>
    <t>CG1146-RB</t>
  </si>
  <si>
    <t>CG11486-RK</t>
  </si>
  <si>
    <t>CG11505-RD</t>
  </si>
  <si>
    <t>CG11537-RD</t>
  </si>
  <si>
    <t>CG11577-RA</t>
  </si>
  <si>
    <t>CG11658-RA</t>
  </si>
  <si>
    <t>CG11756-RA</t>
  </si>
  <si>
    <t>CG11790-RA</t>
  </si>
  <si>
    <t>CG11791-RB</t>
  </si>
  <si>
    <t>CG11873-RA</t>
  </si>
  <si>
    <t>CG12025-RB</t>
  </si>
  <si>
    <t>CG12054-RE</t>
  </si>
  <si>
    <t>CG12065-RA</t>
  </si>
  <si>
    <t>CG12075-RC</t>
  </si>
  <si>
    <t>CG12091-RA</t>
  </si>
  <si>
    <t>CG12163-RC</t>
  </si>
  <si>
    <t>CG12206-RA</t>
  </si>
  <si>
    <t>CG12207-RB</t>
  </si>
  <si>
    <t>CG12384-RA</t>
  </si>
  <si>
    <t>CG12484-RA</t>
  </si>
  <si>
    <t>CG12547-RB</t>
  </si>
  <si>
    <t>CG12560-RB</t>
  </si>
  <si>
    <t>CG12576-RA</t>
  </si>
  <si>
    <t>CG12581-RA</t>
  </si>
  <si>
    <t>CG12605-RB</t>
  </si>
  <si>
    <t>CG12730-RA</t>
  </si>
  <si>
    <t>CG12746-RE</t>
  </si>
  <si>
    <t>CG1275-RC</t>
  </si>
  <si>
    <t>CG12769-RB</t>
  </si>
  <si>
    <t>CG12814-RB</t>
  </si>
  <si>
    <t>CG12912-RB</t>
  </si>
  <si>
    <t>CG12945-RB</t>
  </si>
  <si>
    <t>CG12964-RC</t>
  </si>
  <si>
    <t>CG12991-RA</t>
  </si>
  <si>
    <t>CG13004-RB</t>
  </si>
  <si>
    <t>CG13012-RC</t>
  </si>
  <si>
    <t>CG13024-RC</t>
  </si>
  <si>
    <t>CG13101-RA</t>
  </si>
  <si>
    <t>CG1316-RA</t>
  </si>
  <si>
    <t>CG13177-RA</t>
  </si>
  <si>
    <t>CG13248-RA</t>
  </si>
  <si>
    <t>CG13252-RA</t>
  </si>
  <si>
    <t>CG13255-RA</t>
  </si>
  <si>
    <t>CG13284-RA</t>
  </si>
  <si>
    <t>CG13300-RA</t>
  </si>
  <si>
    <t>CG13319-RA</t>
  </si>
  <si>
    <t>CG13364-RA</t>
  </si>
  <si>
    <t>CG13377-RA</t>
  </si>
  <si>
    <t>CG13392-RA</t>
  </si>
  <si>
    <t>CG13430-RA</t>
  </si>
  <si>
    <t>CG13506-RA</t>
  </si>
  <si>
    <t>CG13516-RA</t>
  </si>
  <si>
    <t>CG13551-RA</t>
  </si>
  <si>
    <t>CG1358-RA</t>
  </si>
  <si>
    <t>CG13603-RA</t>
  </si>
  <si>
    <t>CG13606-RA</t>
  </si>
  <si>
    <t>CG13640-RA</t>
  </si>
  <si>
    <t>CG13654-RA</t>
  </si>
  <si>
    <t>CG13670-RA</t>
  </si>
  <si>
    <t>CG13698-RC</t>
  </si>
  <si>
    <t>CG13722-RB</t>
  </si>
  <si>
    <t>CG13739-RA</t>
  </si>
  <si>
    <t>CG13784-RC</t>
  </si>
  <si>
    <t>CG13868-RA</t>
  </si>
  <si>
    <t>CG13876-RA</t>
  </si>
  <si>
    <t>CG13893-RA</t>
  </si>
  <si>
    <t>CG13917-RD</t>
  </si>
  <si>
    <t>CG13954-RD</t>
  </si>
  <si>
    <t>CG13995-RA</t>
  </si>
  <si>
    <t>CG13998-RA</t>
  </si>
  <si>
    <t>CG14132-RB</t>
  </si>
  <si>
    <t>CG14186-RA</t>
  </si>
  <si>
    <t>CG14207-RA</t>
  </si>
  <si>
    <t>CG14232-RA</t>
  </si>
  <si>
    <t>CG14253-RC</t>
  </si>
  <si>
    <t>CG14275-RA</t>
  </si>
  <si>
    <t>CG14280-RB</t>
  </si>
  <si>
    <t>CG14372-RD</t>
  </si>
  <si>
    <t>CG14397-RA</t>
  </si>
  <si>
    <t>CG14401-RB</t>
  </si>
  <si>
    <t>CG14434-RC</t>
  </si>
  <si>
    <t>CG14439-RA</t>
  </si>
  <si>
    <t>CG14440-RA</t>
  </si>
  <si>
    <t>CG14441-RC</t>
  </si>
  <si>
    <t>CG14478-RD</t>
  </si>
  <si>
    <t>CG14502-RA</t>
  </si>
  <si>
    <t>CG14509-RC</t>
  </si>
  <si>
    <t>CG14535-RA</t>
  </si>
  <si>
    <t>CG14608-RC</t>
  </si>
  <si>
    <t>CG14647-RB</t>
  </si>
  <si>
    <t>CG14671-RB</t>
  </si>
  <si>
    <t>CG14688-RB</t>
  </si>
  <si>
    <t>CG14767-RB</t>
  </si>
  <si>
    <t>CG14777-RB</t>
  </si>
  <si>
    <t>CG14830-RA</t>
  </si>
  <si>
    <t>CG14853-RB</t>
  </si>
  <si>
    <t>CG14879-RA</t>
  </si>
  <si>
    <t>CG14933-RA</t>
  </si>
  <si>
    <t>CG14968-RB</t>
  </si>
  <si>
    <t>CG14984-RC</t>
  </si>
  <si>
    <t>CG15211-RE</t>
  </si>
  <si>
    <t>CG15239-RA</t>
  </si>
  <si>
    <t>CG15270-RA</t>
  </si>
  <si>
    <t>CG15279-RB</t>
  </si>
  <si>
    <t>CG15365-RA</t>
  </si>
  <si>
    <t>CG15414-RA</t>
  </si>
  <si>
    <t>CG15461-RA</t>
  </si>
  <si>
    <t>CG15544-RA</t>
  </si>
  <si>
    <t>CG15611-RB</t>
  </si>
  <si>
    <t>CG15673-RC</t>
  </si>
  <si>
    <t>CG15706-RF</t>
  </si>
  <si>
    <t>CG15773-RA</t>
  </si>
  <si>
    <t>CG1578-RA</t>
  </si>
  <si>
    <t>CG1607-RA</t>
  </si>
  <si>
    <t>CG1632-RA</t>
  </si>
  <si>
    <t>CG1635-RA</t>
  </si>
  <si>
    <t>CG1640-RG</t>
  </si>
  <si>
    <t>CG1648-RC</t>
  </si>
  <si>
    <t>CG16717-RA</t>
  </si>
  <si>
    <t>CG16791-RB</t>
  </si>
  <si>
    <t>CG16953-RB</t>
  </si>
  <si>
    <t>CG17028-RB</t>
  </si>
  <si>
    <t>CG17029-RA</t>
  </si>
  <si>
    <t>CG17119-RC</t>
  </si>
  <si>
    <t>CG17124-RB</t>
  </si>
  <si>
    <t>CG17265-RA</t>
  </si>
  <si>
    <t>CG17321-RA</t>
  </si>
  <si>
    <t>CG17364-RC</t>
  </si>
  <si>
    <t>CG1737-RB</t>
  </si>
  <si>
    <t>CG17544-RB</t>
  </si>
  <si>
    <t>CG1764-RB</t>
  </si>
  <si>
    <t>CG17646-RB</t>
  </si>
  <si>
    <t>CG17734-RA</t>
  </si>
  <si>
    <t>CG17737-RA</t>
  </si>
  <si>
    <t>CG17754-RC</t>
  </si>
  <si>
    <t>CG17778-RA</t>
  </si>
  <si>
    <t>CG17816-RF</t>
  </si>
  <si>
    <t>CG17834-RA</t>
  </si>
  <si>
    <t>CG18065-RA</t>
  </si>
  <si>
    <t>CG18135-RB</t>
  </si>
  <si>
    <t>CG1815-RB</t>
  </si>
  <si>
    <t>CG18622-RA</t>
  </si>
  <si>
    <t>CG18659-RA</t>
  </si>
  <si>
    <t>CG18812-RA</t>
  </si>
  <si>
    <t>CG1882-RB</t>
  </si>
  <si>
    <t>CG1888-RB</t>
  </si>
  <si>
    <t>CG1927-RB</t>
  </si>
  <si>
    <t>CG1943-RA</t>
  </si>
  <si>
    <t>CG1998-RC</t>
  </si>
  <si>
    <t>CG2016-RE</t>
  </si>
  <si>
    <t>CG2017-RA</t>
  </si>
  <si>
    <t>CG2023-RA</t>
  </si>
  <si>
    <t>CG2116-RA</t>
  </si>
  <si>
    <t>CG2162-RA</t>
  </si>
  <si>
    <t>CG2201-RG</t>
  </si>
  <si>
    <t>CG2247-RA</t>
  </si>
  <si>
    <t>CG2556-RA</t>
  </si>
  <si>
    <t>CG2765-RE</t>
  </si>
  <si>
    <t>CG2781-RA</t>
  </si>
  <si>
    <t>CG2841-RB</t>
  </si>
  <si>
    <t>CG2911-RB</t>
  </si>
  <si>
    <t>CG2991-RB</t>
  </si>
  <si>
    <t>CG30015-RA</t>
  </si>
  <si>
    <t>CG30069-RA</t>
  </si>
  <si>
    <t>CG30089-RB</t>
  </si>
  <si>
    <t>CG30158-RA</t>
  </si>
  <si>
    <t>CG30159-RA</t>
  </si>
  <si>
    <t>CG30187-RD</t>
  </si>
  <si>
    <t>CG30269-RA</t>
  </si>
  <si>
    <t>CG30273-RB</t>
  </si>
  <si>
    <t>CG30344-RA</t>
  </si>
  <si>
    <t>CG3036-RA</t>
  </si>
  <si>
    <t>CG30377-RA</t>
  </si>
  <si>
    <t>CG30389-RA</t>
  </si>
  <si>
    <t>CG30427-RF</t>
  </si>
  <si>
    <t>CG30456-RB</t>
  </si>
  <si>
    <t>CG30497-RA</t>
  </si>
  <si>
    <t>CG3078-RA</t>
  </si>
  <si>
    <t>CG31038-RA</t>
  </si>
  <si>
    <t>CG3104-RB</t>
  </si>
  <si>
    <t>CG31086-RB</t>
  </si>
  <si>
    <t>CG31100-RB</t>
  </si>
  <si>
    <t>CG31121-RA</t>
  </si>
  <si>
    <t>CG31140-RE</t>
  </si>
  <si>
    <t>CG31145-RD</t>
  </si>
  <si>
    <t>CG31191-RA</t>
  </si>
  <si>
    <t>CG31220-RB</t>
  </si>
  <si>
    <t>CG31323-RA</t>
  </si>
  <si>
    <t>CG31324-RA</t>
  </si>
  <si>
    <t>CG31368-RC</t>
  </si>
  <si>
    <t>CG31468-RB</t>
  </si>
  <si>
    <t>CG31522-RF</t>
  </si>
  <si>
    <t>CG31523-RG</t>
  </si>
  <si>
    <t>CG31635-RC</t>
  </si>
  <si>
    <t>CG31637-RB</t>
  </si>
  <si>
    <t>CG3164-RA</t>
  </si>
  <si>
    <t>CG31642-RA</t>
  </si>
  <si>
    <t>CG31668-RC</t>
  </si>
  <si>
    <t>CG31675-RA</t>
  </si>
  <si>
    <t>CG31676-RA</t>
  </si>
  <si>
    <t>CG31678-RB</t>
  </si>
  <si>
    <t>CG31689-RH</t>
  </si>
  <si>
    <t>CG31694-RA</t>
  </si>
  <si>
    <t>CG31729-RD</t>
  </si>
  <si>
    <t>CG31743-RB</t>
  </si>
  <si>
    <t>CG31778-RB</t>
  </si>
  <si>
    <t>CG31808-RC</t>
  </si>
  <si>
    <t>CG31809-RC</t>
  </si>
  <si>
    <t>CG31871-RA</t>
  </si>
  <si>
    <t>CG32006-RA</t>
  </si>
  <si>
    <t>CG32036-RC</t>
  </si>
  <si>
    <t>CG32066-RC</t>
  </si>
  <si>
    <t>CG32082-RA</t>
  </si>
  <si>
    <t>CG32085-RA</t>
  </si>
  <si>
    <t>CG32091-RB</t>
  </si>
  <si>
    <t>CG32103-RB</t>
  </si>
  <si>
    <t>CG32137-RA</t>
  </si>
  <si>
    <t>CG32147-RA</t>
  </si>
  <si>
    <t>CG32174-RC</t>
  </si>
  <si>
    <t>CG32259-RC</t>
  </si>
  <si>
    <t>CG32264-RK</t>
  </si>
  <si>
    <t>CG32276-RA</t>
  </si>
  <si>
    <t>CG32280-RC</t>
  </si>
  <si>
    <t>CG32333-RB</t>
  </si>
  <si>
    <t>CG32369-RA</t>
  </si>
  <si>
    <t>CG32428-RC</t>
  </si>
  <si>
    <t>CG32485-RA</t>
  </si>
  <si>
    <t>CG32486-RD</t>
  </si>
  <si>
    <t>CG32579-RA</t>
  </si>
  <si>
    <t>CG32645-RB</t>
  </si>
  <si>
    <t>CG32647-RA</t>
  </si>
  <si>
    <t>CG32676-RA</t>
  </si>
  <si>
    <t>CG32694-RB</t>
  </si>
  <si>
    <t>CG32758-RA</t>
  </si>
  <si>
    <t>CG32767-RD</t>
  </si>
  <si>
    <t>CG32795-RE</t>
  </si>
  <si>
    <t>CG32816-RB</t>
  </si>
  <si>
    <t>CG32982-RA</t>
  </si>
  <si>
    <t>CG33056-RB</t>
  </si>
  <si>
    <t>CG3308-RA</t>
  </si>
  <si>
    <t>CG33110-RA</t>
  </si>
  <si>
    <t>CG33116-RA</t>
  </si>
  <si>
    <t>CG33144-RB</t>
  </si>
  <si>
    <t>CG33170-RC</t>
  </si>
  <si>
    <t>CG33177-RA</t>
  </si>
  <si>
    <t>CG33181-RI</t>
  </si>
  <si>
    <t>CG33199-RA</t>
  </si>
  <si>
    <t>CG33229-RA</t>
  </si>
  <si>
    <t>CG33298-RA</t>
  </si>
  <si>
    <t>CG33543-RD</t>
  </si>
  <si>
    <t>CG33725-RC</t>
  </si>
  <si>
    <t>CG33939-RB</t>
  </si>
  <si>
    <t>CG33946-RB</t>
  </si>
  <si>
    <t>CG3397-RA</t>
  </si>
  <si>
    <t>CG33970-RA</t>
  </si>
  <si>
    <t>CG33995-RA</t>
  </si>
  <si>
    <t>CG34010-RA</t>
  </si>
  <si>
    <t>CG34021-RA</t>
  </si>
  <si>
    <t>CG34045-RB</t>
  </si>
  <si>
    <t>CG3408-RA</t>
  </si>
  <si>
    <t>CG3409-RA</t>
  </si>
  <si>
    <t>CG34113-RO</t>
  </si>
  <si>
    <t>CG34115-RA</t>
  </si>
  <si>
    <t>CG34120-RE</t>
  </si>
  <si>
    <t>CG34133-RB</t>
  </si>
  <si>
    <t>CG34172-RC</t>
  </si>
  <si>
    <t>CG34179-RA</t>
  </si>
  <si>
    <t>CG34232-RA</t>
  </si>
  <si>
    <t>CG34250-RA</t>
  </si>
  <si>
    <t>CG34310-RD</t>
  </si>
  <si>
    <t>CG34313-RA</t>
  </si>
  <si>
    <t>CG34342-RD</t>
  </si>
  <si>
    <t>CG34354-RF</t>
  </si>
  <si>
    <t>CG34356-RD</t>
  </si>
  <si>
    <t>CG34362-RJ</t>
  </si>
  <si>
    <t>CG34375-RA</t>
  </si>
  <si>
    <t>CG34417-RC</t>
  </si>
  <si>
    <t>CG3625-RB</t>
  </si>
  <si>
    <t>CG3638-RJ</t>
  </si>
  <si>
    <t>CG3655-RB</t>
  </si>
  <si>
    <t>CG3719-RA</t>
  </si>
  <si>
    <t>CG3764-RB</t>
  </si>
  <si>
    <t>CG3770-RB</t>
  </si>
  <si>
    <t>CG3777-RD</t>
  </si>
  <si>
    <t>CG3829-RA</t>
  </si>
  <si>
    <t>CG3842-RD</t>
  </si>
  <si>
    <t>CG3880-RA</t>
  </si>
  <si>
    <t>CG3967-RB</t>
  </si>
  <si>
    <t>CG40191-RE</t>
  </si>
  <si>
    <t>CG4096-RC</t>
  </si>
  <si>
    <t>CG4199-RI</t>
  </si>
  <si>
    <t>CG42237-RB</t>
  </si>
  <si>
    <t>CG42240-RB</t>
  </si>
  <si>
    <t>CG42245-RA</t>
  </si>
  <si>
    <t>CG42258-RF</t>
  </si>
  <si>
    <t>CG42269-RE</t>
  </si>
  <si>
    <t>CG42321-RG</t>
  </si>
  <si>
    <t>CG42326-RE</t>
  </si>
  <si>
    <t>CG42327-RE</t>
  </si>
  <si>
    <t>CG42337-RC</t>
  </si>
  <si>
    <t>CG42339-RB</t>
  </si>
  <si>
    <t>CG42353-RA</t>
  </si>
  <si>
    <t>CG42354-RB</t>
  </si>
  <si>
    <t>CG42389-RE</t>
  </si>
  <si>
    <t>CG42445-RB</t>
  </si>
  <si>
    <t>CG42486-RA</t>
  </si>
  <si>
    <t>CG42540-RC</t>
  </si>
  <si>
    <t>CG42542-RB</t>
  </si>
  <si>
    <t>CG42613-RF</t>
  </si>
  <si>
    <t>CG42666-RC</t>
  </si>
  <si>
    <t>CG42668-RK</t>
  </si>
  <si>
    <t>CG42673-RC</t>
  </si>
  <si>
    <t>CG42684-RD</t>
  </si>
  <si>
    <t>CG42741-RA</t>
  </si>
  <si>
    <t>CG42748-RJ</t>
  </si>
  <si>
    <t>CG42749-RB</t>
  </si>
  <si>
    <t>CG42788-RC</t>
  </si>
  <si>
    <t>CG42841-RB</t>
  </si>
  <si>
    <t>CG4300-RA</t>
  </si>
  <si>
    <t>CG43066-RC</t>
  </si>
  <si>
    <t>CG4313-RC</t>
  </si>
  <si>
    <t>CG43155-RC</t>
  </si>
  <si>
    <t>CG43386-RD</t>
  </si>
  <si>
    <t>CG43394-RB</t>
  </si>
  <si>
    <t>CG43427-RE</t>
  </si>
  <si>
    <t>CG43445-RA</t>
  </si>
  <si>
    <t>CG43693-RD</t>
  </si>
  <si>
    <t>CG43729-RA</t>
  </si>
  <si>
    <t>CG43732-RA</t>
  </si>
  <si>
    <t>CG43736-RB</t>
  </si>
  <si>
    <t>CG43739-RA</t>
  </si>
  <si>
    <t>CG4374-RB</t>
  </si>
  <si>
    <t>CG43740-RA</t>
  </si>
  <si>
    <t>CG43778-RC</t>
  </si>
  <si>
    <t>CG43954-RA</t>
  </si>
  <si>
    <t>CG44000-RB</t>
  </si>
  <si>
    <t>CG44001-RA</t>
  </si>
  <si>
    <t>CG4404-RA</t>
  </si>
  <si>
    <t>CG44286-RD</t>
  </si>
  <si>
    <t>CG44314-RB</t>
  </si>
  <si>
    <t>CG44325-RC</t>
  </si>
  <si>
    <t>CG4452-RA</t>
  </si>
  <si>
    <t>CG45050-RF</t>
  </si>
  <si>
    <t>CG45057-RD</t>
  </si>
  <si>
    <t>CG45085-RA</t>
  </si>
  <si>
    <t>CG45088-RA</t>
  </si>
  <si>
    <t>CG45092-RD</t>
  </si>
  <si>
    <t>CG45093-RA</t>
  </si>
  <si>
    <t>CG45186-RM</t>
  </si>
  <si>
    <t>CG4577-RA</t>
  </si>
  <si>
    <t>CG4615-RA</t>
  </si>
  <si>
    <t>CG4622-RC</t>
  </si>
  <si>
    <t>CG4629-RE</t>
  </si>
  <si>
    <t>CG4666-RA</t>
  </si>
  <si>
    <t>CG4928-RA</t>
  </si>
  <si>
    <t>CG4991-RF</t>
  </si>
  <si>
    <t>CG5001-RD</t>
  </si>
  <si>
    <t>CG5010-RB</t>
  </si>
  <si>
    <t>CG5059-RC</t>
  </si>
  <si>
    <t>CG5065-RE</t>
  </si>
  <si>
    <t>CG5151-RE</t>
  </si>
  <si>
    <t>CG5189-RA</t>
  </si>
  <si>
    <t>CG5191-RA</t>
  </si>
  <si>
    <t>CG5214-RA</t>
  </si>
  <si>
    <t>CG5262-RB</t>
  </si>
  <si>
    <t>CG5326-RA</t>
  </si>
  <si>
    <t>CG5346-RA</t>
  </si>
  <si>
    <t>CG5381-RA</t>
  </si>
  <si>
    <t>CG5445-RG</t>
  </si>
  <si>
    <t>CG5522-RA</t>
  </si>
  <si>
    <t>CG5830-RA</t>
  </si>
  <si>
    <t>CG5835-RA</t>
  </si>
  <si>
    <t>CG5854-RA</t>
  </si>
  <si>
    <t>CG5885-RA</t>
  </si>
  <si>
    <t>CG5910-RB</t>
  </si>
  <si>
    <t>CG5919-RB</t>
  </si>
  <si>
    <t>CG5934-RA</t>
  </si>
  <si>
    <t>CG5938-RA</t>
  </si>
  <si>
    <t>CG5946-RA</t>
  </si>
  <si>
    <t>CG5953-RC</t>
  </si>
  <si>
    <t>CG5973-RE</t>
  </si>
  <si>
    <t>CG5986-RB</t>
  </si>
  <si>
    <t>CG6023-RA</t>
  </si>
  <si>
    <t>CG6040-RA</t>
  </si>
  <si>
    <t>CG6044-RG</t>
  </si>
  <si>
    <t>CG6051-RB</t>
  </si>
  <si>
    <t>CG6125-RA</t>
  </si>
  <si>
    <t>CG6126-RA</t>
  </si>
  <si>
    <t>CG6145-RE</t>
  </si>
  <si>
    <t>CG6175-RC</t>
  </si>
  <si>
    <t>CG6191-RA</t>
  </si>
  <si>
    <t>CG6201-RA</t>
  </si>
  <si>
    <t>CG6218-RA</t>
  </si>
  <si>
    <t>CG6231-RC</t>
  </si>
  <si>
    <t>CG6330-RB</t>
  </si>
  <si>
    <t>CG6424-RB</t>
  </si>
  <si>
    <t>CG6426-RA</t>
  </si>
  <si>
    <t>CG6472-RB</t>
  </si>
  <si>
    <t>CG6610-RB</t>
  </si>
  <si>
    <t>CG6675-RB</t>
  </si>
  <si>
    <t>CG6678-RA</t>
  </si>
  <si>
    <t>CG6701-RB</t>
  </si>
  <si>
    <t>CG6739-RA</t>
  </si>
  <si>
    <t>CG6770-RA</t>
  </si>
  <si>
    <t>CG6805-RA</t>
  </si>
  <si>
    <t>CG6966-RC</t>
  </si>
  <si>
    <t>CG7139-RA</t>
  </si>
  <si>
    <t>CG7220-RE</t>
  </si>
  <si>
    <t>CG7272-RA</t>
  </si>
  <si>
    <t>CG7332-RB</t>
  </si>
  <si>
    <t>CG7365-RA</t>
  </si>
  <si>
    <t>CG7378-RA</t>
  </si>
  <si>
    <t>CG7497-RB</t>
  </si>
  <si>
    <t>CG7510-RA</t>
  </si>
  <si>
    <t>CG7530-RC</t>
  </si>
  <si>
    <t>CG7632-RA</t>
  </si>
  <si>
    <t>CG7668-RC</t>
  </si>
  <si>
    <t>CG7694-RA</t>
  </si>
  <si>
    <t>CG7772-RA</t>
  </si>
  <si>
    <t>CG7778-RA</t>
  </si>
  <si>
    <t>CG7971-RB</t>
  </si>
  <si>
    <t>CG8026-RC</t>
  </si>
  <si>
    <t>CG8034-RA</t>
  </si>
  <si>
    <t>CG8066-RB</t>
  </si>
  <si>
    <t>CG8128-RB</t>
  </si>
  <si>
    <t>CG8177-RF</t>
  </si>
  <si>
    <t>CG8180-RA</t>
  </si>
  <si>
    <t>CG8188-RD</t>
  </si>
  <si>
    <t>CG8213-RC</t>
  </si>
  <si>
    <t>CG8229-RE</t>
  </si>
  <si>
    <t>CG8303-RD</t>
  </si>
  <si>
    <t>CG8312-RC</t>
  </si>
  <si>
    <t>CG8320-RA</t>
  </si>
  <si>
    <t>CG8321-RB</t>
  </si>
  <si>
    <t>CG8379-RA</t>
  </si>
  <si>
    <t>CG8399-RA</t>
  </si>
  <si>
    <t>CG8401-RB</t>
  </si>
  <si>
    <t>CG8468-RC</t>
  </si>
  <si>
    <t>CG8485-RB</t>
  </si>
  <si>
    <t>CG8490-RA</t>
  </si>
  <si>
    <t>CG8547-RD</t>
  </si>
  <si>
    <t>CG8713-RA</t>
  </si>
  <si>
    <t>CG8735-RA</t>
  </si>
  <si>
    <t>CG8740-RB</t>
  </si>
  <si>
    <t>CG8771-RB</t>
  </si>
  <si>
    <t>CG8788-RA</t>
  </si>
  <si>
    <t>CG8854-RC</t>
  </si>
  <si>
    <t>CG8888-RA</t>
  </si>
  <si>
    <t>CG8910-RA</t>
  </si>
  <si>
    <t>CG8958-RA</t>
  </si>
  <si>
    <t>CG9003-RD</t>
  </si>
  <si>
    <t>CG9005-RC</t>
  </si>
  <si>
    <t>CG9095-RA</t>
  </si>
  <si>
    <t>CG9171-RD</t>
  </si>
  <si>
    <t>CG9265-RA</t>
  </si>
  <si>
    <t>CG9328-RB</t>
  </si>
  <si>
    <t>CG9331-RM</t>
  </si>
  <si>
    <t>CG9336-RB</t>
  </si>
  <si>
    <t>CG9338-RB</t>
  </si>
  <si>
    <t>CG9399-RE</t>
  </si>
  <si>
    <t>CG9411-RA</t>
  </si>
  <si>
    <t>CG9413-RA</t>
  </si>
  <si>
    <t>CG9422-RD</t>
  </si>
  <si>
    <t>CG9427-RA</t>
  </si>
  <si>
    <t>CG9451-RA</t>
  </si>
  <si>
    <t>CG9467-RA</t>
  </si>
  <si>
    <t>CG9497-RB</t>
  </si>
  <si>
    <t>CG9518-RA</t>
  </si>
  <si>
    <t>CG9663-RA</t>
  </si>
  <si>
    <t>CG9674-RD</t>
  </si>
  <si>
    <t>CG9769-RA</t>
  </si>
  <si>
    <t>CG9782-RA</t>
  </si>
  <si>
    <t>CG9784-RA</t>
  </si>
  <si>
    <t>CG9801-RB</t>
  </si>
  <si>
    <t>CG9815-RC</t>
  </si>
  <si>
    <t>CG9821-RC</t>
  </si>
  <si>
    <t>CG9837-RD</t>
  </si>
  <si>
    <t>CG9850-RA</t>
  </si>
  <si>
    <t>CG9853-RB</t>
  </si>
  <si>
    <t>CG9921-RC</t>
  </si>
  <si>
    <t>CG9990-RF</t>
  </si>
  <si>
    <t>chas-RC</t>
  </si>
  <si>
    <t>Chd64-RB</t>
  </si>
  <si>
    <t>cher-RL</t>
  </si>
  <si>
    <t>CHES-1-like-RC</t>
  </si>
  <si>
    <t>chic-RE</t>
  </si>
  <si>
    <t>CHKov1-RE</t>
  </si>
  <si>
    <t>Chmp1-RA</t>
  </si>
  <si>
    <t>chn-RD</t>
  </si>
  <si>
    <t>Cht6-RH</t>
  </si>
  <si>
    <t>Cht7-RA</t>
  </si>
  <si>
    <t>ci-RB</t>
  </si>
  <si>
    <t>CIAPIN1-RA</t>
  </si>
  <si>
    <t>cindr-RC</t>
  </si>
  <si>
    <t>Cip4-RH</t>
  </si>
  <si>
    <t>Cka-RF</t>
  </si>
  <si>
    <t>ckd-RC</t>
  </si>
  <si>
    <t>CkIalpha-RG</t>
  </si>
  <si>
    <t>ckn-RB</t>
  </si>
  <si>
    <t>ClC-a-RG</t>
  </si>
  <si>
    <t>ClC-c-RB</t>
  </si>
  <si>
    <t>Clect27-RA</t>
  </si>
  <si>
    <t>Clic-RC</t>
  </si>
  <si>
    <t>CLIP-190-RP</t>
  </si>
  <si>
    <t>Clk-RD</t>
  </si>
  <si>
    <t>cnc-RI</t>
  </si>
  <si>
    <t>cnn-RK</t>
  </si>
  <si>
    <t>cno-RD</t>
  </si>
  <si>
    <t>cold-RA</t>
  </si>
  <si>
    <t>Con-RA</t>
  </si>
  <si>
    <t>Coop-RB</t>
  </si>
  <si>
    <t>corn-RB</t>
  </si>
  <si>
    <t>coro-RC</t>
  </si>
  <si>
    <t>corto-RC</t>
  </si>
  <si>
    <t>Cow-RC</t>
  </si>
  <si>
    <t>COX7C-RA</t>
  </si>
  <si>
    <t>Cp1-RC</t>
  </si>
  <si>
    <t>cpo-RT</t>
  </si>
  <si>
    <t>Cpr-RA</t>
  </si>
  <si>
    <t>Cpr51A-RA</t>
  </si>
  <si>
    <t>Cpr62Ba-RB</t>
  </si>
  <si>
    <t>Cpr97Ea-RA</t>
  </si>
  <si>
    <t>cpx-RI</t>
  </si>
  <si>
    <t>crc-RA</t>
  </si>
  <si>
    <t>CrebA-RB</t>
  </si>
  <si>
    <t>CrebB-RO</t>
  </si>
  <si>
    <t>crol-RD</t>
  </si>
  <si>
    <t>crp-RA</t>
  </si>
  <si>
    <t>Csk-RI</t>
  </si>
  <si>
    <t>csw-RA</t>
  </si>
  <si>
    <t>CtBP-RG</t>
  </si>
  <si>
    <t>Ctf4-RA</t>
  </si>
  <si>
    <t>ctp-RB</t>
  </si>
  <si>
    <t>CTPsyn-RA</t>
  </si>
  <si>
    <t>cu-RE</t>
  </si>
  <si>
    <t>cup-RC</t>
  </si>
  <si>
    <t>cv-RC</t>
  </si>
  <si>
    <t>cv-2-RA</t>
  </si>
  <si>
    <t>cv-c-RC</t>
  </si>
  <si>
    <t>cwo-RA</t>
  </si>
  <si>
    <t>CycG-RC</t>
  </si>
  <si>
    <t>Cyp1-RA</t>
  </si>
  <si>
    <t>Cyp49a1-RD</t>
  </si>
  <si>
    <t>Cyp6a20-RB</t>
  </si>
  <si>
    <t>cyr-RB</t>
  </si>
  <si>
    <t>Cys-RA</t>
  </si>
  <si>
    <t>cysu-RA</t>
  </si>
  <si>
    <t>Cyt-b5-RB</t>
  </si>
  <si>
    <t>d-RD</t>
  </si>
  <si>
    <t>D2hgdh-RB</t>
  </si>
  <si>
    <t>dac-RD</t>
  </si>
  <si>
    <t>Dad-RB</t>
  </si>
  <si>
    <t>Dak1-RA</t>
  </si>
  <si>
    <t>dally-RA</t>
  </si>
  <si>
    <t>Dark-RB</t>
  </si>
  <si>
    <t>Dat-RA</t>
  </si>
  <si>
    <t>dati-RC</t>
  </si>
  <si>
    <t>daw-RB</t>
  </si>
  <si>
    <t>DCP2-RB</t>
  </si>
  <si>
    <t>DCTN2-p50-RA</t>
  </si>
  <si>
    <t>DCTN4-p62-RA</t>
  </si>
  <si>
    <t>Der-1-RA</t>
  </si>
  <si>
    <t>Desat1-RA</t>
  </si>
  <si>
    <t>Dfd-RA</t>
  </si>
  <si>
    <t>Dg-RB</t>
  </si>
  <si>
    <t>Dgk-RE</t>
  </si>
  <si>
    <t>Dh44-R2-RA</t>
  </si>
  <si>
    <t>Diap1-RF</t>
  </si>
  <si>
    <t>Dif-RD</t>
  </si>
  <si>
    <t>DIP1-RG</t>
  </si>
  <si>
    <t>Dl-RB</t>
  </si>
  <si>
    <t>Dll-RB</t>
  </si>
  <si>
    <t>dlt-RA</t>
  </si>
  <si>
    <t>Dmtn-RF</t>
  </si>
  <si>
    <t>dnr1-RB</t>
  </si>
  <si>
    <t>Doa-RN</t>
  </si>
  <si>
    <t>Dop1R1-RB</t>
  </si>
  <si>
    <t>Dop1R2-RA</t>
  </si>
  <si>
    <t>Dop2R-RF</t>
  </si>
  <si>
    <t>DOR-RD</t>
  </si>
  <si>
    <t>Dp-RC</t>
  </si>
  <si>
    <t>dpr12-RE</t>
  </si>
  <si>
    <t>dpr17-RD</t>
  </si>
  <si>
    <t>dpr4-RB</t>
  </si>
  <si>
    <t>Drat-RA</t>
  </si>
  <si>
    <t>drd-RA</t>
  </si>
  <si>
    <t>Drep2-RA</t>
  </si>
  <si>
    <t>Drep3-RB</t>
  </si>
  <si>
    <t>Drip-RF</t>
  </si>
  <si>
    <t>drk-RC</t>
  </si>
  <si>
    <t>drl-RA</t>
  </si>
  <si>
    <t>drongo-RI</t>
  </si>
  <si>
    <t>dsb-RD</t>
  </si>
  <si>
    <t>Dscam2-RE</t>
  </si>
  <si>
    <t>Dsp1-RD</t>
  </si>
  <si>
    <t>Duox-RB</t>
  </si>
  <si>
    <t>Dyb-RC</t>
  </si>
  <si>
    <t>Dyrk2-RG</t>
  </si>
  <si>
    <t>e-RA</t>
  </si>
  <si>
    <t>E(bx)-RC</t>
  </si>
  <si>
    <t>E2f1-RA</t>
  </si>
  <si>
    <t>Eaat1-RB</t>
  </si>
  <si>
    <t>eas-RC</t>
  </si>
  <si>
    <t>Eb1-RD</t>
  </si>
  <si>
    <t>EbpIII-RB</t>
  </si>
  <si>
    <t>ec-RC</t>
  </si>
  <si>
    <t>EcR-RD</t>
  </si>
  <si>
    <t>ect-RB</t>
  </si>
  <si>
    <t>Ect4-RI</t>
  </si>
  <si>
    <t>edl-RA</t>
  </si>
  <si>
    <t>EDTP-RA</t>
  </si>
  <si>
    <t>Ef1alpha100E-RB</t>
  </si>
  <si>
    <t>eff-RA</t>
  </si>
  <si>
    <t>Egfr-RA</t>
  </si>
  <si>
    <t>egl-RB</t>
  </si>
  <si>
    <t>Ehbp1-RB</t>
  </si>
  <si>
    <t>eIF2B-alpha-RA</t>
  </si>
  <si>
    <t>eIF5-RC</t>
  </si>
  <si>
    <t>eIF5B-RC</t>
  </si>
  <si>
    <t>Eip63F-1-RD</t>
  </si>
  <si>
    <t>Eip74EF-RA</t>
  </si>
  <si>
    <t>Eip75B-RE</t>
  </si>
  <si>
    <t>Eip93F-RB</t>
  </si>
  <si>
    <t>elav-RA</t>
  </si>
  <si>
    <t>elB-RC</t>
  </si>
  <si>
    <t>elgi-RB</t>
  </si>
  <si>
    <t>emc-RA</t>
  </si>
  <si>
    <t>emp-RC</t>
  </si>
  <si>
    <t>EndoGI-RB</t>
  </si>
  <si>
    <t>Epac-RE</t>
  </si>
  <si>
    <t>eRF1-RG</t>
  </si>
  <si>
    <t>Esyt2-RA</t>
  </si>
  <si>
    <t>ETHR-RB</t>
  </si>
  <si>
    <t>Ets21C-RD</t>
  </si>
  <si>
    <t>Ets98B-RA</t>
  </si>
  <si>
    <t>Evi5-RA</t>
  </si>
  <si>
    <t>ex-RA</t>
  </si>
  <si>
    <t>Exn-RD</t>
  </si>
  <si>
    <t>exp-RA</t>
  </si>
  <si>
    <t>ey-RB</t>
  </si>
  <si>
    <t>fabp-RC</t>
  </si>
  <si>
    <t>Fas1-RA</t>
  </si>
  <si>
    <t>Fatp-RE</t>
  </si>
  <si>
    <t>fbl-RG</t>
  </si>
  <si>
    <t>Fbxl7-RA</t>
  </si>
  <si>
    <t>fdl-RF</t>
  </si>
  <si>
    <t>FER-RA</t>
  </si>
  <si>
    <t>Fer2LCH-RD</t>
  </si>
  <si>
    <t>Fhos-RA</t>
  </si>
  <si>
    <t>Fife-RB</t>
  </si>
  <si>
    <t>Fim-RA</t>
  </si>
  <si>
    <t>Fit1-RA</t>
  </si>
  <si>
    <t>Fkbp14-RA</t>
  </si>
  <si>
    <t>flfl-RD</t>
  </si>
  <si>
    <t>Fmo-2-RA</t>
  </si>
  <si>
    <t>Fmr1-RB</t>
  </si>
  <si>
    <t>fog-RF</t>
  </si>
  <si>
    <t>foi-RD</t>
  </si>
  <si>
    <t>fok-RD</t>
  </si>
  <si>
    <t>for-RH</t>
  </si>
  <si>
    <t>FoxK-RG</t>
  </si>
  <si>
    <t>foxo-RF</t>
  </si>
  <si>
    <t>fray-RA</t>
  </si>
  <si>
    <t>frc-RB</t>
  </si>
  <si>
    <t>Frl-RA</t>
  </si>
  <si>
    <t>frm-RG</t>
  </si>
  <si>
    <t>fru-RJ</t>
  </si>
  <si>
    <t>Fs-RB</t>
  </si>
  <si>
    <t>ftz-f1-RB</t>
  </si>
  <si>
    <t>fus-RF</t>
  </si>
  <si>
    <t>futsch-RF</t>
  </si>
  <si>
    <t>fw-RA</t>
  </si>
  <si>
    <t>fwd-RB</t>
  </si>
  <si>
    <t>fwe-RB</t>
  </si>
  <si>
    <t>fz2-RG</t>
  </si>
  <si>
    <t>fz3-RC</t>
  </si>
  <si>
    <t>Gale-RB</t>
  </si>
  <si>
    <t>galectin-RD</t>
  </si>
  <si>
    <t>galla-1-RD</t>
  </si>
  <si>
    <t>Galphai-RA</t>
  </si>
  <si>
    <t>Galphao-RB</t>
  </si>
  <si>
    <t>Gapdh2-RC</t>
  </si>
  <si>
    <t>Gasp-RB</t>
  </si>
  <si>
    <t>GATAd-RC</t>
  </si>
  <si>
    <t>Gbs-70E-RB</t>
  </si>
  <si>
    <t>gce-RD</t>
  </si>
  <si>
    <t>gcl-RA</t>
  </si>
  <si>
    <t>Gclc-RA</t>
  </si>
  <si>
    <t>Gclm-RB</t>
  </si>
  <si>
    <t>Gdi-RA</t>
  </si>
  <si>
    <t>geko-RB</t>
  </si>
  <si>
    <t>gem-RC</t>
  </si>
  <si>
    <t>Gfat1-RN</t>
  </si>
  <si>
    <t>Gfrl-RL</t>
  </si>
  <si>
    <t>Ggamma30A-RA</t>
  </si>
  <si>
    <t>GIIIspla2-RC</t>
  </si>
  <si>
    <t>gish-RF</t>
  </si>
  <si>
    <t>Gk2-RC</t>
  </si>
  <si>
    <t>GLaz-RA</t>
  </si>
  <si>
    <t>GlcAT-S-RB</t>
  </si>
  <si>
    <t>glec-RA</t>
  </si>
  <si>
    <t>GluRIB-RA</t>
  </si>
  <si>
    <t>Glut1-RS</t>
  </si>
  <si>
    <t>Glut4EF-RB</t>
  </si>
  <si>
    <t>gol-RB</t>
  </si>
  <si>
    <t>Gp150-RE</t>
  </si>
  <si>
    <t>Gpdh-RC</t>
  </si>
  <si>
    <t>Gprk2-RA</t>
  </si>
  <si>
    <t>grh-RI</t>
  </si>
  <si>
    <t>grn-RA</t>
  </si>
  <si>
    <t>grp-RA</t>
  </si>
  <si>
    <t>Gs2-RC</t>
  </si>
  <si>
    <t>GstE7-RA</t>
  </si>
  <si>
    <t>GstO2-RA</t>
  </si>
  <si>
    <t>GstT4-RA</t>
  </si>
  <si>
    <t>gukh-RE</t>
  </si>
  <si>
    <t>GV1-RB</t>
  </si>
  <si>
    <t>GXIVsPLA2-RA</t>
  </si>
  <si>
    <t>hang-RA</t>
  </si>
  <si>
    <t>HDAC4-RD</t>
  </si>
  <si>
    <t>hdc-RA</t>
  </si>
  <si>
    <t>hdly-RA</t>
  </si>
  <si>
    <t>hebe-RD</t>
  </si>
  <si>
    <t>Hers-RD</t>
  </si>
  <si>
    <t>Hex-A-RA</t>
  </si>
  <si>
    <t>hid-RB</t>
  </si>
  <si>
    <t>Hil-RB</t>
  </si>
  <si>
    <t>Hipk-RB</t>
  </si>
  <si>
    <t>HisRS-RA</t>
  </si>
  <si>
    <t>Hmgcr-RA</t>
  </si>
  <si>
    <t>HmgD-RD</t>
  </si>
  <si>
    <t>Hmu-RA</t>
  </si>
  <si>
    <t>Hnf4-RA</t>
  </si>
  <si>
    <t>hng3-RB</t>
  </si>
  <si>
    <t>hoe1-RB</t>
  </si>
  <si>
    <t>how-RE</t>
  </si>
  <si>
    <t>HP5-RC</t>
  </si>
  <si>
    <t>Hph-RC</t>
  </si>
  <si>
    <t>Hr3-RF</t>
  </si>
  <si>
    <t>Hr38-RB</t>
  </si>
  <si>
    <t>Hr39-RA</t>
  </si>
  <si>
    <t>Hrb98DE-RD</t>
  </si>
  <si>
    <t>Hsc70-3-RE</t>
  </si>
  <si>
    <t>hth-RC</t>
  </si>
  <si>
    <t>hts-RP</t>
  </si>
  <si>
    <t>Hug-RA</t>
  </si>
  <si>
    <t>hui-RB</t>
  </si>
  <si>
    <t>Idh-RG</t>
  </si>
  <si>
    <t>if-RB</t>
  </si>
  <si>
    <t>Ih-RH</t>
  </si>
  <si>
    <t>Ilk-RA</t>
  </si>
  <si>
    <t>Ilp8-RB</t>
  </si>
  <si>
    <t>imd-RB</t>
  </si>
  <si>
    <t>Imp-RC</t>
  </si>
  <si>
    <t>ImpL2-RA</t>
  </si>
  <si>
    <t>inaE-RA</t>
  </si>
  <si>
    <t>inc-RD</t>
  </si>
  <si>
    <t>Indy-RB</t>
  </si>
  <si>
    <t>ine-RE</t>
  </si>
  <si>
    <t>InR-RA</t>
  </si>
  <si>
    <t>insc-RA</t>
  </si>
  <si>
    <t>inv-RB</t>
  </si>
  <si>
    <t>Invadolysin-RA</t>
  </si>
  <si>
    <t>Inx3-RB</t>
  </si>
  <si>
    <t>IP3K1-RA</t>
  </si>
  <si>
    <t>IP3K2-RH</t>
  </si>
  <si>
    <t>Irk1-RF</t>
  </si>
  <si>
    <t>ITP-RG</t>
  </si>
  <si>
    <t>jar-RI</t>
  </si>
  <si>
    <t>jbug-RL</t>
  </si>
  <si>
    <t>jdp-RA</t>
  </si>
  <si>
    <t>jeb-RB</t>
  </si>
  <si>
    <t>JhI-21-RC</t>
  </si>
  <si>
    <t>jim-RF</t>
  </si>
  <si>
    <t>jv-RD</t>
  </si>
  <si>
    <t>jvl-RD</t>
  </si>
  <si>
    <t>Kank-RG</t>
  </si>
  <si>
    <t>Kap3-RG</t>
  </si>
  <si>
    <t>kay-RD</t>
  </si>
  <si>
    <t>Kaz1-ORFB-RF</t>
  </si>
  <si>
    <t>KCNQ-RD</t>
  </si>
  <si>
    <t>kdn-RA</t>
  </si>
  <si>
    <t>Keap1-RB</t>
  </si>
  <si>
    <t>kek3-RA</t>
  </si>
  <si>
    <t>ken-RA</t>
  </si>
  <si>
    <t>kermit-RA</t>
  </si>
  <si>
    <t>kibra-RA</t>
  </si>
  <si>
    <t>klar-RG</t>
  </si>
  <si>
    <t>klg-RA</t>
  </si>
  <si>
    <t>Klp10A-RE</t>
  </si>
  <si>
    <t>Klp98A-RA</t>
  </si>
  <si>
    <t>knrl-RB</t>
  </si>
  <si>
    <t>koi-RF</t>
  </si>
  <si>
    <t>Kr-h1-RA</t>
  </si>
  <si>
    <t>KrT95D-RB</t>
  </si>
  <si>
    <t>krz-RB</t>
  </si>
  <si>
    <t>ksh-RB</t>
  </si>
  <si>
    <t>l(1)G0007-RB</t>
  </si>
  <si>
    <t>l(1)G0156-RD</t>
  </si>
  <si>
    <t>l(1)G0289-RC</t>
  </si>
  <si>
    <t>l(1)G0469-RC</t>
  </si>
  <si>
    <t>l(2)k01209-RD</t>
  </si>
  <si>
    <t>l(2)SH0834-RA</t>
  </si>
  <si>
    <t>l(3)02640-RA</t>
  </si>
  <si>
    <t>l(3)05822-RA</t>
  </si>
  <si>
    <t>l(3)L1231-RC</t>
  </si>
  <si>
    <t>l(3)mbt-RB</t>
  </si>
  <si>
    <t>l(3)neo38-RF</t>
  </si>
  <si>
    <t>Lac-RA</t>
  </si>
  <si>
    <t>lama-RC</t>
  </si>
  <si>
    <t>LamC-RA</t>
  </si>
  <si>
    <t>lap-RE</t>
  </si>
  <si>
    <t>larp-RF</t>
  </si>
  <si>
    <t>Las-RC</t>
  </si>
  <si>
    <t>Lasp-RB</t>
  </si>
  <si>
    <t>lawc-RC</t>
  </si>
  <si>
    <t>laza-RA</t>
  </si>
  <si>
    <t>lbk-RB</t>
  </si>
  <si>
    <t>lbl-RB</t>
  </si>
  <si>
    <t>lbm-RB</t>
  </si>
  <si>
    <t>lili-RA</t>
  </si>
  <si>
    <t>lilli-RA</t>
  </si>
  <si>
    <t>lin-28-RA</t>
  </si>
  <si>
    <t>Lint-1-RA</t>
  </si>
  <si>
    <t>Lis-1-RG</t>
  </si>
  <si>
    <t>Lk6-RA</t>
  </si>
  <si>
    <t>Lmpt-RG</t>
  </si>
  <si>
    <t>loco-RD</t>
  </si>
  <si>
    <t>lola-RO</t>
  </si>
  <si>
    <t>Lpin-RK</t>
  </si>
  <si>
    <t>LpR1-RR</t>
  </si>
  <si>
    <t>Lrt-RB</t>
  </si>
  <si>
    <t>Lsd-2-RF</t>
  </si>
  <si>
    <t>Lst-RA</t>
  </si>
  <si>
    <t>luna-RD</t>
  </si>
  <si>
    <t>lute-RB</t>
  </si>
  <si>
    <t>mam-RB</t>
  </si>
  <si>
    <t>MAPk-Ak2-RB</t>
  </si>
  <si>
    <t>Mapmodulin-RC</t>
  </si>
  <si>
    <t>mbc-RA</t>
  </si>
  <si>
    <t>Mctp-RA</t>
  </si>
  <si>
    <t>mdy-RE</t>
  </si>
  <si>
    <t>Mef2-RG</t>
  </si>
  <si>
    <t>melt-RB</t>
  </si>
  <si>
    <t>Men-RA</t>
  </si>
  <si>
    <t>Men-b-RA</t>
  </si>
  <si>
    <t>MEP-1-RB</t>
  </si>
  <si>
    <t>MESK2-RB</t>
  </si>
  <si>
    <t>MESR3-RA</t>
  </si>
  <si>
    <t>MFS14-RB</t>
  </si>
  <si>
    <t>Mgat1-RA</t>
  </si>
  <si>
    <t>Mgstl-RA</t>
  </si>
  <si>
    <t>Mhcl-RG</t>
  </si>
  <si>
    <t>Mi-2-RA</t>
  </si>
  <si>
    <t>mib2-RC</t>
  </si>
  <si>
    <t>Mical-RA</t>
  </si>
  <si>
    <t>milt-RA</t>
  </si>
  <si>
    <t>mino-RE</t>
  </si>
  <si>
    <t>Mipp1-RC</t>
  </si>
  <si>
    <t>Mlc-c-RA</t>
  </si>
  <si>
    <t>mld-RF</t>
  </si>
  <si>
    <t>mlt-RA</t>
  </si>
  <si>
    <t>mmd-RB</t>
  </si>
  <si>
    <t>Mmp1-RC</t>
  </si>
  <si>
    <t>Mmp2-RB</t>
  </si>
  <si>
    <t>mnb-RE</t>
  </si>
  <si>
    <t>Mnt-RD</t>
  </si>
  <si>
    <t>Mob2-RB</t>
  </si>
  <si>
    <t>Moe-RH</t>
  </si>
  <si>
    <t>mol-RA</t>
  </si>
  <si>
    <t>moody-RB</t>
  </si>
  <si>
    <t>mrj-RB</t>
  </si>
  <si>
    <t>mRpS14-RA</t>
  </si>
  <si>
    <t>mRpS9-RA</t>
  </si>
  <si>
    <t>MSBP-RA</t>
  </si>
  <si>
    <t>Msp300-RF</t>
  </si>
  <si>
    <t>Msr-110-RA</t>
  </si>
  <si>
    <t>Mst85C-RB</t>
  </si>
  <si>
    <t>MTA1-like-RA</t>
  </si>
  <si>
    <t>mtd-RB</t>
  </si>
  <si>
    <t>mtg-RG</t>
  </si>
  <si>
    <t>mthl1-RB</t>
  </si>
  <si>
    <t>mthl14-RA</t>
  </si>
  <si>
    <t>mthl5-RA</t>
  </si>
  <si>
    <t>mthl9-RA</t>
  </si>
  <si>
    <t>Mtl-RA</t>
  </si>
  <si>
    <t>mub-RG</t>
  </si>
  <si>
    <t>mura-RC</t>
  </si>
  <si>
    <t>Mvb12-RB</t>
  </si>
  <si>
    <t>Myc-RB</t>
  </si>
  <si>
    <t>Myd88-RC</t>
  </si>
  <si>
    <t>Myo31DF-RA</t>
  </si>
  <si>
    <t>nAChRalpha1-RA</t>
  </si>
  <si>
    <t>nAChRalpha2-RA</t>
  </si>
  <si>
    <t>nahoda-RA</t>
  </si>
  <si>
    <t>Nckx30C-RB</t>
  </si>
  <si>
    <t>ND-39-RA</t>
  </si>
  <si>
    <t>neb-RA</t>
  </si>
  <si>
    <t>nemy-RE</t>
  </si>
  <si>
    <t>Nep1-RB</t>
  </si>
  <si>
    <t>Nep2-RC</t>
  </si>
  <si>
    <t>Nep4-RC</t>
  </si>
  <si>
    <t>net-RB</t>
  </si>
  <si>
    <t>NFAT-RA</t>
  </si>
  <si>
    <t>Nhe1-RB</t>
  </si>
  <si>
    <t>Nhe2-RD</t>
  </si>
  <si>
    <t>nkd-RA</t>
  </si>
  <si>
    <t>Nmda1-RA</t>
  </si>
  <si>
    <t>Nmdar1-RA</t>
  </si>
  <si>
    <t>Nost-RC</t>
  </si>
  <si>
    <t>Np-RA</t>
  </si>
  <si>
    <t>Npc2b-RB</t>
  </si>
  <si>
    <t>nrv1-RA</t>
  </si>
  <si>
    <t>NTPase-RE</t>
  </si>
  <si>
    <t>nuf-RA</t>
  </si>
  <si>
    <t>numb-RD</t>
  </si>
  <si>
    <t>Nup44A-RC</t>
  </si>
  <si>
    <t>Oamb-RB</t>
  </si>
  <si>
    <t>Oatp30B-RC</t>
  </si>
  <si>
    <t>Obp57b-RB</t>
  </si>
  <si>
    <t>obst-B-RA</t>
  </si>
  <si>
    <t>obst-E-RA</t>
  </si>
  <si>
    <t>ocm-RA</t>
  </si>
  <si>
    <t>Octbeta1R-RC</t>
  </si>
  <si>
    <t>Oda-RA</t>
  </si>
  <si>
    <t>ogre-RC</t>
  </si>
  <si>
    <t>olf186-F-RB</t>
  </si>
  <si>
    <t>olf413-RC</t>
  </si>
  <si>
    <t>opm-RA</t>
  </si>
  <si>
    <t>Optix-RA</t>
  </si>
  <si>
    <t>orb2-RC</t>
  </si>
  <si>
    <t>osa-RD</t>
  </si>
  <si>
    <t>Osi24-RA</t>
  </si>
  <si>
    <t>osp-RC</t>
  </si>
  <si>
    <t>out-RA</t>
  </si>
  <si>
    <t>ovo-RB</t>
  </si>
  <si>
    <t>oys-RB</t>
  </si>
  <si>
    <t>p-RB</t>
  </si>
  <si>
    <t>p130CAS-RD</t>
  </si>
  <si>
    <t>p47-RA</t>
  </si>
  <si>
    <t>pain-RA</t>
  </si>
  <si>
    <t>Paip2-RA</t>
  </si>
  <si>
    <t>PAPLA1-RA</t>
  </si>
  <si>
    <t>par-1-RV</t>
  </si>
  <si>
    <t>parvin-RA</t>
  </si>
  <si>
    <t>Past1-RB</t>
  </si>
  <si>
    <t>path-RA</t>
  </si>
  <si>
    <t>PCB-RI</t>
  </si>
  <si>
    <t>pcs-RB</t>
  </si>
  <si>
    <t>Pdcd4-RA</t>
  </si>
  <si>
    <t>Pde11-RB</t>
  </si>
  <si>
    <t>Pde1c-RG</t>
  </si>
  <si>
    <t>Pde8-RK</t>
  </si>
  <si>
    <t>pdgy-RD</t>
  </si>
  <si>
    <t>Pdk-RA</t>
  </si>
  <si>
    <t>Pdk1-RA</t>
  </si>
  <si>
    <t>Pdp1-RF</t>
  </si>
  <si>
    <t>Pect-RB</t>
  </si>
  <si>
    <t>pelo-RA</t>
  </si>
  <si>
    <t>pes-RH</t>
  </si>
  <si>
    <t>Pex11-RA</t>
  </si>
  <si>
    <t>Pgd-RA</t>
  </si>
  <si>
    <t>Pgk-RD</t>
  </si>
  <si>
    <t>PGRP-LC-RD</t>
  </si>
  <si>
    <t>pHCl-RC</t>
  </si>
  <si>
    <t>ph-d-RB</t>
  </si>
  <si>
    <t>phm-RB</t>
  </si>
  <si>
    <t>phol-RA</t>
  </si>
  <si>
    <t>ph-p-RD</t>
  </si>
  <si>
    <t>Picot-RA</t>
  </si>
  <si>
    <t>Pih1D1-RA</t>
  </si>
  <si>
    <t>Pino-RA</t>
  </si>
  <si>
    <t>pio-RE</t>
  </si>
  <si>
    <t>Pka-R1-RO</t>
  </si>
  <si>
    <t>Pka-C1-RB</t>
  </si>
  <si>
    <t>Pka-C3-RB</t>
  </si>
  <si>
    <t>Pld-RB</t>
  </si>
  <si>
    <t>ple-RA</t>
  </si>
  <si>
    <t>Pli-RB</t>
  </si>
  <si>
    <t>plum-RD</t>
  </si>
  <si>
    <t>plx-RC</t>
  </si>
  <si>
    <t>Plzf-RB</t>
  </si>
  <si>
    <t>Pmp70-RA</t>
  </si>
  <si>
    <t>PNUTS-RA</t>
  </si>
  <si>
    <t>poly-RA</t>
  </si>
  <si>
    <t>porin-RC</t>
  </si>
  <si>
    <t>pot-RC</t>
  </si>
  <si>
    <t>Pp2A-29B-RA</t>
  </si>
  <si>
    <t>Ppcs-RD</t>
  </si>
  <si>
    <t>PRAS40-RA</t>
  </si>
  <si>
    <t>PRL-1-RB</t>
  </si>
  <si>
    <t>prominin-like-RC</t>
  </si>
  <si>
    <t>Prosbeta6-RA</t>
  </si>
  <si>
    <t>ps-RH</t>
  </si>
  <si>
    <t>pst-RF</t>
  </si>
  <si>
    <t>ptc-RA</t>
  </si>
  <si>
    <t>Ptp4E-RH</t>
  </si>
  <si>
    <t>Ptp99A-RB</t>
  </si>
  <si>
    <t>Ptpmeg-RH</t>
  </si>
  <si>
    <t>Ptpmeg2-RG</t>
  </si>
  <si>
    <t>PTPMT1-RA</t>
  </si>
  <si>
    <t>Ptr-RD</t>
  </si>
  <si>
    <t>puc-RB</t>
  </si>
  <si>
    <t>pum-RG</t>
  </si>
  <si>
    <t>Pura-RA</t>
  </si>
  <si>
    <t>Pvf2-RA</t>
  </si>
  <si>
    <t>Pvf3-RE</t>
  </si>
  <si>
    <t>PVRAP-RA</t>
  </si>
  <si>
    <t>px-RE</t>
  </si>
  <si>
    <t>Pxn-RB</t>
  </si>
  <si>
    <t>pyd-RJ</t>
  </si>
  <si>
    <t>pyr-RB</t>
  </si>
  <si>
    <t>qless-RB</t>
  </si>
  <si>
    <t>qsm-RB</t>
  </si>
  <si>
    <t>Rab10-RA</t>
  </si>
  <si>
    <t>Rab11-RB</t>
  </si>
  <si>
    <t>Rab2-RB</t>
  </si>
  <si>
    <t>Rab5-RF</t>
  </si>
  <si>
    <t>Rab7-RC</t>
  </si>
  <si>
    <t>rad-RJ</t>
  </si>
  <si>
    <t>Rala-RB</t>
  </si>
  <si>
    <t>rap-RA</t>
  </si>
  <si>
    <t>Rap2l-RA</t>
  </si>
  <si>
    <t>RapGAP1-RE</t>
  </si>
  <si>
    <t>RasGAP1-RA</t>
  </si>
  <si>
    <t>Rassf-RA</t>
  </si>
  <si>
    <t>raw-RA</t>
  </si>
  <si>
    <t>Rb97D-RH</t>
  </si>
  <si>
    <t>Rbp1-like-RA</t>
  </si>
  <si>
    <t>Rcd2-RA</t>
  </si>
  <si>
    <t>Rcd6-RA</t>
  </si>
  <si>
    <t>rdhB-RB</t>
  </si>
  <si>
    <t>rdx-RB</t>
  </si>
  <si>
    <t>reb-RA</t>
  </si>
  <si>
    <t>Reep1-RE</t>
  </si>
  <si>
    <t>Reg-5-RA</t>
  </si>
  <si>
    <t>Reph-RA</t>
  </si>
  <si>
    <t>REPTOR-RC</t>
  </si>
  <si>
    <t>Rgk1-RB</t>
  </si>
  <si>
    <t>Rgl-RC</t>
  </si>
  <si>
    <t>rgn-RB</t>
  </si>
  <si>
    <t>rgr-RA</t>
  </si>
  <si>
    <t>Rho1-RD</t>
  </si>
  <si>
    <t>RhoGAP100F-RB</t>
  </si>
  <si>
    <t>RhoGAP18B-RB</t>
  </si>
  <si>
    <t>RhoGAP1A-RA</t>
  </si>
  <si>
    <t>RhoGAP71E-RB</t>
  </si>
  <si>
    <t>RhoGAP92B-RD</t>
  </si>
  <si>
    <t>RhoGDI-RA</t>
  </si>
  <si>
    <t>RhoL-RA</t>
  </si>
  <si>
    <t>Rim2-RC</t>
  </si>
  <si>
    <t>RluA-1-RA</t>
  </si>
  <si>
    <t>Roc2-RB</t>
  </si>
  <si>
    <t>Roe1-RA</t>
  </si>
  <si>
    <t>rogdi-RB</t>
  </si>
  <si>
    <t>Rox8-RH</t>
  </si>
  <si>
    <t>RpL14-RA</t>
  </si>
  <si>
    <t>RpL22-RA</t>
  </si>
  <si>
    <t>RpS17-RB</t>
  </si>
  <si>
    <t>RpS20-RA</t>
  </si>
  <si>
    <t>RpS3A-RF</t>
  </si>
  <si>
    <t>RpS9-RD</t>
  </si>
  <si>
    <t>rt-RA</t>
  </si>
  <si>
    <t>Rtnl1-RH</t>
  </si>
  <si>
    <t>rush-RA</t>
  </si>
  <si>
    <t>rut-RD</t>
  </si>
  <si>
    <t>S6k-RA</t>
  </si>
  <si>
    <t>S6KL-RB</t>
  </si>
  <si>
    <t>Sam-S-RE</t>
  </si>
  <si>
    <t>Samuel-RD</t>
  </si>
  <si>
    <t>Sar1-RE</t>
  </si>
  <si>
    <t>sas-RB</t>
  </si>
  <si>
    <t>sav-RA</t>
  </si>
  <si>
    <t>sba-RC</t>
  </si>
  <si>
    <t>sbb-RE</t>
  </si>
  <si>
    <t>sbr-RA</t>
  </si>
  <si>
    <t>scaf-RA</t>
  </si>
  <si>
    <t>scb-RB</t>
  </si>
  <si>
    <t>schlank-RA</t>
  </si>
  <si>
    <t>scny-RG</t>
  </si>
  <si>
    <t>SCOT-RB</t>
  </si>
  <si>
    <t>scramb2-RA</t>
  </si>
  <si>
    <t>scrib-RN</t>
  </si>
  <si>
    <t>scro-RB</t>
  </si>
  <si>
    <t>scrt-RB</t>
  </si>
  <si>
    <t>s-cup-RB</t>
  </si>
  <si>
    <t>sda-RA</t>
  </si>
  <si>
    <t>sdt-RJ</t>
  </si>
  <si>
    <t>sea-RD</t>
  </si>
  <si>
    <t>Sec22-RA</t>
  </si>
  <si>
    <t>Sec61beta-RA</t>
  </si>
  <si>
    <t>Sema-1b-RA</t>
  </si>
  <si>
    <t>Sema-5c-RB</t>
  </si>
  <si>
    <t>serp-RB</t>
  </si>
  <si>
    <t>SerRS-m-RB</t>
  </si>
  <si>
    <t>sesB-RE</t>
  </si>
  <si>
    <t>Sesn-RA</t>
  </si>
  <si>
    <t>sff-RA</t>
  </si>
  <si>
    <t>sgg-RQ</t>
  </si>
  <si>
    <t>Sh-RK</t>
  </si>
  <si>
    <t>Sh3beta-RA</t>
  </si>
  <si>
    <t>Shal-RB</t>
  </si>
  <si>
    <t>Shawl-RC</t>
  </si>
  <si>
    <t>shn-RE</t>
  </si>
  <si>
    <t>shot-RE</t>
  </si>
  <si>
    <t>Shroom-RF</t>
  </si>
  <si>
    <t>sick-RK</t>
  </si>
  <si>
    <t>Sik3-RA</t>
  </si>
  <si>
    <t>sima-RD</t>
  </si>
  <si>
    <t>simj-RB</t>
  </si>
  <si>
    <t>Sin3A-RC</t>
  </si>
  <si>
    <t>siz-RD</t>
  </si>
  <si>
    <t>Skeletor-RB</t>
  </si>
  <si>
    <t>Skp2-RE</t>
  </si>
  <si>
    <t>sktl-RC</t>
  </si>
  <si>
    <t>sky-RF</t>
  </si>
  <si>
    <t>slgA-RJ</t>
  </si>
  <si>
    <t>slif-RA</t>
  </si>
  <si>
    <t>slim-RA</t>
  </si>
  <si>
    <t>slmb-RA</t>
  </si>
  <si>
    <t>slmo-RA</t>
  </si>
  <si>
    <t>Slob-RB</t>
  </si>
  <si>
    <t>slv-RC</t>
  </si>
  <si>
    <t>smog-RB</t>
  </si>
  <si>
    <t>smp-30-RC</t>
  </si>
  <si>
    <t>SMSr-RA</t>
  </si>
  <si>
    <t>smt3-RB</t>
  </si>
  <si>
    <t>SmydA-3-RC</t>
  </si>
  <si>
    <t>sn-RE</t>
  </si>
  <si>
    <t>SNF4Agamma-RR</t>
  </si>
  <si>
    <t>sni-RA</t>
  </si>
  <si>
    <t>Snmp2-RB</t>
  </si>
  <si>
    <t>Snp-RD</t>
  </si>
  <si>
    <t>sNPF-RB</t>
  </si>
  <si>
    <t>Snx1-RA</t>
  </si>
  <si>
    <t>Sobp-RB</t>
  </si>
  <si>
    <t>Socs16D-RA</t>
  </si>
  <si>
    <t>Socs36E-RA</t>
  </si>
  <si>
    <t>Sod-RA</t>
  </si>
  <si>
    <t>sog-RB</t>
  </si>
  <si>
    <t>Sox14-RC</t>
  </si>
  <si>
    <t>Sox15-RA</t>
  </si>
  <si>
    <t>SP1173-RA</t>
  </si>
  <si>
    <t>SpdS-RA</t>
  </si>
  <si>
    <t>Spec2-RA</t>
  </si>
  <si>
    <t>spg-RF</t>
  </si>
  <si>
    <t>spi-RG</t>
  </si>
  <si>
    <t>spin-RA</t>
  </si>
  <si>
    <t>spir-RA</t>
  </si>
  <si>
    <t>Spn27A-RB</t>
  </si>
  <si>
    <t>Spn42Dc-RB</t>
  </si>
  <si>
    <t>Spn55B-RA</t>
  </si>
  <si>
    <t>SPoCk-RA</t>
  </si>
  <si>
    <t>spoon-RA</t>
  </si>
  <si>
    <t>sprt-RA</t>
  </si>
  <si>
    <t>sr-RA</t>
  </si>
  <si>
    <t>sra-RA</t>
  </si>
  <si>
    <t>Src42A-RB</t>
  </si>
  <si>
    <t>ssx-RB</t>
  </si>
  <si>
    <t>stai-RC</t>
  </si>
  <si>
    <t>stas-RB</t>
  </si>
  <si>
    <t>Stat92E-RC</t>
  </si>
  <si>
    <t>stck-RB</t>
  </si>
  <si>
    <t>step-RA</t>
  </si>
  <si>
    <t>Stim-RF</t>
  </si>
  <si>
    <t>stmA-RA</t>
  </si>
  <si>
    <t>Strn-Mlck-RB</t>
  </si>
  <si>
    <t>stv-RD</t>
  </si>
  <si>
    <t>sty-RB</t>
  </si>
  <si>
    <t>Su(P)-RA</t>
  </si>
  <si>
    <t>Su(Tpl)-RA</t>
  </si>
  <si>
    <t>Surf4-RA</t>
  </si>
  <si>
    <t>svp-RB</t>
  </si>
  <si>
    <t>svr-RD</t>
  </si>
  <si>
    <t>Swim-RB</t>
  </si>
  <si>
    <t>Swip-1-RB</t>
  </si>
  <si>
    <t>sxe2-RB</t>
  </si>
  <si>
    <t>Syb-RE</t>
  </si>
  <si>
    <t>Syn-RE</t>
  </si>
  <si>
    <t>Synd-RC</t>
  </si>
  <si>
    <t>Syp-RF</t>
  </si>
  <si>
    <t>Sytalpha-RA</t>
  </si>
  <si>
    <t>Syx17-RA</t>
  </si>
  <si>
    <t>T48-RA</t>
  </si>
  <si>
    <t>Tab2-RA</t>
  </si>
  <si>
    <t>tai-RF</t>
  </si>
  <si>
    <t>tamo-RB</t>
  </si>
  <si>
    <t>Tango13-RB</t>
  </si>
  <si>
    <t>Tapdelta-RA</t>
  </si>
  <si>
    <t>tara-RA</t>
  </si>
  <si>
    <t>Task6-RC</t>
  </si>
  <si>
    <t>tau-RE</t>
  </si>
  <si>
    <t>tay-RB</t>
  </si>
  <si>
    <t>Tengl3-RA</t>
  </si>
  <si>
    <t>Tep3-RA</t>
  </si>
  <si>
    <t>Tep4-RB</t>
  </si>
  <si>
    <t>TFAM-RB</t>
  </si>
  <si>
    <t>tfc-RB</t>
  </si>
  <si>
    <t>TfIIA-L-RA</t>
  </si>
  <si>
    <t>Tgi-RA</t>
  </si>
  <si>
    <t>Thor-RB</t>
  </si>
  <si>
    <t>ThrRS-RC</t>
  </si>
  <si>
    <t>Tie-RA</t>
  </si>
  <si>
    <t>Timp-RB</t>
  </si>
  <si>
    <t>Tina-1-RB</t>
  </si>
  <si>
    <t>Tis11-RC</t>
  </si>
  <si>
    <t>tkv-RC</t>
  </si>
  <si>
    <t>Tlk-RH</t>
  </si>
  <si>
    <t>Tm1-RH</t>
  </si>
  <si>
    <t>TM4SF-RA</t>
  </si>
  <si>
    <t>tna-RA</t>
  </si>
  <si>
    <t>Tnks-RA</t>
  </si>
  <si>
    <t>Tob-RE</t>
  </si>
  <si>
    <t>toc-RE</t>
  </si>
  <si>
    <t>Top1-RA</t>
  </si>
  <si>
    <t>toy-RA</t>
  </si>
  <si>
    <t>Tpr2-RA</t>
  </si>
  <si>
    <t>Traf4-RA</t>
  </si>
  <si>
    <t>trbl-RA</t>
  </si>
  <si>
    <t>Treh-RB</t>
  </si>
  <si>
    <t>Trf2-RI</t>
  </si>
  <si>
    <t>Trf4-1-RG</t>
  </si>
  <si>
    <t>trh-RC</t>
  </si>
  <si>
    <t>trio-RD</t>
  </si>
  <si>
    <t>Trl-RF</t>
  </si>
  <si>
    <t>Trp1-RB</t>
  </si>
  <si>
    <t>Trx-2-RB</t>
  </si>
  <si>
    <t>Trxr-1-RA</t>
  </si>
  <si>
    <t>tsh-RA</t>
  </si>
  <si>
    <t>tsl-RB</t>
  </si>
  <si>
    <t>Tsp42Ea-RA</t>
  </si>
  <si>
    <t>Tsp42Ed-RA</t>
  </si>
  <si>
    <t>Tsp42Ee-RA</t>
  </si>
  <si>
    <t>Tsp42Ef-RA</t>
  </si>
  <si>
    <t>Tsp42Eg-RA</t>
  </si>
  <si>
    <t>Tsp42Ek-RA</t>
  </si>
  <si>
    <t>Tsp42El-RA</t>
  </si>
  <si>
    <t>Tsp66E-RA</t>
  </si>
  <si>
    <t>Tsp74F-RA</t>
  </si>
  <si>
    <t>Tsp96F-RC</t>
  </si>
  <si>
    <t>Ttd14-RA</t>
  </si>
  <si>
    <t>ttk-RE</t>
  </si>
  <si>
    <t>ttv-RA</t>
  </si>
  <si>
    <t>Tudor-SN-RB</t>
  </si>
  <si>
    <t>Tusp-RF</t>
  </si>
  <si>
    <t>tutl-RD</t>
  </si>
  <si>
    <t>twin-RA</t>
  </si>
  <si>
    <t>tws-RD</t>
  </si>
  <si>
    <t>UbcE2H-RA</t>
  </si>
  <si>
    <t>Ubr3-RA</t>
  </si>
  <si>
    <t>Ude-RB</t>
  </si>
  <si>
    <t>Unc-115a-RA</t>
  </si>
  <si>
    <t>unc-5-RB</t>
  </si>
  <si>
    <t>Unc-76-RC</t>
  </si>
  <si>
    <t>upd3-RB</t>
  </si>
  <si>
    <t>ush-RD</t>
  </si>
  <si>
    <t>Usp15-31-RA</t>
  </si>
  <si>
    <t>uzip-RA</t>
  </si>
  <si>
    <t>Vap-33B-RA</t>
  </si>
  <si>
    <t>vari-RB</t>
  </si>
  <si>
    <t>verm-RH</t>
  </si>
  <si>
    <t>Vha100-2-RB</t>
  </si>
  <si>
    <t>Vha16-1-RA</t>
  </si>
  <si>
    <t>VhaAC45-RA</t>
  </si>
  <si>
    <t>VhaM9.7-b-RA</t>
  </si>
  <si>
    <t>vir-1-RA</t>
  </si>
  <si>
    <t>vn-RA</t>
  </si>
  <si>
    <t>Vps4-RB</t>
  </si>
  <si>
    <t>vri-RC</t>
  </si>
  <si>
    <t>Vrp1-RD</t>
  </si>
  <si>
    <t>vsg-RA</t>
  </si>
  <si>
    <t>Vta1-RA</t>
  </si>
  <si>
    <t>Vti1b-RB</t>
  </si>
  <si>
    <t>wake-RG</t>
  </si>
  <si>
    <t>wal-RA</t>
  </si>
  <si>
    <t>wat-RA</t>
  </si>
  <si>
    <t>waw-RA</t>
  </si>
  <si>
    <t>Wbp2-RG</t>
  </si>
  <si>
    <t>wdb-RC</t>
  </si>
  <si>
    <t>wdp-RD</t>
  </si>
  <si>
    <t>Wdr62-RF</t>
  </si>
  <si>
    <t>wgn-RA</t>
  </si>
  <si>
    <t>whd-RB</t>
  </si>
  <si>
    <t>wmd-RB</t>
  </si>
  <si>
    <t>wnd-RB</t>
  </si>
  <si>
    <t>wry-RB</t>
  </si>
  <si>
    <t>Wsck-RA</t>
  </si>
  <si>
    <t>wts-RA</t>
  </si>
  <si>
    <t>wun-RB</t>
  </si>
  <si>
    <t>Xbp1-RD</t>
  </si>
  <si>
    <t>Xrp1-RD</t>
  </si>
  <si>
    <t>yellow-c-RA</t>
  </si>
  <si>
    <t>yellow-d2-RA</t>
  </si>
  <si>
    <t>yin-RA</t>
  </si>
  <si>
    <t>Zasp52-RZ</t>
  </si>
  <si>
    <t>ZC3H3-RA</t>
  </si>
  <si>
    <t>zetaCOP-RB</t>
  </si>
  <si>
    <t>zip-RE</t>
  </si>
  <si>
    <t>Zip89B-RA</t>
  </si>
  <si>
    <t>Zip99C-RF</t>
  </si>
  <si>
    <t>ZnT63C-RA</t>
  </si>
  <si>
    <t>ZnT77C-RB</t>
  </si>
  <si>
    <t>zormin-RK</t>
  </si>
  <si>
    <t>CG3409-RC</t>
  </si>
  <si>
    <t>0.234</t>
  </si>
  <si>
    <t>0.00373084871574744</t>
  </si>
  <si>
    <t>mrj-RD</t>
  </si>
  <si>
    <t>0.258</t>
  </si>
  <si>
    <t>0.0010517673768761</t>
  </si>
  <si>
    <t>mrj-RH</t>
  </si>
  <si>
    <t>unc-5-RA</t>
  </si>
  <si>
    <t>0.282</t>
  </si>
  <si>
    <t>0.00897911413304927</t>
  </si>
  <si>
    <t>CG30419</t>
  </si>
  <si>
    <t>CG30419-RA</t>
  </si>
  <si>
    <t>0.214</t>
  </si>
  <si>
    <t>0.000520012023701025</t>
  </si>
  <si>
    <t>esn-RB</t>
  </si>
  <si>
    <t>0.287</t>
  </si>
  <si>
    <t>2.67186749052634e-05</t>
  </si>
  <si>
    <t>CG45092-RE</t>
  </si>
  <si>
    <t>0.245</t>
  </si>
  <si>
    <t>0.0056716833253684</t>
  </si>
  <si>
    <t>Moe-RE</t>
  </si>
  <si>
    <t>0.00883219762012191</t>
  </si>
  <si>
    <t>Moe-RF</t>
  </si>
  <si>
    <t>0.00182794210925305</t>
  </si>
  <si>
    <t>Moe-RG</t>
  </si>
  <si>
    <t>0.222</t>
  </si>
  <si>
    <t>0.00141427122458931</t>
  </si>
  <si>
    <t>0.00152695682300819</t>
  </si>
  <si>
    <t>Moe-RI</t>
  </si>
  <si>
    <t>0.226</t>
  </si>
  <si>
    <t>0.00553272513786416</t>
  </si>
  <si>
    <t>Moe-RJ</t>
  </si>
  <si>
    <t>Moe-RD</t>
  </si>
  <si>
    <t>0.00694291152082846</t>
  </si>
  <si>
    <t>Moe-RM</t>
  </si>
  <si>
    <t>0.00169954490287101</t>
  </si>
  <si>
    <t>CG17600</t>
  </si>
  <si>
    <t>CG17600-RA</t>
  </si>
  <si>
    <t>0.264</t>
  </si>
  <si>
    <t>0.00879113546264043</t>
  </si>
  <si>
    <t>CG17600-RD</t>
  </si>
  <si>
    <t>bves-RA</t>
  </si>
  <si>
    <t>0.286</t>
  </si>
  <si>
    <t>9.73610789648854e-05</t>
  </si>
  <si>
    <t>bves-RB</t>
  </si>
  <si>
    <t>0.000117670591626739</t>
  </si>
  <si>
    <t>0.246</t>
  </si>
  <si>
    <t>0.000184644979927443</t>
  </si>
  <si>
    <t>bves-RD</t>
  </si>
  <si>
    <t>Transcript_NAIVES</t>
  </si>
  <si>
    <t>Unique_gene</t>
  </si>
  <si>
    <t>Transcript_PCBvsUCB</t>
  </si>
  <si>
    <t>Unique_genes</t>
  </si>
  <si>
    <t>2nd, unique genes were selected</t>
  </si>
  <si>
    <t>4th, genes matching with ChIP-seq list were selected</t>
  </si>
  <si>
    <t>3rd, genes were compared with ChIP-seq CREB/CRTC targets</t>
  </si>
  <si>
    <t>ChIP-seq_genes</t>
  </si>
  <si>
    <t>CG11023</t>
  </si>
  <si>
    <t>l(2)gl</t>
  </si>
  <si>
    <t>dbr</t>
  </si>
  <si>
    <t>galectin</t>
  </si>
  <si>
    <t>Sam-S</t>
  </si>
  <si>
    <t>CG3164</t>
  </si>
  <si>
    <t>Gs1</t>
  </si>
  <si>
    <t>spen</t>
  </si>
  <si>
    <t>kis</t>
  </si>
  <si>
    <t>mir-965</t>
  </si>
  <si>
    <t>CG3625</t>
  </si>
  <si>
    <t>Plc21C</t>
  </si>
  <si>
    <t>al</t>
  </si>
  <si>
    <t>ebi</t>
  </si>
  <si>
    <t>ex</t>
  </si>
  <si>
    <t>CG4133</t>
  </si>
  <si>
    <t>CG4297</t>
  </si>
  <si>
    <t>cbt</t>
  </si>
  <si>
    <t>ush</t>
  </si>
  <si>
    <t>Ets21C</t>
  </si>
  <si>
    <t>Gsc</t>
  </si>
  <si>
    <t>ds</t>
  </si>
  <si>
    <t>Eaat2</t>
  </si>
  <si>
    <t>CG3662</t>
  </si>
  <si>
    <t>dock</t>
  </si>
  <si>
    <t>drongo</t>
  </si>
  <si>
    <t>kraken</t>
  </si>
  <si>
    <t>aru</t>
  </si>
  <si>
    <t>PNUTS</t>
  </si>
  <si>
    <t>CG4341</t>
  </si>
  <si>
    <t>IA-2</t>
  </si>
  <si>
    <t>S</t>
  </si>
  <si>
    <t>Atg4</t>
  </si>
  <si>
    <t>CG4629</t>
  </si>
  <si>
    <t>Pino</t>
  </si>
  <si>
    <t>capt</t>
  </si>
  <si>
    <t>CG5001</t>
  </si>
  <si>
    <t>snRNA:U3:22A</t>
  </si>
  <si>
    <t>RFeSP</t>
  </si>
  <si>
    <t>chinmo</t>
  </si>
  <si>
    <t>CG18317</t>
  </si>
  <si>
    <t>CG17646</t>
  </si>
  <si>
    <t>wry</t>
  </si>
  <si>
    <t>CG7337</t>
  </si>
  <si>
    <t>erm</t>
  </si>
  <si>
    <t>Der-1</t>
  </si>
  <si>
    <t>Got2</t>
  </si>
  <si>
    <t>Npc2a</t>
  </si>
  <si>
    <t>CG4238</t>
  </si>
  <si>
    <t>GlyP</t>
  </si>
  <si>
    <t>aop</t>
  </si>
  <si>
    <t>CG34172</t>
  </si>
  <si>
    <t>CG31668</t>
  </si>
  <si>
    <t>papi</t>
  </si>
  <si>
    <t>CG4267</t>
  </si>
  <si>
    <t>Rab5</t>
  </si>
  <si>
    <t>CG3609</t>
  </si>
  <si>
    <t>CG9866</t>
  </si>
  <si>
    <t>dpp</t>
  </si>
  <si>
    <t>Slh</t>
  </si>
  <si>
    <t>oaf</t>
  </si>
  <si>
    <t>Pgk</t>
  </si>
  <si>
    <t>CG9894</t>
  </si>
  <si>
    <t>snapin</t>
  </si>
  <si>
    <t>colt</t>
  </si>
  <si>
    <t>Syt1</t>
  </si>
  <si>
    <t>daw</t>
  </si>
  <si>
    <t>Duox</t>
  </si>
  <si>
    <t>RpS21</t>
  </si>
  <si>
    <t>CG2991</t>
  </si>
  <si>
    <t>CG31694</t>
  </si>
  <si>
    <t>CG8814</t>
  </si>
  <si>
    <t>NTPase</t>
  </si>
  <si>
    <t>lilli</t>
  </si>
  <si>
    <t>Rbp9</t>
  </si>
  <si>
    <t>CG3523</t>
  </si>
  <si>
    <t>toc</t>
  </si>
  <si>
    <t>CG15403</t>
  </si>
  <si>
    <t>Hydr2</t>
  </si>
  <si>
    <t>CG9663</t>
  </si>
  <si>
    <t>E23</t>
  </si>
  <si>
    <t>pgant2</t>
  </si>
  <si>
    <t>Thor</t>
  </si>
  <si>
    <t>tim</t>
  </si>
  <si>
    <t>Che-13</t>
  </si>
  <si>
    <t>drm</t>
  </si>
  <si>
    <t>sob</t>
  </si>
  <si>
    <t>odd</t>
  </si>
  <si>
    <t>Dot</t>
  </si>
  <si>
    <t>for</t>
  </si>
  <si>
    <t>CG34340</t>
  </si>
  <si>
    <t>CG10019</t>
  </si>
  <si>
    <t>CG43707</t>
  </si>
  <si>
    <t>bowl</t>
  </si>
  <si>
    <t>CG3921</t>
  </si>
  <si>
    <t>Reph</t>
  </si>
  <si>
    <t>slp2</t>
  </si>
  <si>
    <t>capu</t>
  </si>
  <si>
    <t>fred</t>
  </si>
  <si>
    <t>ed</t>
  </si>
  <si>
    <t>CG3714</t>
  </si>
  <si>
    <t>ft</t>
  </si>
  <si>
    <t>tutl</t>
  </si>
  <si>
    <t>Atet</t>
  </si>
  <si>
    <t>Traf4</t>
  </si>
  <si>
    <t>CG15431</t>
  </si>
  <si>
    <t>Gs1l</t>
  </si>
  <si>
    <t>RpL27A</t>
  </si>
  <si>
    <t>CG17840</t>
  </si>
  <si>
    <t>dp</t>
  </si>
  <si>
    <t>CG15630</t>
  </si>
  <si>
    <t>CG15629</t>
  </si>
  <si>
    <t>CG15628</t>
  </si>
  <si>
    <t>pog</t>
  </si>
  <si>
    <t>CG3036</t>
  </si>
  <si>
    <t>CG34126</t>
  </si>
  <si>
    <t>Rtnl1</t>
  </si>
  <si>
    <t>SP555</t>
  </si>
  <si>
    <t>His3.3A</t>
  </si>
  <si>
    <t>qtc</t>
  </si>
  <si>
    <t>RpL37A</t>
  </si>
  <si>
    <t>pgant5</t>
  </si>
  <si>
    <t>CG4230</t>
  </si>
  <si>
    <t>Msp-300</t>
  </si>
  <si>
    <t>tkv</t>
  </si>
  <si>
    <t>vri</t>
  </si>
  <si>
    <t>CG14024</t>
  </si>
  <si>
    <t>H15</t>
  </si>
  <si>
    <t>snoRNA:Me28S-A2486</t>
  </si>
  <si>
    <t>mid</t>
  </si>
  <si>
    <t>Hel25E</t>
  </si>
  <si>
    <t>Lam</t>
  </si>
  <si>
    <t>Oscillin</t>
  </si>
  <si>
    <t>CG11147</t>
  </si>
  <si>
    <t>CG9171</t>
  </si>
  <si>
    <t>CG11034</t>
  </si>
  <si>
    <t>CG8965</t>
  </si>
  <si>
    <t>bchs</t>
  </si>
  <si>
    <t>Gpdh</t>
  </si>
  <si>
    <t>chic</t>
  </si>
  <si>
    <t>eIF-4a</t>
  </si>
  <si>
    <t>ade2</t>
  </si>
  <si>
    <t>slmo</t>
  </si>
  <si>
    <t>CG13995</t>
  </si>
  <si>
    <t>CG9140</t>
  </si>
  <si>
    <t>Kr-h2</t>
  </si>
  <si>
    <t>Kr-h1</t>
  </si>
  <si>
    <t>CG9175</t>
  </si>
  <si>
    <t>stai</t>
  </si>
  <si>
    <t>CG34380</t>
  </si>
  <si>
    <t>Ddr</t>
  </si>
  <si>
    <t>Gef26</t>
  </si>
  <si>
    <t>Cpr</t>
  </si>
  <si>
    <t>CG9527</t>
  </si>
  <si>
    <t>retm</t>
  </si>
  <si>
    <t>frj</t>
  </si>
  <si>
    <t>CG16947</t>
  </si>
  <si>
    <t>Sec61alpha</t>
  </si>
  <si>
    <t>DLP</t>
  </si>
  <si>
    <t>CG9547</t>
  </si>
  <si>
    <t>CG31637</t>
  </si>
  <si>
    <t>eya</t>
  </si>
  <si>
    <t>CG11319</t>
  </si>
  <si>
    <t>CG11050</t>
  </si>
  <si>
    <t>CG31635</t>
  </si>
  <si>
    <t>Galt</t>
  </si>
  <si>
    <t>Spn27A</t>
  </si>
  <si>
    <t>homer</t>
  </si>
  <si>
    <t>nrv1</t>
  </si>
  <si>
    <t>nrv2</t>
  </si>
  <si>
    <t>sens-2</t>
  </si>
  <si>
    <t>neuroligin</t>
  </si>
  <si>
    <t>nop5</t>
  </si>
  <si>
    <t>smt3</t>
  </si>
  <si>
    <t>snRNP-U1-70K</t>
  </si>
  <si>
    <t>milt</t>
  </si>
  <si>
    <t>Pvf2</t>
  </si>
  <si>
    <t>CG4496</t>
  </si>
  <si>
    <t>CG4502</t>
  </si>
  <si>
    <t>CG13784</t>
  </si>
  <si>
    <t>Ndae1</t>
  </si>
  <si>
    <t>wg</t>
  </si>
  <si>
    <t>chm</t>
  </si>
  <si>
    <t>mir-275</t>
  </si>
  <si>
    <t>CG5973</t>
  </si>
  <si>
    <t>santa-maria</t>
  </si>
  <si>
    <t>CG42533</t>
  </si>
  <si>
    <t>Rapgap1</t>
  </si>
  <si>
    <t>Myo28B1</t>
  </si>
  <si>
    <t>Tep3</t>
  </si>
  <si>
    <t>Herp</t>
  </si>
  <si>
    <t>r2d2</t>
  </si>
  <si>
    <t>cdc14</t>
  </si>
  <si>
    <t>LanB1</t>
  </si>
  <si>
    <t>Rack1</t>
  </si>
  <si>
    <t>mts</t>
  </si>
  <si>
    <t>CG14535</t>
  </si>
  <si>
    <t>spz3</t>
  </si>
  <si>
    <t>Snoo</t>
  </si>
  <si>
    <t>CG7231</t>
  </si>
  <si>
    <t>pes</t>
  </si>
  <si>
    <t>CG7224</t>
  </si>
  <si>
    <t>Spn28Dc</t>
  </si>
  <si>
    <t>CG12560</t>
  </si>
  <si>
    <t>Tg</t>
  </si>
  <si>
    <t>Cka</t>
  </si>
  <si>
    <t>Bsg</t>
  </si>
  <si>
    <t>Piezo</t>
  </si>
  <si>
    <t>CG8451</t>
  </si>
  <si>
    <t>Pvr</t>
  </si>
  <si>
    <t>Btk29A</t>
  </si>
  <si>
    <t>CG7781</t>
  </si>
  <si>
    <t>CG14275</t>
  </si>
  <si>
    <t>CG7778</t>
  </si>
  <si>
    <t>RpS13</t>
  </si>
  <si>
    <t>Pp2A-29B</t>
  </si>
  <si>
    <t>CG17292</t>
  </si>
  <si>
    <t>CG13384</t>
  </si>
  <si>
    <t>emb</t>
  </si>
  <si>
    <t>Akap200</t>
  </si>
  <si>
    <t>d</t>
  </si>
  <si>
    <t>CG17834</t>
  </si>
  <si>
    <t>Sema-1a</t>
  </si>
  <si>
    <t>Hnf4</t>
  </si>
  <si>
    <t>raw</t>
  </si>
  <si>
    <t>SoxN</t>
  </si>
  <si>
    <t>CG34398</t>
  </si>
  <si>
    <t>Tsp29Fb</t>
  </si>
  <si>
    <t>C1GalTA</t>
  </si>
  <si>
    <t>CG31886</t>
  </si>
  <si>
    <t>CG13101</t>
  </si>
  <si>
    <t>CG18661</t>
  </si>
  <si>
    <t>CG32982</t>
  </si>
  <si>
    <t>tai</t>
  </si>
  <si>
    <t>aust</t>
  </si>
  <si>
    <t>lectin-30A</t>
  </si>
  <si>
    <t>Eaat1</t>
  </si>
  <si>
    <t>Aldh</t>
  </si>
  <si>
    <t>Mco1</t>
  </si>
  <si>
    <t>scat</t>
  </si>
  <si>
    <t>numb</t>
  </si>
  <si>
    <t>Gdi</t>
  </si>
  <si>
    <t>CG33298</t>
  </si>
  <si>
    <t>Oatp30B</t>
  </si>
  <si>
    <t>jp</t>
  </si>
  <si>
    <t>CG3838</t>
  </si>
  <si>
    <t>Trx-2</t>
  </si>
  <si>
    <t>GlcAT-S</t>
  </si>
  <si>
    <t>Pka-C1</t>
  </si>
  <si>
    <t>CG31710</t>
  </si>
  <si>
    <t>Nckx30C</t>
  </si>
  <si>
    <t>IP3K1</t>
  </si>
  <si>
    <t>CG13124</t>
  </si>
  <si>
    <t>yip2</t>
  </si>
  <si>
    <t>CG5885</t>
  </si>
  <si>
    <t>CG5853</t>
  </si>
  <si>
    <t>Trp1</t>
  </si>
  <si>
    <t>Npc1a</t>
  </si>
  <si>
    <t>Pten</t>
  </si>
  <si>
    <t>CG5381</t>
  </si>
  <si>
    <t>Mdh1</t>
  </si>
  <si>
    <t>RpS27A</t>
  </si>
  <si>
    <t>LM408</t>
  </si>
  <si>
    <t>Myo31DF</t>
  </si>
  <si>
    <t>CG31871</t>
  </si>
  <si>
    <t>CG7296</t>
  </si>
  <si>
    <t>CG17124</t>
  </si>
  <si>
    <t>CG31869</t>
  </si>
  <si>
    <t>CG6700</t>
  </si>
  <si>
    <t>dpr2</t>
  </si>
  <si>
    <t>CG33129</t>
  </si>
  <si>
    <t>CG18666</t>
  </si>
  <si>
    <t>Samuel</t>
  </si>
  <si>
    <t>CG16854</t>
  </si>
  <si>
    <t>l(2)gd1</t>
  </si>
  <si>
    <t>CG6287</t>
  </si>
  <si>
    <t>Ca-beta</t>
  </si>
  <si>
    <t>ab</t>
  </si>
  <si>
    <t>cana</t>
  </si>
  <si>
    <t>salr</t>
  </si>
  <si>
    <t>salm</t>
  </si>
  <si>
    <t>CG6509</t>
  </si>
  <si>
    <t>CG31705</t>
  </si>
  <si>
    <t>Mst33A</t>
  </si>
  <si>
    <t>crol</t>
  </si>
  <si>
    <t>Pde1c</t>
  </si>
  <si>
    <t>CG16965</t>
  </si>
  <si>
    <t>Rh5</t>
  </si>
  <si>
    <t>CG6785</t>
  </si>
  <si>
    <t>CG6770</t>
  </si>
  <si>
    <t>JhI-21</t>
  </si>
  <si>
    <t>Rab6</t>
  </si>
  <si>
    <t>Gr33a</t>
  </si>
  <si>
    <t>CG31760</t>
  </si>
  <si>
    <t>aret</t>
  </si>
  <si>
    <t>bru-2</t>
  </si>
  <si>
    <t>vir-1</t>
  </si>
  <si>
    <t>mir-967</t>
  </si>
  <si>
    <t>bun</t>
  </si>
  <si>
    <t>snoRNA:CG43051-a</t>
  </si>
  <si>
    <t>nub</t>
  </si>
  <si>
    <t>pdm2</t>
  </si>
  <si>
    <t>MRP</t>
  </si>
  <si>
    <t>kek1</t>
  </si>
  <si>
    <t>Vha68-2</t>
  </si>
  <si>
    <t>Vha68-1</t>
  </si>
  <si>
    <t>A16</t>
  </si>
  <si>
    <t>CG9932</t>
  </si>
  <si>
    <t>CG5142</t>
  </si>
  <si>
    <t>Sir2</t>
  </si>
  <si>
    <t>Sfmbt</t>
  </si>
  <si>
    <t>Edem2</t>
  </si>
  <si>
    <t>Pect</t>
  </si>
  <si>
    <t>snRNA:U2:34ABc</t>
  </si>
  <si>
    <t>CG31729</t>
  </si>
  <si>
    <t>CG43778</t>
  </si>
  <si>
    <t>CG43850</t>
  </si>
  <si>
    <t>CG42784</t>
  </si>
  <si>
    <t>CG33640</t>
  </si>
  <si>
    <t>B4</t>
  </si>
  <si>
    <t>kuz</t>
  </si>
  <si>
    <t>ics</t>
  </si>
  <si>
    <t>CG18507</t>
  </si>
  <si>
    <t>CG9008</t>
  </si>
  <si>
    <t>p38b</t>
  </si>
  <si>
    <t>CAH1</t>
  </si>
  <si>
    <t>b</t>
  </si>
  <si>
    <t>cenG1A</t>
  </si>
  <si>
    <t>Smg5</t>
  </si>
  <si>
    <t>Ance</t>
  </si>
  <si>
    <t>Cyp28a5</t>
  </si>
  <si>
    <t>bgm</t>
  </si>
  <si>
    <t>nimC3</t>
  </si>
  <si>
    <t>CG4500</t>
  </si>
  <si>
    <t>nAcRalpha-34E</t>
  </si>
  <si>
    <t>nimC4</t>
  </si>
  <si>
    <t>CG15293</t>
  </si>
  <si>
    <t>CG17341</t>
  </si>
  <si>
    <t>smi35A</t>
  </si>
  <si>
    <t>CG33090</t>
  </si>
  <si>
    <t>Rab14</t>
  </si>
  <si>
    <t>ppk</t>
  </si>
  <si>
    <t>elB</t>
  </si>
  <si>
    <t>noc</t>
  </si>
  <si>
    <t>Adhr</t>
  </si>
  <si>
    <t>osp</t>
  </si>
  <si>
    <t>CG15282</t>
  </si>
  <si>
    <t>CG18420</t>
  </si>
  <si>
    <t>CG42313</t>
  </si>
  <si>
    <t>mol</t>
  </si>
  <si>
    <t>yellow-c</t>
  </si>
  <si>
    <t>ck</t>
  </si>
  <si>
    <t>TfIIS</t>
  </si>
  <si>
    <t>CG15270</t>
  </si>
  <si>
    <t>CG15269</t>
  </si>
  <si>
    <t>yuri</t>
  </si>
  <si>
    <t>esg</t>
  </si>
  <si>
    <t>wor</t>
  </si>
  <si>
    <t>lace</t>
  </si>
  <si>
    <t>kek3</t>
  </si>
  <si>
    <t>CycE</t>
  </si>
  <si>
    <t>Gli</t>
  </si>
  <si>
    <t>CG13244</t>
  </si>
  <si>
    <t>beat-Ib</t>
  </si>
  <si>
    <t>beat-Ia</t>
  </si>
  <si>
    <t>CG31819</t>
  </si>
  <si>
    <t>CG42817</t>
  </si>
  <si>
    <t>PRL-1</t>
  </si>
  <si>
    <t>CG4935</t>
  </si>
  <si>
    <t>crp</t>
  </si>
  <si>
    <t>pkaap</t>
  </si>
  <si>
    <t>heix</t>
  </si>
  <si>
    <t>cact</t>
  </si>
  <si>
    <t>chif</t>
  </si>
  <si>
    <t>CaBP1</t>
  </si>
  <si>
    <t>snoRNA:Me28S-A2958</t>
  </si>
  <si>
    <t>Idgf2</t>
  </si>
  <si>
    <t>CG5888</t>
  </si>
  <si>
    <t>Idgf3</t>
  </si>
  <si>
    <t>dac</t>
  </si>
  <si>
    <t>Tpr2</t>
  </si>
  <si>
    <t>CG5953</t>
  </si>
  <si>
    <t>mir-4943</t>
  </si>
  <si>
    <t>CG42389</t>
  </si>
  <si>
    <t>CG5968</t>
  </si>
  <si>
    <t>grp</t>
  </si>
  <si>
    <t>CG31808</t>
  </si>
  <si>
    <t>Cyt-c-p</t>
  </si>
  <si>
    <t>VhaSFD</t>
  </si>
  <si>
    <t>yellow-b</t>
  </si>
  <si>
    <t>CG17928</t>
  </si>
  <si>
    <t>Ugt36Bc</t>
  </si>
  <si>
    <t>mdy</t>
  </si>
  <si>
    <t>CG34313</t>
  </si>
  <si>
    <t>CG6115</t>
  </si>
  <si>
    <t>beat-IIIb</t>
  </si>
  <si>
    <t>CG12620</t>
  </si>
  <si>
    <t>beat-IIIa</t>
  </si>
  <si>
    <t>Lrch</t>
  </si>
  <si>
    <t>CLIP-190</t>
  </si>
  <si>
    <t>Rpb11</t>
  </si>
  <si>
    <t>Dif</t>
  </si>
  <si>
    <t>dl</t>
  </si>
  <si>
    <t>BicD</t>
  </si>
  <si>
    <t>CG7094</t>
  </si>
  <si>
    <t>mir-287</t>
  </si>
  <si>
    <t>CadN</t>
  </si>
  <si>
    <t>CG5674</t>
  </si>
  <si>
    <t>CG5758</t>
  </si>
  <si>
    <t>Socs36E</t>
  </si>
  <si>
    <t>CG5783</t>
  </si>
  <si>
    <t>CG7180</t>
  </si>
  <si>
    <t>CG42750</t>
  </si>
  <si>
    <t>Fas3</t>
  </si>
  <si>
    <t>RpS26</t>
  </si>
  <si>
    <t>let-7-C</t>
  </si>
  <si>
    <t>mir-100</t>
  </si>
  <si>
    <t>CG10283</t>
  </si>
  <si>
    <t>CG10176</t>
  </si>
  <si>
    <t>CG10211</t>
  </si>
  <si>
    <t>Pde11</t>
  </si>
  <si>
    <t>CG10413</t>
  </si>
  <si>
    <t>MESR3</t>
  </si>
  <si>
    <t>Faf</t>
  </si>
  <si>
    <t>CG10348</t>
  </si>
  <si>
    <t>ham</t>
  </si>
  <si>
    <t>CG42502</t>
  </si>
  <si>
    <t>ScpX</t>
  </si>
  <si>
    <t>CG17321</t>
  </si>
  <si>
    <t>tup</t>
  </si>
  <si>
    <t>ssp3</t>
  </si>
  <si>
    <t>Nak</t>
  </si>
  <si>
    <t>CG10639</t>
  </si>
  <si>
    <t>CG10641</t>
  </si>
  <si>
    <t>RpL30</t>
  </si>
  <si>
    <t>Side</t>
  </si>
  <si>
    <t>Acn</t>
  </si>
  <si>
    <t>Ddc</t>
  </si>
  <si>
    <t>l(2)37Cg</t>
  </si>
  <si>
    <t>brat</t>
  </si>
  <si>
    <t>drl</t>
  </si>
  <si>
    <t>dnt</t>
  </si>
  <si>
    <t>CG17549</t>
  </si>
  <si>
    <t>CG31798</t>
  </si>
  <si>
    <t>snmRNA:359</t>
  </si>
  <si>
    <t>Pax</t>
  </si>
  <si>
    <t>CG13085</t>
  </si>
  <si>
    <t>CG10026</t>
  </si>
  <si>
    <t>tj</t>
  </si>
  <si>
    <t>CG10195</t>
  </si>
  <si>
    <t>CG10188</t>
  </si>
  <si>
    <t>CG10132</t>
  </si>
  <si>
    <t>CG10137</t>
  </si>
  <si>
    <t>CG10165</t>
  </si>
  <si>
    <t>Tep4</t>
  </si>
  <si>
    <t>mir-2b-2</t>
  </si>
  <si>
    <t>spi</t>
  </si>
  <si>
    <t>CG10631</t>
  </si>
  <si>
    <t>CG10466</t>
  </si>
  <si>
    <t>snRNA:U5:38ABb</t>
  </si>
  <si>
    <t>sick</t>
  </si>
  <si>
    <t>bwa</t>
  </si>
  <si>
    <t>fok</t>
  </si>
  <si>
    <t>spir</t>
  </si>
  <si>
    <t>rtGEF</t>
  </si>
  <si>
    <t>CG16798</t>
  </si>
  <si>
    <t>Arpc2</t>
  </si>
  <si>
    <t>CG31688</t>
  </si>
  <si>
    <t>mir-4973</t>
  </si>
  <si>
    <t>Hr38</t>
  </si>
  <si>
    <t>dia</t>
  </si>
  <si>
    <t>cad</t>
  </si>
  <si>
    <t>Pomp</t>
  </si>
  <si>
    <t>vari</t>
  </si>
  <si>
    <t>CG9328</t>
  </si>
  <si>
    <t>CheB38c</t>
  </si>
  <si>
    <t>CG9331</t>
  </si>
  <si>
    <t>CG31673</t>
  </si>
  <si>
    <t>CG31674</t>
  </si>
  <si>
    <t>sky</t>
  </si>
  <si>
    <t>Mtp</t>
  </si>
  <si>
    <t>CG42238</t>
  </si>
  <si>
    <t>CG34136</t>
  </si>
  <si>
    <t>Dap160</t>
  </si>
  <si>
    <t>Nbr</t>
  </si>
  <si>
    <t>CG8679</t>
  </si>
  <si>
    <t>CG8677</t>
  </si>
  <si>
    <t>Hr39</t>
  </si>
  <si>
    <t>l(2)k14505</t>
  </si>
  <si>
    <t>Mio</t>
  </si>
  <si>
    <t>crc</t>
  </si>
  <si>
    <t>CG2201</t>
  </si>
  <si>
    <t>Df31</t>
  </si>
  <si>
    <t>Ac3</t>
  </si>
  <si>
    <t>CG2225</t>
  </si>
  <si>
    <t>Ef2b</t>
  </si>
  <si>
    <t>step</t>
  </si>
  <si>
    <t>CG31612</t>
  </si>
  <si>
    <t>tsh</t>
  </si>
  <si>
    <t>CG11629</t>
  </si>
  <si>
    <t>tio</t>
  </si>
  <si>
    <t>CG3651</t>
  </si>
  <si>
    <t>CG42748</t>
  </si>
  <si>
    <t>CG34137</t>
  </si>
  <si>
    <t>CG17493</t>
  </si>
  <si>
    <t>CG40006</t>
  </si>
  <si>
    <t>IntS3</t>
  </si>
  <si>
    <t>laccase2</t>
  </si>
  <si>
    <t>vlc</t>
  </si>
  <si>
    <t>ap</t>
  </si>
  <si>
    <t>snoRNA:gp210-a</t>
  </si>
  <si>
    <t>CG11163</t>
  </si>
  <si>
    <t>dpr12</t>
  </si>
  <si>
    <t>Src42A</t>
  </si>
  <si>
    <t>CG14591</t>
  </si>
  <si>
    <t>Ars2</t>
  </si>
  <si>
    <t>EcR</t>
  </si>
  <si>
    <t>Cyp6w1</t>
  </si>
  <si>
    <t>Ptr</t>
  </si>
  <si>
    <t>bin3</t>
  </si>
  <si>
    <t>Pld</t>
  </si>
  <si>
    <t>jing</t>
  </si>
  <si>
    <t>CG15233</t>
  </si>
  <si>
    <t>CG33919</t>
  </si>
  <si>
    <t>Vha16-1</t>
  </si>
  <si>
    <t>Fmo-2</t>
  </si>
  <si>
    <t>debcl</t>
  </si>
  <si>
    <t>Adf1</t>
  </si>
  <si>
    <t>phtf</t>
  </si>
  <si>
    <t>CG9436</t>
  </si>
  <si>
    <t>koi</t>
  </si>
  <si>
    <t>CG15236</t>
  </si>
  <si>
    <t>Spn42Da</t>
  </si>
  <si>
    <t>Spn42Dd</t>
  </si>
  <si>
    <t>CheB42c</t>
  </si>
  <si>
    <t>CG30159</t>
  </si>
  <si>
    <t>Tsp42Ee</t>
  </si>
  <si>
    <t>Tsp42Ef</t>
  </si>
  <si>
    <t>Tsp42Eg</t>
  </si>
  <si>
    <t>Tsp42Ei</t>
  </si>
  <si>
    <t>Tsp42Ej</t>
  </si>
  <si>
    <t>Tsp42El</t>
  </si>
  <si>
    <t>lbm</t>
  </si>
  <si>
    <t>Cyp9b2</t>
  </si>
  <si>
    <t>Spn43Aa</t>
  </si>
  <si>
    <t>pk</t>
  </si>
  <si>
    <t>Spn43Ad</t>
  </si>
  <si>
    <t>nec</t>
  </si>
  <si>
    <t>Ady43A</t>
  </si>
  <si>
    <t>Gadd45</t>
  </si>
  <si>
    <t>CG12164</t>
  </si>
  <si>
    <t>Dscam</t>
  </si>
  <si>
    <t>CG11107</t>
  </si>
  <si>
    <t>so</t>
  </si>
  <si>
    <t>Inos</t>
  </si>
  <si>
    <t>Aldh-III</t>
  </si>
  <si>
    <t>wech</t>
  </si>
  <si>
    <t>Coop</t>
  </si>
  <si>
    <t>CG1600</t>
  </si>
  <si>
    <t>Cyt-b5</t>
  </si>
  <si>
    <t>Corin</t>
  </si>
  <si>
    <t>Vps13</t>
  </si>
  <si>
    <t>blow</t>
  </si>
  <si>
    <t>CG43340</t>
  </si>
  <si>
    <t>CG43341</t>
  </si>
  <si>
    <t>CG2064</t>
  </si>
  <si>
    <t>CG1399</t>
  </si>
  <si>
    <t>CG30496</t>
  </si>
  <si>
    <t>CG18812</t>
  </si>
  <si>
    <t>CG30497</t>
  </si>
  <si>
    <t>CanB2</t>
  </si>
  <si>
    <t>Gapdh1</t>
  </si>
  <si>
    <t>Nop17l</t>
  </si>
  <si>
    <t>CG1882</t>
  </si>
  <si>
    <t>CG30377</t>
  </si>
  <si>
    <t>CG14764</t>
  </si>
  <si>
    <t>CG2915</t>
  </si>
  <si>
    <t>ACC</t>
  </si>
  <si>
    <t>CG11191</t>
  </si>
  <si>
    <t>CG14762</t>
  </si>
  <si>
    <t>mir-4981</t>
  </si>
  <si>
    <t>Optix</t>
  </si>
  <si>
    <t>CG12769</t>
  </si>
  <si>
    <t>lig</t>
  </si>
  <si>
    <t>sut1</t>
  </si>
  <si>
    <t>slv</t>
  </si>
  <si>
    <t>Pabp2</t>
  </si>
  <si>
    <t>Lpin</t>
  </si>
  <si>
    <t>kermit</t>
  </si>
  <si>
    <t>LRP1</t>
  </si>
  <si>
    <t>pnut</t>
  </si>
  <si>
    <t>CG30371</t>
  </si>
  <si>
    <t>pdm3</t>
  </si>
  <si>
    <t>Mal-A5</t>
  </si>
  <si>
    <t>Cyp6a13</t>
  </si>
  <si>
    <t>CG8635</t>
  </si>
  <si>
    <t>Acsl</t>
  </si>
  <si>
    <t>CG8586</t>
  </si>
  <si>
    <t>CG8738</t>
  </si>
  <si>
    <t>CG14767</t>
  </si>
  <si>
    <t>gcl</t>
  </si>
  <si>
    <t>CG8740</t>
  </si>
  <si>
    <t>sns</t>
  </si>
  <si>
    <t>CG8272</t>
  </si>
  <si>
    <t>CG8230</t>
  </si>
  <si>
    <t>CG13743</t>
  </si>
  <si>
    <t>CG8080</t>
  </si>
  <si>
    <t>Uhg4</t>
  </si>
  <si>
    <t>Hydr1</t>
  </si>
  <si>
    <t>alc</t>
  </si>
  <si>
    <t>CG8788</t>
  </si>
  <si>
    <t>CG30345</t>
  </si>
  <si>
    <t>Rme-8</t>
  </si>
  <si>
    <t>ltd</t>
  </si>
  <si>
    <t>CG8026</t>
  </si>
  <si>
    <t>unpg</t>
  </si>
  <si>
    <t>VhaAC45</t>
  </si>
  <si>
    <t>hig</t>
  </si>
  <si>
    <t>Pkn</t>
  </si>
  <si>
    <t>Drep-2</t>
  </si>
  <si>
    <t>Myd88</t>
  </si>
  <si>
    <t>CG13954</t>
  </si>
  <si>
    <t>wun</t>
  </si>
  <si>
    <t>Pdk</t>
  </si>
  <si>
    <t>ced-6</t>
  </si>
  <si>
    <t>brp</t>
  </si>
  <si>
    <t>CG1888</t>
  </si>
  <si>
    <t>mir-14</t>
  </si>
  <si>
    <t>CG1809</t>
  </si>
  <si>
    <t>CG1814</t>
  </si>
  <si>
    <t>Not1</t>
  </si>
  <si>
    <t>RpL31</t>
  </si>
  <si>
    <t>Mmp2</t>
  </si>
  <si>
    <t>Uba1</t>
  </si>
  <si>
    <t>dap</t>
  </si>
  <si>
    <t>CG1648</t>
  </si>
  <si>
    <t>hebe</t>
  </si>
  <si>
    <t>CG1516</t>
  </si>
  <si>
    <t>CG12744</t>
  </si>
  <si>
    <t>CG1441</t>
  </si>
  <si>
    <t>Mef2</t>
  </si>
  <si>
    <t>CG15863</t>
  </si>
  <si>
    <t>TER94</t>
  </si>
  <si>
    <t>Pka-R2</t>
  </si>
  <si>
    <t>magu</t>
  </si>
  <si>
    <t>egr</t>
  </si>
  <si>
    <t>CG2269</t>
  </si>
  <si>
    <t>14-3-3zeta</t>
  </si>
  <si>
    <t>CG11866</t>
  </si>
  <si>
    <t>gem</t>
  </si>
  <si>
    <t>CG12917</t>
  </si>
  <si>
    <t>CG12214</t>
  </si>
  <si>
    <t>KCNQ</t>
  </si>
  <si>
    <t>Hr46</t>
  </si>
  <si>
    <t>CAP</t>
  </si>
  <si>
    <t>JhI-1</t>
  </si>
  <si>
    <t>Prx2540-2</t>
  </si>
  <si>
    <t>CG11825</t>
  </si>
  <si>
    <t>CG33474</t>
  </si>
  <si>
    <t>Prx2540-1</t>
  </si>
  <si>
    <t>CG12896</t>
  </si>
  <si>
    <t>RanBPM</t>
  </si>
  <si>
    <t>G-oalpha47A</t>
  </si>
  <si>
    <t>whd</t>
  </si>
  <si>
    <t>lola</t>
  </si>
  <si>
    <t>snoRNA:lola-a</t>
  </si>
  <si>
    <t>psq</t>
  </si>
  <si>
    <t>CG11883</t>
  </si>
  <si>
    <t>CG12338</t>
  </si>
  <si>
    <t>CG7220</t>
  </si>
  <si>
    <t>CG33144</t>
  </si>
  <si>
    <t>wde</t>
  </si>
  <si>
    <t>CG30015</t>
  </si>
  <si>
    <t>Cyp12d1-p</t>
  </si>
  <si>
    <t>shn</t>
  </si>
  <si>
    <t>Syx6</t>
  </si>
  <si>
    <t>CG7737</t>
  </si>
  <si>
    <t>metro</t>
  </si>
  <si>
    <t>CG9062</t>
  </si>
  <si>
    <t>fbl6</t>
  </si>
  <si>
    <t>Fpps</t>
  </si>
  <si>
    <t>CG13204</t>
  </si>
  <si>
    <t>Tapdelta</t>
  </si>
  <si>
    <t>Sod3</t>
  </si>
  <si>
    <t>CG30022</t>
  </si>
  <si>
    <t>sprt</t>
  </si>
  <si>
    <t>inv</t>
  </si>
  <si>
    <t>en</t>
  </si>
  <si>
    <t>tou</t>
  </si>
  <si>
    <t>CG9005</t>
  </si>
  <si>
    <t>CG9003</t>
  </si>
  <si>
    <t>CG13198</t>
  </si>
  <si>
    <t>Tret1-1</t>
  </si>
  <si>
    <t>pyr</t>
  </si>
  <si>
    <t>CG13193</t>
  </si>
  <si>
    <t>Sobp</t>
  </si>
  <si>
    <t>Sln</t>
  </si>
  <si>
    <t>ERp60</t>
  </si>
  <si>
    <t>Ef1alpha48D</t>
  </si>
  <si>
    <t>otk</t>
  </si>
  <si>
    <t>CG8321</t>
  </si>
  <si>
    <t>Drep-1</t>
  </si>
  <si>
    <t>Drep-3</t>
  </si>
  <si>
    <t>jeb</t>
  </si>
  <si>
    <t>SmD3</t>
  </si>
  <si>
    <t>Oda</t>
  </si>
  <si>
    <t>CG13168</t>
  </si>
  <si>
    <t>Cam</t>
  </si>
  <si>
    <t>CG42700</t>
  </si>
  <si>
    <t>CG8841</t>
  </si>
  <si>
    <t>Den1</t>
  </si>
  <si>
    <t>CG8839</t>
  </si>
  <si>
    <t>CG8830</t>
  </si>
  <si>
    <t>Dyb</t>
  </si>
  <si>
    <t>Lac</t>
  </si>
  <si>
    <t>Dh44-R2</t>
  </si>
  <si>
    <t>fdl</t>
  </si>
  <si>
    <t>fra</t>
  </si>
  <si>
    <t>Sin3A</t>
  </si>
  <si>
    <t>Amph</t>
  </si>
  <si>
    <t>Galpha49B</t>
  </si>
  <si>
    <t>nemy</t>
  </si>
  <si>
    <t>CG42708</t>
  </si>
  <si>
    <t>CG13148</t>
  </si>
  <si>
    <t>CG42663</t>
  </si>
  <si>
    <t>mos</t>
  </si>
  <si>
    <t>Taz</t>
  </si>
  <si>
    <t>Nacalpha</t>
  </si>
  <si>
    <t>sca</t>
  </si>
  <si>
    <t>bic</t>
  </si>
  <si>
    <t>vg</t>
  </si>
  <si>
    <t>NAT1</t>
  </si>
  <si>
    <t>CG13322</t>
  </si>
  <si>
    <t>Sans</t>
  </si>
  <si>
    <t>CG13321</t>
  </si>
  <si>
    <t>Psc</t>
  </si>
  <si>
    <t>CG33798</t>
  </si>
  <si>
    <t>Su(z)2</t>
  </si>
  <si>
    <t>CG13323</t>
  </si>
  <si>
    <t>Drl-2</t>
  </si>
  <si>
    <t>TppII</t>
  </si>
  <si>
    <t>CG33138</t>
  </si>
  <si>
    <t>Kdm4B</t>
  </si>
  <si>
    <t>CG4630</t>
  </si>
  <si>
    <t>mir-184</t>
  </si>
  <si>
    <t>CG17048</t>
  </si>
  <si>
    <t>CG42321</t>
  </si>
  <si>
    <t>cnn</t>
  </si>
  <si>
    <t>arr</t>
  </si>
  <si>
    <t>mars</t>
  </si>
  <si>
    <t>Vmat</t>
  </si>
  <si>
    <t>CG6145</t>
  </si>
  <si>
    <t>CG42808</t>
  </si>
  <si>
    <t>CG6191</t>
  </si>
  <si>
    <t>fas</t>
  </si>
  <si>
    <t>fl(2)d</t>
  </si>
  <si>
    <t>CG6329</t>
  </si>
  <si>
    <t>CG6357</t>
  </si>
  <si>
    <t>CG6543</t>
  </si>
  <si>
    <t>shot</t>
  </si>
  <si>
    <t>AGO1</t>
  </si>
  <si>
    <t>CG6701</t>
  </si>
  <si>
    <t>RN-tre</t>
  </si>
  <si>
    <t>mam</t>
  </si>
  <si>
    <t>mir-4978</t>
  </si>
  <si>
    <t>CG18371</t>
  </si>
  <si>
    <t>Prosap</t>
  </si>
  <si>
    <t>Tango7</t>
  </si>
  <si>
    <t>cg</t>
  </si>
  <si>
    <t>Sox15</t>
  </si>
  <si>
    <t>RpS23</t>
  </si>
  <si>
    <t>Hsc70-5</t>
  </si>
  <si>
    <t>CG8547</t>
  </si>
  <si>
    <t>Ih</t>
  </si>
  <si>
    <t>Shroom</t>
  </si>
  <si>
    <t>Arc1</t>
  </si>
  <si>
    <t>Arc2</t>
  </si>
  <si>
    <t>phyl</t>
  </si>
  <si>
    <t>Oaz</t>
  </si>
  <si>
    <t>Asx</t>
  </si>
  <si>
    <t>CG30197</t>
  </si>
  <si>
    <t>ttv</t>
  </si>
  <si>
    <t>LamC</t>
  </si>
  <si>
    <t>Sec61beta</t>
  </si>
  <si>
    <t>snoRNA:Me18S-C1366</t>
  </si>
  <si>
    <t>mspo</t>
  </si>
  <si>
    <t>CG12858</t>
  </si>
  <si>
    <t>AttA</t>
  </si>
  <si>
    <t>Spred</t>
  </si>
  <si>
    <t>kn</t>
  </si>
  <si>
    <t>Cyp6a17</t>
  </si>
  <si>
    <t>Cyp6a9</t>
  </si>
  <si>
    <t>Cyp6a20</t>
  </si>
  <si>
    <t>Cyp317a1</t>
  </si>
  <si>
    <t>CG10249</t>
  </si>
  <si>
    <t>CG12853</t>
  </si>
  <si>
    <t>aPKC</t>
  </si>
  <si>
    <t>ckn</t>
  </si>
  <si>
    <t>hbs</t>
  </si>
  <si>
    <t>chn</t>
  </si>
  <si>
    <t>row</t>
  </si>
  <si>
    <t>Fs</t>
  </si>
  <si>
    <t>scb</t>
  </si>
  <si>
    <t>trpm</t>
  </si>
  <si>
    <t>CG8152</t>
  </si>
  <si>
    <t>Arf51F</t>
  </si>
  <si>
    <t>CG8160</t>
  </si>
  <si>
    <t>Hr51</t>
  </si>
  <si>
    <t>CG43729</t>
  </si>
  <si>
    <t>CG8180</t>
  </si>
  <si>
    <t>GalNAc-T1</t>
  </si>
  <si>
    <t>Vha36-1</t>
  </si>
  <si>
    <t>Flo-1</t>
  </si>
  <si>
    <t>CG42524</t>
  </si>
  <si>
    <t>mir-278</t>
  </si>
  <si>
    <t>fus</t>
  </si>
  <si>
    <t>CG30089</t>
  </si>
  <si>
    <t>Zasp52</t>
  </si>
  <si>
    <t>tun</t>
  </si>
  <si>
    <t>Gpo-1</t>
  </si>
  <si>
    <t>bdg</t>
  </si>
  <si>
    <t>Strn-Mlck</t>
  </si>
  <si>
    <t>CG8314</t>
  </si>
  <si>
    <t>CG8399</t>
  </si>
  <si>
    <t>SP2353</t>
  </si>
  <si>
    <t>Dg</t>
  </si>
  <si>
    <t>Rho1</t>
  </si>
  <si>
    <t>spin</t>
  </si>
  <si>
    <t>lbk</t>
  </si>
  <si>
    <t>Lis-1</t>
  </si>
  <si>
    <t>clu</t>
  </si>
  <si>
    <t>CG8446</t>
  </si>
  <si>
    <t>Tsf3</t>
  </si>
  <si>
    <t>Khc</t>
  </si>
  <si>
    <t>JhI-26</t>
  </si>
  <si>
    <t>Hmgs</t>
  </si>
  <si>
    <t>Vha44</t>
  </si>
  <si>
    <t>Sema-2b</t>
  </si>
  <si>
    <t>Sema-2a</t>
  </si>
  <si>
    <t>Syn2</t>
  </si>
  <si>
    <t>RpLP2</t>
  </si>
  <si>
    <t>CG8306</t>
  </si>
  <si>
    <t>CG5065</t>
  </si>
  <si>
    <t>Picot</t>
  </si>
  <si>
    <t>CG5210</t>
  </si>
  <si>
    <t>CG30463</t>
  </si>
  <si>
    <t>CG42392</t>
  </si>
  <si>
    <t>CG34460</t>
  </si>
  <si>
    <t>mir-8</t>
  </si>
  <si>
    <t>snoRNA:Dek-a</t>
  </si>
  <si>
    <t>CG6426</t>
  </si>
  <si>
    <t>CG8910</t>
  </si>
  <si>
    <t>Pkc53E</t>
  </si>
  <si>
    <t>CG9010</t>
  </si>
  <si>
    <t>NiPp1</t>
  </si>
  <si>
    <t>Ehbp1</t>
  </si>
  <si>
    <t>RhoGEF2</t>
  </si>
  <si>
    <t>CG9646</t>
  </si>
  <si>
    <t>GstS1</t>
  </si>
  <si>
    <t>CG30456</t>
  </si>
  <si>
    <t>CG15611</t>
  </si>
  <si>
    <t>CG11400</t>
  </si>
  <si>
    <t>Gbp</t>
  </si>
  <si>
    <t>CG43103</t>
  </si>
  <si>
    <t>mbl</t>
  </si>
  <si>
    <t>Sip1</t>
  </si>
  <si>
    <t>l(2)k01209</t>
  </si>
  <si>
    <t>CG18467</t>
  </si>
  <si>
    <t>EDTP</t>
  </si>
  <si>
    <t>Patronin</t>
  </si>
  <si>
    <t>eIF3-S9</t>
  </si>
  <si>
    <t>MESR4</t>
  </si>
  <si>
    <t>lack</t>
  </si>
  <si>
    <t>snoRNA:Or-aca4</t>
  </si>
  <si>
    <t>CG10936</t>
  </si>
  <si>
    <t>eIF3-S8</t>
  </si>
  <si>
    <t>Sema-1b</t>
  </si>
  <si>
    <t>HPS4</t>
  </si>
  <si>
    <t>CG6424</t>
  </si>
  <si>
    <t>CG5002</t>
  </si>
  <si>
    <t>CG5009</t>
  </si>
  <si>
    <t>CG5033</t>
  </si>
  <si>
    <t>CG5036</t>
  </si>
  <si>
    <t>grh</t>
  </si>
  <si>
    <t>olf186-M</t>
  </si>
  <si>
    <t>olf186-F</t>
  </si>
  <si>
    <t>elk</t>
  </si>
  <si>
    <t>stau</t>
  </si>
  <si>
    <t>Dip3</t>
  </si>
  <si>
    <t>pAbp</t>
  </si>
  <si>
    <t>lolal</t>
  </si>
  <si>
    <t>fj</t>
  </si>
  <si>
    <t>Tango8</t>
  </si>
  <si>
    <t>IM3</t>
  </si>
  <si>
    <t>GstE3</t>
  </si>
  <si>
    <t>GstE7</t>
  </si>
  <si>
    <t>Dp1</t>
  </si>
  <si>
    <t>CG30118</t>
  </si>
  <si>
    <t>slim</t>
  </si>
  <si>
    <t>CG30116</t>
  </si>
  <si>
    <t>GstE11</t>
  </si>
  <si>
    <t>CG43066</t>
  </si>
  <si>
    <t>CG10924</t>
  </si>
  <si>
    <t>GEFmeso</t>
  </si>
  <si>
    <t>SP2637</t>
  </si>
  <si>
    <t>edl</t>
  </si>
  <si>
    <t>Sik3</t>
  </si>
  <si>
    <t>Hs3st-A</t>
  </si>
  <si>
    <t>Cyp12b2</t>
  </si>
  <si>
    <t>CG42351</t>
  </si>
  <si>
    <t>Mctp</t>
  </si>
  <si>
    <t>CG15093</t>
  </si>
  <si>
    <t>MFS15</t>
  </si>
  <si>
    <t>l(2)08717</t>
  </si>
  <si>
    <t>CG15097</t>
  </si>
  <si>
    <t>CG15098</t>
  </si>
  <si>
    <t>CG15099</t>
  </si>
  <si>
    <t>Jheh2</t>
  </si>
  <si>
    <t>sano</t>
  </si>
  <si>
    <t>prod</t>
  </si>
  <si>
    <t>Topors</t>
  </si>
  <si>
    <t>CG15117</t>
  </si>
  <si>
    <t>ena</t>
  </si>
  <si>
    <t>CG15118</t>
  </si>
  <si>
    <t>hppy</t>
  </si>
  <si>
    <t>cora</t>
  </si>
  <si>
    <t>CG33453</t>
  </si>
  <si>
    <t>rib</t>
  </si>
  <si>
    <t>FK506-bp2</t>
  </si>
  <si>
    <t>Rgk1</t>
  </si>
  <si>
    <t>CG11961</t>
  </si>
  <si>
    <t>SdhA</t>
  </si>
  <si>
    <t>snoRNA:hts-a</t>
  </si>
  <si>
    <t>hts</t>
  </si>
  <si>
    <t>CalpA</t>
  </si>
  <si>
    <t>snoRNA:Psi28S-2444</t>
  </si>
  <si>
    <t>betaTub56D</t>
  </si>
  <si>
    <t>par-1</t>
  </si>
  <si>
    <t>sm</t>
  </si>
  <si>
    <t>hrg</t>
  </si>
  <si>
    <t>CG15126</t>
  </si>
  <si>
    <t>Toll-7</t>
  </si>
  <si>
    <t>CG16898</t>
  </si>
  <si>
    <t>18w</t>
  </si>
  <si>
    <t>CG13868</t>
  </si>
  <si>
    <t>CG8920</t>
  </si>
  <si>
    <t>CG8929</t>
  </si>
  <si>
    <t>CG12484</t>
  </si>
  <si>
    <t>CG30154</t>
  </si>
  <si>
    <t>CG18067</t>
  </si>
  <si>
    <t>qsm</t>
  </si>
  <si>
    <t>bl</t>
  </si>
  <si>
    <t>Hil</t>
  </si>
  <si>
    <t>Fem-1</t>
  </si>
  <si>
    <t>sktl</t>
  </si>
  <si>
    <t>insc</t>
  </si>
  <si>
    <t>CG9236</t>
  </si>
  <si>
    <t>otp</t>
  </si>
  <si>
    <t>Rx</t>
  </si>
  <si>
    <t>hbn</t>
  </si>
  <si>
    <t>CG10543</t>
  </si>
  <si>
    <t>shg</t>
  </si>
  <si>
    <t>CG10527</t>
  </si>
  <si>
    <t>Treh</t>
  </si>
  <si>
    <t>king-tubby</t>
  </si>
  <si>
    <t>CG4050</t>
  </si>
  <si>
    <t>CG30389</t>
  </si>
  <si>
    <t>Pu</t>
  </si>
  <si>
    <t>Glycogenin</t>
  </si>
  <si>
    <t>ASPP</t>
  </si>
  <si>
    <t>RpL29</t>
  </si>
  <si>
    <t>dom</t>
  </si>
  <si>
    <t>CG17974</t>
  </si>
  <si>
    <t>cv-2</t>
  </si>
  <si>
    <t>Sdc</t>
  </si>
  <si>
    <t>Fkbp13</t>
  </si>
  <si>
    <t>MESK2</t>
  </si>
  <si>
    <t>CG30289</t>
  </si>
  <si>
    <t>CG30283</t>
  </si>
  <si>
    <t>Egfr</t>
  </si>
  <si>
    <t>CG10433</t>
  </si>
  <si>
    <t>CG15673</t>
  </si>
  <si>
    <t>PTP-ER</t>
  </si>
  <si>
    <t>CG10321</t>
  </si>
  <si>
    <t>CG10082</t>
  </si>
  <si>
    <t>pirk</t>
  </si>
  <si>
    <t>CG30285</t>
  </si>
  <si>
    <t>Tim10</t>
  </si>
  <si>
    <t>CG30403</t>
  </si>
  <si>
    <t>HmgD</t>
  </si>
  <si>
    <t>LBR</t>
  </si>
  <si>
    <t>Fili</t>
  </si>
  <si>
    <t>CG34370</t>
  </si>
  <si>
    <t>Snp</t>
  </si>
  <si>
    <t>GlcT-1</t>
  </si>
  <si>
    <t>synj</t>
  </si>
  <si>
    <t>CG11073</t>
  </si>
  <si>
    <t>Vrp1</t>
  </si>
  <si>
    <t>a</t>
  </si>
  <si>
    <t>CG11275</t>
  </si>
  <si>
    <t>ari-2</t>
  </si>
  <si>
    <t>dve</t>
  </si>
  <si>
    <t>wdp</t>
  </si>
  <si>
    <t>Gp150</t>
  </si>
  <si>
    <t>Liprin-gamma</t>
  </si>
  <si>
    <t>CG13506</t>
  </si>
  <si>
    <t>CG6044</t>
  </si>
  <si>
    <t>px</t>
  </si>
  <si>
    <t>CG11362</t>
  </si>
  <si>
    <t>dnr1</t>
  </si>
  <si>
    <t>RpS16</t>
  </si>
  <si>
    <t>CG33143</t>
  </si>
  <si>
    <t>CG2852</t>
  </si>
  <si>
    <t>CG13516</t>
  </si>
  <si>
    <t>RYBP</t>
  </si>
  <si>
    <t>ppa</t>
  </si>
  <si>
    <t>robo</t>
  </si>
  <si>
    <t>jbug</t>
  </si>
  <si>
    <t>CG42260</t>
  </si>
  <si>
    <t>blw</t>
  </si>
  <si>
    <t>RpL23</t>
  </si>
  <si>
    <t>asrij</t>
  </si>
  <si>
    <t>CG3700</t>
  </si>
  <si>
    <t>nahoda</t>
  </si>
  <si>
    <t>CG42678</t>
  </si>
  <si>
    <t>CG3788</t>
  </si>
  <si>
    <t>CG3800</t>
  </si>
  <si>
    <t>CG9849</t>
  </si>
  <si>
    <t>CG42741</t>
  </si>
  <si>
    <t>CG34371</t>
  </si>
  <si>
    <t>CG13551</t>
  </si>
  <si>
    <t>CG3530</t>
  </si>
  <si>
    <t>CG9812</t>
  </si>
  <si>
    <t>CG9815</t>
  </si>
  <si>
    <t>CG43795</t>
  </si>
  <si>
    <t>wmd</t>
  </si>
  <si>
    <t>pita</t>
  </si>
  <si>
    <t>apt</t>
  </si>
  <si>
    <t>retn</t>
  </si>
  <si>
    <t>Pde8</t>
  </si>
  <si>
    <t>St3</t>
  </si>
  <si>
    <t>CG30183</t>
  </si>
  <si>
    <t>CG9850</t>
  </si>
  <si>
    <t>CG5549</t>
  </si>
  <si>
    <t>ken</t>
  </si>
  <si>
    <t>kcc</t>
  </si>
  <si>
    <t>Sox14</t>
  </si>
  <si>
    <t>CG3860</t>
  </si>
  <si>
    <t>PebIII</t>
  </si>
  <si>
    <t>Chi</t>
  </si>
  <si>
    <t>tsr</t>
  </si>
  <si>
    <t>eIF-5A</t>
  </si>
  <si>
    <t>RpL12</t>
  </si>
  <si>
    <t>CG3209</t>
  </si>
  <si>
    <t>CG4049</t>
  </si>
  <si>
    <t>CG3257</t>
  </si>
  <si>
    <t>tamo</t>
  </si>
  <si>
    <t>Dat</t>
  </si>
  <si>
    <t>CG3328</t>
  </si>
  <si>
    <t>CG3376</t>
  </si>
  <si>
    <t>nvy</t>
  </si>
  <si>
    <t>CG3394</t>
  </si>
  <si>
    <t>bs</t>
  </si>
  <si>
    <t>CG13578</t>
  </si>
  <si>
    <t>mAcR-60C</t>
  </si>
  <si>
    <t>slik</t>
  </si>
  <si>
    <t>Brca2</t>
  </si>
  <si>
    <t>pio</t>
  </si>
  <si>
    <t>CG3548</t>
  </si>
  <si>
    <t>CG4707</t>
  </si>
  <si>
    <t>Cyp9c1</t>
  </si>
  <si>
    <t>Mmp1</t>
  </si>
  <si>
    <t>ST6Gal</t>
  </si>
  <si>
    <t>CG33988</t>
  </si>
  <si>
    <t>CG30421</t>
  </si>
  <si>
    <t>GstE12</t>
  </si>
  <si>
    <t>ETH</t>
  </si>
  <si>
    <t>Dll</t>
  </si>
  <si>
    <t>Atf-2</t>
  </si>
  <si>
    <t>NaCP60E</t>
  </si>
  <si>
    <t>RpL41</t>
  </si>
  <si>
    <t>pain</t>
  </si>
  <si>
    <t>CG2811</t>
  </si>
  <si>
    <t>Tina-1</t>
  </si>
  <si>
    <t>CG2765</t>
  </si>
  <si>
    <t>emp</t>
  </si>
  <si>
    <t>CG3829</t>
  </si>
  <si>
    <t>zip</t>
  </si>
  <si>
    <t>uzip</t>
  </si>
  <si>
    <t>Nplp1</t>
  </si>
  <si>
    <t>gsb</t>
  </si>
  <si>
    <t>gol</t>
  </si>
  <si>
    <t>CG43149</t>
  </si>
  <si>
    <t>Pdk1</t>
  </si>
  <si>
    <t>p130CAS</t>
  </si>
  <si>
    <t>Vdup1</t>
  </si>
  <si>
    <t>CG13875</t>
  </si>
  <si>
    <t>rno</t>
  </si>
  <si>
    <t>pyx</t>
  </si>
  <si>
    <t>E(bx)</t>
  </si>
  <si>
    <t>Tudor-SN</t>
  </si>
  <si>
    <t>miple</t>
  </si>
  <si>
    <t>miple2</t>
  </si>
  <si>
    <t>RhoGEF3</t>
  </si>
  <si>
    <t>fwd</t>
  </si>
  <si>
    <t>mthl10</t>
  </si>
  <si>
    <t>trh</t>
  </si>
  <si>
    <t>klar</t>
  </si>
  <si>
    <t>CG17180</t>
  </si>
  <si>
    <t>hipk</t>
  </si>
  <si>
    <t>MED14</t>
  </si>
  <si>
    <t>CG13893</t>
  </si>
  <si>
    <t>CG42719</t>
  </si>
  <si>
    <t>CG43337</t>
  </si>
  <si>
    <t>Gale</t>
  </si>
  <si>
    <t>CG17129</t>
  </si>
  <si>
    <t>CG3386</t>
  </si>
  <si>
    <t>ebd1</t>
  </si>
  <si>
    <t>CG13895</t>
  </si>
  <si>
    <t>CG13897</t>
  </si>
  <si>
    <t>emc</t>
  </si>
  <si>
    <t>CG13898</t>
  </si>
  <si>
    <t>dpr20</t>
  </si>
  <si>
    <t>CG32479</t>
  </si>
  <si>
    <t>CG13907</t>
  </si>
  <si>
    <t>CG34056</t>
  </si>
  <si>
    <t>Glut1</t>
  </si>
  <si>
    <t>trio</t>
  </si>
  <si>
    <t>CG9205</t>
  </si>
  <si>
    <t>bab1</t>
  </si>
  <si>
    <t>bab2</t>
  </si>
  <si>
    <t>Aplip1</t>
  </si>
  <si>
    <t>mwh</t>
  </si>
  <si>
    <t>CG9134</t>
  </si>
  <si>
    <t>CG32333</t>
  </si>
  <si>
    <t>scf</t>
  </si>
  <si>
    <t>CG9153</t>
  </si>
  <si>
    <t>l(3)02640</t>
  </si>
  <si>
    <t>CG2211</t>
  </si>
  <si>
    <t>ru</t>
  </si>
  <si>
    <t>rho</t>
  </si>
  <si>
    <t>stet</t>
  </si>
  <si>
    <t>cue</t>
  </si>
  <si>
    <t>CG12004</t>
  </si>
  <si>
    <t>CG13917</t>
  </si>
  <si>
    <t>CG13928</t>
  </si>
  <si>
    <t>GC</t>
  </si>
  <si>
    <t>n-syb</t>
  </si>
  <si>
    <t>CG7971</t>
  </si>
  <si>
    <t>RpL23A</t>
  </si>
  <si>
    <t>drpr</t>
  </si>
  <si>
    <t>CG13921</t>
  </si>
  <si>
    <t>Cht2</t>
  </si>
  <si>
    <t>dlt</t>
  </si>
  <si>
    <t>CG12024</t>
  </si>
  <si>
    <t>R</t>
  </si>
  <si>
    <t>CG12025</t>
  </si>
  <si>
    <t>CG13937</t>
  </si>
  <si>
    <t>Tmhs</t>
  </si>
  <si>
    <t>CG1927</t>
  </si>
  <si>
    <t>zormin</t>
  </si>
  <si>
    <t>CG15822</t>
  </si>
  <si>
    <t>CG5707</t>
  </si>
  <si>
    <t>osm-1</t>
  </si>
  <si>
    <t>CG1275</t>
  </si>
  <si>
    <t>oxt</t>
  </si>
  <si>
    <t>DmsR-2</t>
  </si>
  <si>
    <t>CG42669</t>
  </si>
  <si>
    <t>CG33232</t>
  </si>
  <si>
    <t>CG1146</t>
  </si>
  <si>
    <t>CG32295</t>
  </si>
  <si>
    <t>Spn</t>
  </si>
  <si>
    <t>msn</t>
  </si>
  <si>
    <t>RpL8</t>
  </si>
  <si>
    <t>dos</t>
  </si>
  <si>
    <t>CG16985</t>
  </si>
  <si>
    <t>CG12182</t>
  </si>
  <si>
    <t>MEP-1</t>
  </si>
  <si>
    <t>CG43955</t>
  </si>
  <si>
    <t>Atg2</t>
  </si>
  <si>
    <t>CG43444</t>
  </si>
  <si>
    <t>spz5</t>
  </si>
  <si>
    <t>Shab</t>
  </si>
  <si>
    <t>CG2162</t>
  </si>
  <si>
    <t>scramb2</t>
  </si>
  <si>
    <t>CG16753</t>
  </si>
  <si>
    <t>CG32486</t>
  </si>
  <si>
    <t>CG11486</t>
  </si>
  <si>
    <t>CG11537</t>
  </si>
  <si>
    <t>BtbVII</t>
  </si>
  <si>
    <t>Hsp83</t>
  </si>
  <si>
    <t>CG32276</t>
  </si>
  <si>
    <t>RpL28</t>
  </si>
  <si>
    <t>CG11505</t>
  </si>
  <si>
    <t>CG17746</t>
  </si>
  <si>
    <t>mir-282</t>
  </si>
  <si>
    <t>CG34265</t>
  </si>
  <si>
    <t>CG14968</t>
  </si>
  <si>
    <t>ZnT63C</t>
  </si>
  <si>
    <t>PHGPx</t>
  </si>
  <si>
    <t>kst</t>
  </si>
  <si>
    <t>YT521-B</t>
  </si>
  <si>
    <t>sty</t>
  </si>
  <si>
    <t>Eip63E</t>
  </si>
  <si>
    <t>dar1</t>
  </si>
  <si>
    <t>CG32264</t>
  </si>
  <si>
    <t>Rdh</t>
  </si>
  <si>
    <t>Ubi-p63E</t>
  </si>
  <si>
    <t>Eip63F-1</t>
  </si>
  <si>
    <t>CG10863</t>
  </si>
  <si>
    <t>CG14982</t>
  </si>
  <si>
    <t>CG12605</t>
  </si>
  <si>
    <t>scrt</t>
  </si>
  <si>
    <t>CG11594</t>
  </si>
  <si>
    <t>CG32259</t>
  </si>
  <si>
    <t>wit</t>
  </si>
  <si>
    <t>Faa</t>
  </si>
  <si>
    <t>CG14990</t>
  </si>
  <si>
    <t>CG14995</t>
  </si>
  <si>
    <t>Ack</t>
  </si>
  <si>
    <t>Chd64</t>
  </si>
  <si>
    <t>ens</t>
  </si>
  <si>
    <t>Ras64B</t>
  </si>
  <si>
    <t>CG1299</t>
  </si>
  <si>
    <t>Ero1L</t>
  </si>
  <si>
    <t>Teh3</t>
  </si>
  <si>
    <t>Teh2</t>
  </si>
  <si>
    <t>tipE</t>
  </si>
  <si>
    <t>ImpL2</t>
  </si>
  <si>
    <t>ago</t>
  </si>
  <si>
    <t>Cip4</t>
  </si>
  <si>
    <t>DopEcR</t>
  </si>
  <si>
    <t>DOR</t>
  </si>
  <si>
    <t>Tie</t>
  </si>
  <si>
    <t>CG11357</t>
  </si>
  <si>
    <t>CG33777</t>
  </si>
  <si>
    <t>CG42540</t>
  </si>
  <si>
    <t>Src64B</t>
  </si>
  <si>
    <t>CG18418</t>
  </si>
  <si>
    <t>CG15876</t>
  </si>
  <si>
    <t>Con</t>
  </si>
  <si>
    <t>shep</t>
  </si>
  <si>
    <t>lama</t>
  </si>
  <si>
    <t>CG4769</t>
  </si>
  <si>
    <t>Uev1A</t>
  </si>
  <si>
    <t>Eaf6</t>
  </si>
  <si>
    <t>Blimp-1</t>
  </si>
  <si>
    <t>sif</t>
  </si>
  <si>
    <t>DnaJ-1</t>
  </si>
  <si>
    <t>scny</t>
  </si>
  <si>
    <t>S6k</t>
  </si>
  <si>
    <t>vn</t>
  </si>
  <si>
    <t>QC</t>
  </si>
  <si>
    <t>CG33523</t>
  </si>
  <si>
    <t>CG6619</t>
  </si>
  <si>
    <t>Trn</t>
  </si>
  <si>
    <t>LanA</t>
  </si>
  <si>
    <t>Best2</t>
  </si>
  <si>
    <t>ImpL3</t>
  </si>
  <si>
    <t>sfl</t>
  </si>
  <si>
    <t>CG18769</t>
  </si>
  <si>
    <t>CG8398</t>
  </si>
  <si>
    <t>Glu-RI</t>
  </si>
  <si>
    <t>dikar</t>
  </si>
  <si>
    <t>vvl</t>
  </si>
  <si>
    <t>Prat2</t>
  </si>
  <si>
    <t>tow</t>
  </si>
  <si>
    <t>sgl</t>
  </si>
  <si>
    <t>G-ialpha65A</t>
  </si>
  <si>
    <t>mp</t>
  </si>
  <si>
    <t>form3</t>
  </si>
  <si>
    <t>Dbi</t>
  </si>
  <si>
    <t>melt</t>
  </si>
  <si>
    <t>corn</t>
  </si>
  <si>
    <t>Dscam2</t>
  </si>
  <si>
    <t>CG14826</t>
  </si>
  <si>
    <t>CG14830</t>
  </si>
  <si>
    <t>unc-13-4A</t>
  </si>
  <si>
    <t>CG8602</t>
  </si>
  <si>
    <t>CG8596</t>
  </si>
  <si>
    <t>qm</t>
  </si>
  <si>
    <t>pst</t>
  </si>
  <si>
    <t>sec63</t>
  </si>
  <si>
    <t>akirin</t>
  </si>
  <si>
    <t>Rac2</t>
  </si>
  <si>
    <t>CG8539</t>
  </si>
  <si>
    <t>CG7546</t>
  </si>
  <si>
    <t>lqf</t>
  </si>
  <si>
    <t>CG12262</t>
  </si>
  <si>
    <t>CG13685</t>
  </si>
  <si>
    <t>Clk</t>
  </si>
  <si>
    <t>CG32369</t>
  </si>
  <si>
    <t>Pdp1</t>
  </si>
  <si>
    <t>syd</t>
  </si>
  <si>
    <t>exex</t>
  </si>
  <si>
    <t>nmo</t>
  </si>
  <si>
    <t>bip1</t>
  </si>
  <si>
    <t>Ect4</t>
  </si>
  <si>
    <t>CG7565</t>
  </si>
  <si>
    <t>CdsA</t>
  </si>
  <si>
    <t>CG13676</t>
  </si>
  <si>
    <t>Atg18</t>
  </si>
  <si>
    <t>Dscam4</t>
  </si>
  <si>
    <t>cert</t>
  </si>
  <si>
    <t>CG7185</t>
  </si>
  <si>
    <t>Idh</t>
  </si>
  <si>
    <t>CG7120</t>
  </si>
  <si>
    <t>Cbl</t>
  </si>
  <si>
    <t>Gug</t>
  </si>
  <si>
    <t>CG43163</t>
  </si>
  <si>
    <t>CG6765</t>
  </si>
  <si>
    <t>GstO3</t>
  </si>
  <si>
    <t>foi</t>
  </si>
  <si>
    <t>ergic53</t>
  </si>
  <si>
    <t>rhea</t>
  </si>
  <si>
    <t>CG43078</t>
  </si>
  <si>
    <t>Nelf-E</t>
  </si>
  <si>
    <t>CG6282</t>
  </si>
  <si>
    <t>h</t>
  </si>
  <si>
    <t>Fhos</t>
  </si>
  <si>
    <t>dally</t>
  </si>
  <si>
    <t>Tsp66E</t>
  </si>
  <si>
    <t>orb2</t>
  </si>
  <si>
    <t>GNBP3</t>
  </si>
  <si>
    <t>pix</t>
  </si>
  <si>
    <t>CG5644</t>
  </si>
  <si>
    <t>smg</t>
  </si>
  <si>
    <t>Doc3</t>
  </si>
  <si>
    <t>Argk</t>
  </si>
  <si>
    <t>bol</t>
  </si>
  <si>
    <t>Dhpr</t>
  </si>
  <si>
    <t>Use1</t>
  </si>
  <si>
    <t>Rdl</t>
  </si>
  <si>
    <t>Glu-RIB</t>
  </si>
  <si>
    <t>PGRP-LA</t>
  </si>
  <si>
    <t>PGRP-LC</t>
  </si>
  <si>
    <t>PGRP-LF</t>
  </si>
  <si>
    <t>Klp67A</t>
  </si>
  <si>
    <t>Hsp22</t>
  </si>
  <si>
    <t>Hsp26</t>
  </si>
  <si>
    <t>Hsp27</t>
  </si>
  <si>
    <t>eIF-4E</t>
  </si>
  <si>
    <t>CG3967</t>
  </si>
  <si>
    <t>aay</t>
  </si>
  <si>
    <t>MTF-1</t>
  </si>
  <si>
    <t>Nf-YA</t>
  </si>
  <si>
    <t>CG32043</t>
  </si>
  <si>
    <t>path</t>
  </si>
  <si>
    <t>CG3408</t>
  </si>
  <si>
    <t>CG42673</t>
  </si>
  <si>
    <t>fry</t>
  </si>
  <si>
    <t>CG6767</t>
  </si>
  <si>
    <t>UbcD4</t>
  </si>
  <si>
    <t>vsg</t>
  </si>
  <si>
    <t>CG42268</t>
  </si>
  <si>
    <t>Gap1</t>
  </si>
  <si>
    <t>nudE</t>
  </si>
  <si>
    <t>dpr6</t>
  </si>
  <si>
    <t>dpr10</t>
  </si>
  <si>
    <t>scramb1</t>
  </si>
  <si>
    <t>mir-276b</t>
  </si>
  <si>
    <t>mir-276a</t>
  </si>
  <si>
    <t>S-Lap4</t>
  </si>
  <si>
    <t>A2bp1</t>
  </si>
  <si>
    <t>CG32066</t>
  </si>
  <si>
    <t>simj</t>
  </si>
  <si>
    <t>CG11811</t>
  </si>
  <si>
    <t>NijA</t>
  </si>
  <si>
    <t>CG43245</t>
  </si>
  <si>
    <t>CG42831</t>
  </si>
  <si>
    <t>tna</t>
  </si>
  <si>
    <t>klu</t>
  </si>
  <si>
    <t>CG43693</t>
  </si>
  <si>
    <t>Mocs1</t>
  </si>
  <si>
    <t>JIL-1</t>
  </si>
  <si>
    <t>pncr011:3L</t>
  </si>
  <si>
    <t>Sod</t>
  </si>
  <si>
    <t>fd68A</t>
  </si>
  <si>
    <t>Ufd1-like</t>
  </si>
  <si>
    <t>CG42575</t>
  </si>
  <si>
    <t>CG32082</t>
  </si>
  <si>
    <t>GlcAT-P</t>
  </si>
  <si>
    <t>Plod</t>
  </si>
  <si>
    <t>CG42671</t>
  </si>
  <si>
    <t>Ir68a</t>
  </si>
  <si>
    <t>CG6175</t>
  </si>
  <si>
    <t>CG6163</t>
  </si>
  <si>
    <t>CG7560</t>
  </si>
  <si>
    <t>chrb</t>
  </si>
  <si>
    <t>Mob2</t>
  </si>
  <si>
    <t>rt</t>
  </si>
  <si>
    <t>CG7368</t>
  </si>
  <si>
    <t>CG6084</t>
  </si>
  <si>
    <t>CG32085</t>
  </si>
  <si>
    <t>CG14132</t>
  </si>
  <si>
    <t>CG6024</t>
  </si>
  <si>
    <t>Pi3K68D</t>
  </si>
  <si>
    <t>CG5946</t>
  </si>
  <si>
    <t>RpL10Ab</t>
  </si>
  <si>
    <t>CG34420</t>
  </si>
  <si>
    <t>Pop2</t>
  </si>
  <si>
    <t>rols</t>
  </si>
  <si>
    <t>Sema-5c</t>
  </si>
  <si>
    <t>yps</t>
  </si>
  <si>
    <t>RhoGAP68F</t>
  </si>
  <si>
    <t>Nrx-IV</t>
  </si>
  <si>
    <t>CG9760</t>
  </si>
  <si>
    <t>Rh7</t>
  </si>
  <si>
    <t>CG11529</t>
  </si>
  <si>
    <t>Adk1</t>
  </si>
  <si>
    <t>app</t>
  </si>
  <si>
    <t>CG10426</t>
  </si>
  <si>
    <t>CG32103</t>
  </si>
  <si>
    <t>toe</t>
  </si>
  <si>
    <t>eyg</t>
  </si>
  <si>
    <t>CG10660</t>
  </si>
  <si>
    <t>vih</t>
  </si>
  <si>
    <t>tral</t>
  </si>
  <si>
    <t>Tsf2</t>
  </si>
  <si>
    <t>ara</t>
  </si>
  <si>
    <t>caup</t>
  </si>
  <si>
    <t>CG32111</t>
  </si>
  <si>
    <t>CG42709</t>
  </si>
  <si>
    <t>Atg1</t>
  </si>
  <si>
    <t>Sap130</t>
  </si>
  <si>
    <t>CG10960</t>
  </si>
  <si>
    <t>CG14118</t>
  </si>
  <si>
    <t>CG32115</t>
  </si>
  <si>
    <t>CG11255</t>
  </si>
  <si>
    <t>RpS12</t>
  </si>
  <si>
    <t>SRm160</t>
  </si>
  <si>
    <t>Syx13</t>
  </si>
  <si>
    <t>trn</t>
  </si>
  <si>
    <t>caps</t>
  </si>
  <si>
    <t>CG10713</t>
  </si>
  <si>
    <t>CG10089</t>
  </si>
  <si>
    <t>stv</t>
  </si>
  <si>
    <t>CG10741</t>
  </si>
  <si>
    <t>bru-3</t>
  </si>
  <si>
    <t>CG8757</t>
  </si>
  <si>
    <t>dysc</t>
  </si>
  <si>
    <t>Rgl</t>
  </si>
  <si>
    <t>CG32137</t>
  </si>
  <si>
    <t>CG17364</t>
  </si>
  <si>
    <t>26-29-p</t>
  </si>
  <si>
    <t>CG9007</t>
  </si>
  <si>
    <t>Hsc70Cb</t>
  </si>
  <si>
    <t>CG6833</t>
  </si>
  <si>
    <t>CG43986</t>
  </si>
  <si>
    <t>CG32138</t>
  </si>
  <si>
    <t>Pex1</t>
  </si>
  <si>
    <t>Sox21b</t>
  </si>
  <si>
    <t>D</t>
  </si>
  <si>
    <t>nuf</t>
  </si>
  <si>
    <t>fz</t>
  </si>
  <si>
    <t>stwl</t>
  </si>
  <si>
    <t>CG3919</t>
  </si>
  <si>
    <t>bbg</t>
  </si>
  <si>
    <t>Mpcp</t>
  </si>
  <si>
    <t>CG34039</t>
  </si>
  <si>
    <t>CG9628</t>
  </si>
  <si>
    <t>ome</t>
  </si>
  <si>
    <t>Trl</t>
  </si>
  <si>
    <t>mop</t>
  </si>
  <si>
    <t>bmm</t>
  </si>
  <si>
    <t>CG13472</t>
  </si>
  <si>
    <t>CG17839</t>
  </si>
  <si>
    <t>mnd</t>
  </si>
  <si>
    <t>CG10006</t>
  </si>
  <si>
    <t>cp309</t>
  </si>
  <si>
    <t>CG6945</t>
  </si>
  <si>
    <t>CTPsyn</t>
  </si>
  <si>
    <t>Pdi</t>
  </si>
  <si>
    <t>CG32147</t>
  </si>
  <si>
    <t>Tollo</t>
  </si>
  <si>
    <t>CG43247</t>
  </si>
  <si>
    <t>Toll-6</t>
  </si>
  <si>
    <t>CG12355</t>
  </si>
  <si>
    <t>CG7272</t>
  </si>
  <si>
    <t>CG7841</t>
  </si>
  <si>
    <t>Eip71CD</t>
  </si>
  <si>
    <t>CG13454</t>
  </si>
  <si>
    <t>CG43248</t>
  </si>
  <si>
    <t>CrebA</t>
  </si>
  <si>
    <t>AGO2</t>
  </si>
  <si>
    <t>CG7656</t>
  </si>
  <si>
    <t>RhoGAP71E</t>
  </si>
  <si>
    <t>CG7372</t>
  </si>
  <si>
    <t>pgant8</t>
  </si>
  <si>
    <t>comm2</t>
  </si>
  <si>
    <t>comm</t>
  </si>
  <si>
    <t>fwe</t>
  </si>
  <si>
    <t>Dcp2</t>
  </si>
  <si>
    <t>sff</t>
  </si>
  <si>
    <t>CG17027</t>
  </si>
  <si>
    <t>brm</t>
  </si>
  <si>
    <t>Hip14</t>
  </si>
  <si>
    <t>mRpS31</t>
  </si>
  <si>
    <t>mib1</t>
  </si>
  <si>
    <t>Notum</t>
  </si>
  <si>
    <t>th</t>
  </si>
  <si>
    <t>Mbs</t>
  </si>
  <si>
    <t>Taf4</t>
  </si>
  <si>
    <t>CG5151</t>
  </si>
  <si>
    <t>PDCD-5</t>
  </si>
  <si>
    <t>MED10</t>
  </si>
  <si>
    <t>l(3)72Dr</t>
  </si>
  <si>
    <t>CG13055</t>
  </si>
  <si>
    <t>CG13054</t>
  </si>
  <si>
    <t>CG4842</t>
  </si>
  <si>
    <t>fax</t>
  </si>
  <si>
    <t>aos</t>
  </si>
  <si>
    <t>Mipp1</t>
  </si>
  <si>
    <t>l(3)73Ah</t>
  </si>
  <si>
    <t>Abl</t>
  </si>
  <si>
    <t>Galpha73B</t>
  </si>
  <si>
    <t>CG43954</t>
  </si>
  <si>
    <t>Dab</t>
  </si>
  <si>
    <t>CG9674</t>
  </si>
  <si>
    <t>nudC</t>
  </si>
  <si>
    <t>CG13024</t>
  </si>
  <si>
    <t>CG9715</t>
  </si>
  <si>
    <t>CG32170</t>
  </si>
  <si>
    <t>Lmpt</t>
  </si>
  <si>
    <t>Exn</t>
  </si>
  <si>
    <t>CG3764</t>
  </si>
  <si>
    <t>CG6664</t>
  </si>
  <si>
    <t>Ilp8</t>
  </si>
  <si>
    <t>Rbp6</t>
  </si>
  <si>
    <t>Cad74A</t>
  </si>
  <si>
    <t>noe</t>
  </si>
  <si>
    <t>blot</t>
  </si>
  <si>
    <t>CG18265</t>
  </si>
  <si>
    <t>CG7580</t>
  </si>
  <si>
    <t>Oatp74D</t>
  </si>
  <si>
    <t>edin</t>
  </si>
  <si>
    <t>CG7564</t>
  </si>
  <si>
    <t>Nedd4</t>
  </si>
  <si>
    <t>CycT</t>
  </si>
  <si>
    <t>snoRNA:Me28S-A576</t>
  </si>
  <si>
    <t>Eip74EF</t>
  </si>
  <si>
    <t>CG7510</t>
  </si>
  <si>
    <t>Pep</t>
  </si>
  <si>
    <t>Krn</t>
  </si>
  <si>
    <t>CG7484</t>
  </si>
  <si>
    <t>snmRNA:641</t>
  </si>
  <si>
    <t>CG5577</t>
  </si>
  <si>
    <t>MED19</t>
  </si>
  <si>
    <t>CG7430</t>
  </si>
  <si>
    <t>CG5535</t>
  </si>
  <si>
    <t>CG7408</t>
  </si>
  <si>
    <t>Tsp74F</t>
  </si>
  <si>
    <t>Prestin</t>
  </si>
  <si>
    <t>CG5290</t>
  </si>
  <si>
    <t>CG43173</t>
  </si>
  <si>
    <t>CG43174</t>
  </si>
  <si>
    <t>Eip75B</t>
  </si>
  <si>
    <t>snoRNA:Me28S-A30</t>
  </si>
  <si>
    <t>CG32192</t>
  </si>
  <si>
    <t>CG42393</t>
  </si>
  <si>
    <t>CG44006</t>
  </si>
  <si>
    <t>CG44004</t>
  </si>
  <si>
    <t>CG34253</t>
  </si>
  <si>
    <t>CG13698</t>
  </si>
  <si>
    <t>CG32195</t>
  </si>
  <si>
    <t>gk</t>
  </si>
  <si>
    <t>W</t>
  </si>
  <si>
    <t>CheA75a</t>
  </si>
  <si>
    <t>rpr</t>
  </si>
  <si>
    <t>skl</t>
  </si>
  <si>
    <t>CG32198</t>
  </si>
  <si>
    <t>bora</t>
  </si>
  <si>
    <t>MYPT-75D</t>
  </si>
  <si>
    <t>Capr</t>
  </si>
  <si>
    <t>Aut1</t>
  </si>
  <si>
    <t>ftz-f1</t>
  </si>
  <si>
    <t>CG14073</t>
  </si>
  <si>
    <t>Cat</t>
  </si>
  <si>
    <t>Indy</t>
  </si>
  <si>
    <t>dysb</t>
  </si>
  <si>
    <t>CG3961</t>
  </si>
  <si>
    <t>CG3902</t>
  </si>
  <si>
    <t>RpL26</t>
  </si>
  <si>
    <t>CG18135</t>
  </si>
  <si>
    <t>CG18136</t>
  </si>
  <si>
    <t>nkd</t>
  </si>
  <si>
    <t>CG6812</t>
  </si>
  <si>
    <t>Mkp3</t>
  </si>
  <si>
    <t>MESR6</t>
  </si>
  <si>
    <t>fz2</t>
  </si>
  <si>
    <t>nes</t>
  </si>
  <si>
    <t>Gbs-76A</t>
  </si>
  <si>
    <t>fal</t>
  </si>
  <si>
    <t>CG32206</t>
  </si>
  <si>
    <t>CG33255</t>
  </si>
  <si>
    <t>mir-9a</t>
  </si>
  <si>
    <t>Shal</t>
  </si>
  <si>
    <t>CG9372</t>
  </si>
  <si>
    <t>l(3)76BDm</t>
  </si>
  <si>
    <t>wnd</t>
  </si>
  <si>
    <t>Gyc76C</t>
  </si>
  <si>
    <t>CG42637</t>
  </si>
  <si>
    <t>Cyp305a1</t>
  </si>
  <si>
    <t>Deaf1</t>
  </si>
  <si>
    <t>trc</t>
  </si>
  <si>
    <t>Mi-2</t>
  </si>
  <si>
    <t>Su(Tpl)</t>
  </si>
  <si>
    <t>CG7770</t>
  </si>
  <si>
    <t>RhoGDI</t>
  </si>
  <si>
    <t>Ac76E</t>
  </si>
  <si>
    <t>CG14186</t>
  </si>
  <si>
    <t>CG14185</t>
  </si>
  <si>
    <t>CG42674</t>
  </si>
  <si>
    <t>CG13814</t>
  </si>
  <si>
    <t>gogo</t>
  </si>
  <si>
    <t>Pex23</t>
  </si>
  <si>
    <t>CG32225</t>
  </si>
  <si>
    <t>Spn77Ba</t>
  </si>
  <si>
    <t>eRF1</t>
  </si>
  <si>
    <t>CG5618</t>
  </si>
  <si>
    <t>in</t>
  </si>
  <si>
    <t>RhoBTB</t>
  </si>
  <si>
    <t>fbl</t>
  </si>
  <si>
    <t>trbl</t>
  </si>
  <si>
    <t>CG32425</t>
  </si>
  <si>
    <t>CG5059</t>
  </si>
  <si>
    <t>Rcd2</t>
  </si>
  <si>
    <t>knrl</t>
  </si>
  <si>
    <t>kni</t>
  </si>
  <si>
    <t>CG13252</t>
  </si>
  <si>
    <t>CG11399</t>
  </si>
  <si>
    <t>CG13255</t>
  </si>
  <si>
    <t>fng</t>
  </si>
  <si>
    <t>snoRNA:skd-a</t>
  </si>
  <si>
    <t>skd</t>
  </si>
  <si>
    <t>CG10585</t>
  </si>
  <si>
    <t>CG10581</t>
  </si>
  <si>
    <t>siz</t>
  </si>
  <si>
    <t>asparagine-synthetase</t>
  </si>
  <si>
    <t>CG42337</t>
  </si>
  <si>
    <t>CG10512</t>
  </si>
  <si>
    <t>CG10508</t>
  </si>
  <si>
    <t>Eip78C</t>
  </si>
  <si>
    <t>AcCoAS</t>
  </si>
  <si>
    <t>Pc</t>
  </si>
  <si>
    <t>Rab26</t>
  </si>
  <si>
    <t>rgn</t>
  </si>
  <si>
    <t>croc</t>
  </si>
  <si>
    <t>M6</t>
  </si>
  <si>
    <t>Cdk12</t>
  </si>
  <si>
    <t>AP-2</t>
  </si>
  <si>
    <t>CG14567</t>
  </si>
  <si>
    <t>Syn1</t>
  </si>
  <si>
    <t>eg</t>
  </si>
  <si>
    <t>P5CDh1</t>
  </si>
  <si>
    <t>mub</t>
  </si>
  <si>
    <t>CG7442</t>
  </si>
  <si>
    <t>CG7458</t>
  </si>
  <si>
    <t>olf413</t>
  </si>
  <si>
    <t>Ten-m</t>
  </si>
  <si>
    <t>laza</t>
  </si>
  <si>
    <t>CG11426</t>
  </si>
  <si>
    <t>Trxr-2</t>
  </si>
  <si>
    <t>CG11367</t>
  </si>
  <si>
    <t>CG11241</t>
  </si>
  <si>
    <t>l(3)04053</t>
  </si>
  <si>
    <t>SPoCk</t>
  </si>
  <si>
    <t>jim</t>
  </si>
  <si>
    <t>CG11226</t>
  </si>
  <si>
    <t>CG32462</t>
  </si>
  <si>
    <t>Arf79F</t>
  </si>
  <si>
    <t>Chro</t>
  </si>
  <si>
    <t>CG12768</t>
  </si>
  <si>
    <t>Mes2</t>
  </si>
  <si>
    <t>CG32461</t>
  </si>
  <si>
    <t>CG12581</t>
  </si>
  <si>
    <t>CG12582</t>
  </si>
  <si>
    <t>Gel</t>
  </si>
  <si>
    <t>cpx</t>
  </si>
  <si>
    <t>MP1</t>
  </si>
  <si>
    <t>CG1103</t>
  </si>
  <si>
    <t>CG1090</t>
  </si>
  <si>
    <t>CG11739</t>
  </si>
  <si>
    <t>tub</t>
  </si>
  <si>
    <t>lost</t>
  </si>
  <si>
    <t>CG31528</t>
  </si>
  <si>
    <t>eIF3-S10</t>
  </si>
  <si>
    <t>CG31522</t>
  </si>
  <si>
    <t>CG31523</t>
  </si>
  <si>
    <t>5-HT2</t>
  </si>
  <si>
    <t>CG43427</t>
  </si>
  <si>
    <t>tacc</t>
  </si>
  <si>
    <t>ctrip</t>
  </si>
  <si>
    <t>CG14659</t>
  </si>
  <si>
    <t>opa</t>
  </si>
  <si>
    <t>Cdep</t>
  </si>
  <si>
    <t>UbcD6</t>
  </si>
  <si>
    <t>CG14661</t>
  </si>
  <si>
    <t>CG2022</t>
  </si>
  <si>
    <t>corto</t>
  </si>
  <si>
    <t>cno</t>
  </si>
  <si>
    <t>CG12163</t>
  </si>
  <si>
    <t>Hph</t>
  </si>
  <si>
    <t>mtd</t>
  </si>
  <si>
    <t>Cerk</t>
  </si>
  <si>
    <t>RpII18</t>
  </si>
  <si>
    <t>CG14669</t>
  </si>
  <si>
    <t>Itp-r83A</t>
  </si>
  <si>
    <t>Nmdar1</t>
  </si>
  <si>
    <t>CG2519</t>
  </si>
  <si>
    <t>CG12746</t>
  </si>
  <si>
    <t>exba</t>
  </si>
  <si>
    <t>Atu</t>
  </si>
  <si>
    <t>Spec2</t>
  </si>
  <si>
    <t>MTA1-like</t>
  </si>
  <si>
    <t>elm</t>
  </si>
  <si>
    <t>CG1347</t>
  </si>
  <si>
    <t>Madm</t>
  </si>
  <si>
    <t>CG2082</t>
  </si>
  <si>
    <t>jagn</t>
  </si>
  <si>
    <t>kat-60L1</t>
  </si>
  <si>
    <t>CG11000</t>
  </si>
  <si>
    <t>Rm62</t>
  </si>
  <si>
    <t>Or83c</t>
  </si>
  <si>
    <t>Gasp</t>
  </si>
  <si>
    <t>Pak</t>
  </si>
  <si>
    <t>CG42724</t>
  </si>
  <si>
    <t>CG1041</t>
  </si>
  <si>
    <t>CG1021</t>
  </si>
  <si>
    <t>gpp</t>
  </si>
  <si>
    <t>CG9727</t>
  </si>
  <si>
    <t>dpr11</t>
  </si>
  <si>
    <t>Taf1</t>
  </si>
  <si>
    <t>pb</t>
  </si>
  <si>
    <t>Dfd</t>
  </si>
  <si>
    <t>Scr</t>
  </si>
  <si>
    <t>CG43252</t>
  </si>
  <si>
    <t>Antp</t>
  </si>
  <si>
    <t>Sodh-1</t>
  </si>
  <si>
    <t>CG1965</t>
  </si>
  <si>
    <t>alphaTub84B</t>
  </si>
  <si>
    <t>Alh</t>
  </si>
  <si>
    <t>sas</t>
  </si>
  <si>
    <t>lap</t>
  </si>
  <si>
    <t>CG42544</t>
  </si>
  <si>
    <t>rn</t>
  </si>
  <si>
    <t>CG42650</t>
  </si>
  <si>
    <t>alpha-Est10</t>
  </si>
  <si>
    <t>alpha-Est8</t>
  </si>
  <si>
    <t>CG34127</t>
  </si>
  <si>
    <t>pyd3</t>
  </si>
  <si>
    <t>Sp7</t>
  </si>
  <si>
    <t>CG18746</t>
  </si>
  <si>
    <t>CG2993</t>
  </si>
  <si>
    <t>CG34384</t>
  </si>
  <si>
    <t>CG17816</t>
  </si>
  <si>
    <t>CG2943</t>
  </si>
  <si>
    <t>dsx</t>
  </si>
  <si>
    <t>CG2781</t>
  </si>
  <si>
    <t>CG2698</t>
  </si>
  <si>
    <t>CG2747</t>
  </si>
  <si>
    <t>CG7900</t>
  </si>
  <si>
    <t>puc</t>
  </si>
  <si>
    <t>CG7878</t>
  </si>
  <si>
    <t>Gie</t>
  </si>
  <si>
    <t>grn</t>
  </si>
  <si>
    <t>RpA-70</t>
  </si>
  <si>
    <t>Ctr1B</t>
  </si>
  <si>
    <t>CG11737</t>
  </si>
  <si>
    <t>bel</t>
  </si>
  <si>
    <t>CG8036</t>
  </si>
  <si>
    <t>hb</t>
  </si>
  <si>
    <t>CG9801</t>
  </si>
  <si>
    <t>Pif1B</t>
  </si>
  <si>
    <t>CG9821</t>
  </si>
  <si>
    <t>CG9836</t>
  </si>
  <si>
    <t>pyd</t>
  </si>
  <si>
    <t>osk</t>
  </si>
  <si>
    <t>skap</t>
  </si>
  <si>
    <t>CAHbeta</t>
  </si>
  <si>
    <t>CG11970</t>
  </si>
  <si>
    <t>CG11984</t>
  </si>
  <si>
    <t>tgo</t>
  </si>
  <si>
    <t>neur</t>
  </si>
  <si>
    <t>hyx</t>
  </si>
  <si>
    <t>Rel</t>
  </si>
  <si>
    <t>Kdm2</t>
  </si>
  <si>
    <t>pum</t>
  </si>
  <si>
    <t>D1</t>
  </si>
  <si>
    <t>CG43674</t>
  </si>
  <si>
    <t>snoRNA:Me18S-G1358a</t>
  </si>
  <si>
    <t>Fps85D</t>
  </si>
  <si>
    <t>ps</t>
  </si>
  <si>
    <t>GstZ2</t>
  </si>
  <si>
    <t>CG16779</t>
  </si>
  <si>
    <t>RhoL</t>
  </si>
  <si>
    <t>Ras85D</t>
  </si>
  <si>
    <t>JHDM2</t>
  </si>
  <si>
    <t>by</t>
  </si>
  <si>
    <t>mura</t>
  </si>
  <si>
    <t>RnpS1</t>
  </si>
  <si>
    <t>CG9399</t>
  </si>
  <si>
    <t>Kap-alpha3</t>
  </si>
  <si>
    <t>CG8301</t>
  </si>
  <si>
    <t>P58IPK</t>
  </si>
  <si>
    <t>CG8312</t>
  </si>
  <si>
    <t>Crc</t>
  </si>
  <si>
    <t>Unc-115a</t>
  </si>
  <si>
    <t>CG12948</t>
  </si>
  <si>
    <t>RpS29</t>
  </si>
  <si>
    <t>CG8500</t>
  </si>
  <si>
    <t>CG9467</t>
  </si>
  <si>
    <t>FBX011</t>
  </si>
  <si>
    <t>Teh1</t>
  </si>
  <si>
    <t>Glut4EF</t>
  </si>
  <si>
    <t>Art4</t>
  </si>
  <si>
    <t>CG5361</t>
  </si>
  <si>
    <t>mir-317</t>
  </si>
  <si>
    <t>Fmr1</t>
  </si>
  <si>
    <t>CG3940</t>
  </si>
  <si>
    <t>CG42759</t>
  </si>
  <si>
    <t>Invadolysin</t>
  </si>
  <si>
    <t>Best1</t>
  </si>
  <si>
    <t>CG12814</t>
  </si>
  <si>
    <t>Syn</t>
  </si>
  <si>
    <t>Timp</t>
  </si>
  <si>
    <t>CG6293</t>
  </si>
  <si>
    <t>jumu</t>
  </si>
  <si>
    <t>cwo</t>
  </si>
  <si>
    <t>mir-4944</t>
  </si>
  <si>
    <t>hth</t>
  </si>
  <si>
    <t>CG34304</t>
  </si>
  <si>
    <t>CG6465</t>
  </si>
  <si>
    <t>Cad86C</t>
  </si>
  <si>
    <t>CG42394</t>
  </si>
  <si>
    <t>Fdh</t>
  </si>
  <si>
    <t>Sodh-2</t>
  </si>
  <si>
    <t>CG4674</t>
  </si>
  <si>
    <t>Adk3</t>
  </si>
  <si>
    <t>Tengl4</t>
  </si>
  <si>
    <t>Ugt86Da</t>
  </si>
  <si>
    <t>cu</t>
  </si>
  <si>
    <t>Tctp</t>
  </si>
  <si>
    <t>CG6672</t>
  </si>
  <si>
    <t>RpL3</t>
  </si>
  <si>
    <t>CG5214</t>
  </si>
  <si>
    <t>pros</t>
  </si>
  <si>
    <t>KP78a</t>
  </si>
  <si>
    <t>dpr5</t>
  </si>
  <si>
    <t>dpr4</t>
  </si>
  <si>
    <t>sea</t>
  </si>
  <si>
    <t>Mrp4</t>
  </si>
  <si>
    <t>wkd</t>
  </si>
  <si>
    <t>Jupiter</t>
  </si>
  <si>
    <t>Csk</t>
  </si>
  <si>
    <t>Elp1</t>
  </si>
  <si>
    <t>CG18476</t>
  </si>
  <si>
    <t>Fer3</t>
  </si>
  <si>
    <t>Lk6</t>
  </si>
  <si>
    <t>l(3)neo38</t>
  </si>
  <si>
    <t>ClC-a</t>
  </si>
  <si>
    <t>glo</t>
  </si>
  <si>
    <t>sad</t>
  </si>
  <si>
    <t>mthl5</t>
  </si>
  <si>
    <t>CG31211</t>
  </si>
  <si>
    <t>Hsp70Aa</t>
  </si>
  <si>
    <t>CG18547</t>
  </si>
  <si>
    <t>mfas</t>
  </si>
  <si>
    <t>CG14741</t>
  </si>
  <si>
    <t>CG4702</t>
  </si>
  <si>
    <t>CG4860</t>
  </si>
  <si>
    <t>Cyp313a3</t>
  </si>
  <si>
    <t>svp</t>
  </si>
  <si>
    <t>GstD9</t>
  </si>
  <si>
    <t>GstD1</t>
  </si>
  <si>
    <t>Cyp9f2</t>
  </si>
  <si>
    <t>Pp1-87B</t>
  </si>
  <si>
    <t>desat1</t>
  </si>
  <si>
    <t>CG18549</t>
  </si>
  <si>
    <t>Hsp70Ba</t>
  </si>
  <si>
    <t>Hsp70Bbb</t>
  </si>
  <si>
    <t>Octbeta2R</t>
  </si>
  <si>
    <t>Vha55</t>
  </si>
  <si>
    <t>CG6225</t>
  </si>
  <si>
    <t>Men</t>
  </si>
  <si>
    <t>CG10126</t>
  </si>
  <si>
    <t>grsm</t>
  </si>
  <si>
    <t>CG7381</t>
  </si>
  <si>
    <t>CG7518</t>
  </si>
  <si>
    <t>CtBP</t>
  </si>
  <si>
    <t>CG7966</t>
  </si>
  <si>
    <t>sim</t>
  </si>
  <si>
    <t>CG8483</t>
  </si>
  <si>
    <t>Ace</t>
  </si>
  <si>
    <t>CG11686</t>
  </si>
  <si>
    <t>poly</t>
  </si>
  <si>
    <t>Dic1</t>
  </si>
  <si>
    <t>CG9813</t>
  </si>
  <si>
    <t>mRpS21</t>
  </si>
  <si>
    <t>Droj2</t>
  </si>
  <si>
    <t>CG9796</t>
  </si>
  <si>
    <t>sqd</t>
  </si>
  <si>
    <t>rin</t>
  </si>
  <si>
    <t>Hrb87F</t>
  </si>
  <si>
    <t>flfl</t>
  </si>
  <si>
    <t>CG34383</t>
  </si>
  <si>
    <t>Dip-B</t>
  </si>
  <si>
    <t>tal-3A</t>
  </si>
  <si>
    <t>Mst87F</t>
  </si>
  <si>
    <t>E5</t>
  </si>
  <si>
    <t>ems</t>
  </si>
  <si>
    <t>rdx</t>
  </si>
  <si>
    <t>foxo</t>
  </si>
  <si>
    <t>Pk1r</t>
  </si>
  <si>
    <t>CG12402</t>
  </si>
  <si>
    <t>CG14356</t>
  </si>
  <si>
    <t>DopR</t>
  </si>
  <si>
    <t>CG9649</t>
  </si>
  <si>
    <t>CG31326</t>
  </si>
  <si>
    <t>CG9631</t>
  </si>
  <si>
    <t>trx</t>
  </si>
  <si>
    <t>CG12207</t>
  </si>
  <si>
    <t>pr-set7</t>
  </si>
  <si>
    <t>CG3321</t>
  </si>
  <si>
    <t>CG31320</t>
  </si>
  <si>
    <t>NK7.1</t>
  </si>
  <si>
    <t>soti</t>
  </si>
  <si>
    <t>Pde6</t>
  </si>
  <si>
    <t>CG31313</t>
  </si>
  <si>
    <t>Cys</t>
  </si>
  <si>
    <t>CG7987</t>
  </si>
  <si>
    <t>CG14853</t>
  </si>
  <si>
    <t>put</t>
  </si>
  <si>
    <t>Cad88C</t>
  </si>
  <si>
    <t>l(3)L1231</t>
  </si>
  <si>
    <t>CG3505</t>
  </si>
  <si>
    <t>Hexim</t>
  </si>
  <si>
    <t>Meltrin</t>
  </si>
  <si>
    <t>kibra</t>
  </si>
  <si>
    <t>CG7530</t>
  </si>
  <si>
    <t>eff</t>
  </si>
  <si>
    <t>jvl</t>
  </si>
  <si>
    <t>btsz</t>
  </si>
  <si>
    <t>VhaPPA1-1</t>
  </si>
  <si>
    <t>CG14861</t>
  </si>
  <si>
    <t>dpr9</t>
  </si>
  <si>
    <t>CG42788</t>
  </si>
  <si>
    <t>CG6904</t>
  </si>
  <si>
    <t>CG42542</t>
  </si>
  <si>
    <t>Spn88Ea</t>
  </si>
  <si>
    <t>Hsc70-4</t>
  </si>
  <si>
    <t>CG42404</t>
  </si>
  <si>
    <t>Cp190</t>
  </si>
  <si>
    <t>Tm1</t>
  </si>
  <si>
    <t>CG6218</t>
  </si>
  <si>
    <t>Surf4</t>
  </si>
  <si>
    <t>CG5044</t>
  </si>
  <si>
    <t>CG6136</t>
  </si>
  <si>
    <t>Rbp</t>
  </si>
  <si>
    <t>Atx2</t>
  </si>
  <si>
    <t>mir-2c</t>
  </si>
  <si>
    <t>CG14869</t>
  </si>
  <si>
    <t>CG18522</t>
  </si>
  <si>
    <t>CG6045</t>
  </si>
  <si>
    <t>pxb</t>
  </si>
  <si>
    <t>wah</t>
  </si>
  <si>
    <t>alpha-Man-IIb</t>
  </si>
  <si>
    <t>glob1</t>
  </si>
  <si>
    <t>CG4221</t>
  </si>
  <si>
    <t>Sap47</t>
  </si>
  <si>
    <t>Hel89B</t>
  </si>
  <si>
    <t>srp</t>
  </si>
  <si>
    <t>pnr</t>
  </si>
  <si>
    <t>ird5</t>
  </si>
  <si>
    <t>msps</t>
  </si>
  <si>
    <t>Mhcl</t>
  </si>
  <si>
    <t>Akt1</t>
  </si>
  <si>
    <t>Sb</t>
  </si>
  <si>
    <t>CG5903</t>
  </si>
  <si>
    <t>CG6006</t>
  </si>
  <si>
    <t>sra</t>
  </si>
  <si>
    <t>CG6126</t>
  </si>
  <si>
    <t>tara</t>
  </si>
  <si>
    <t>bor</t>
  </si>
  <si>
    <t>gish</t>
  </si>
  <si>
    <t>Zip3</t>
  </si>
  <si>
    <t>Sulf1</t>
  </si>
  <si>
    <t>SF2</t>
  </si>
  <si>
    <t>CG10311</t>
  </si>
  <si>
    <t>ss</t>
  </si>
  <si>
    <t>CG31279</t>
  </si>
  <si>
    <t>Pak3</t>
  </si>
  <si>
    <t>Fas1</t>
  </si>
  <si>
    <t>modSP</t>
  </si>
  <si>
    <t>Ubx</t>
  </si>
  <si>
    <t>tre-3</t>
  </si>
  <si>
    <t>abd-A</t>
  </si>
  <si>
    <t>iab-8</t>
  </si>
  <si>
    <t>mir-iab-8</t>
  </si>
  <si>
    <t>Abd-B</t>
  </si>
  <si>
    <t>Ahcy89E</t>
  </si>
  <si>
    <t>CG18622</t>
  </si>
  <si>
    <t>Irc</t>
  </si>
  <si>
    <t>Dad</t>
  </si>
  <si>
    <t>mRpS11</t>
  </si>
  <si>
    <t>Keap1</t>
  </si>
  <si>
    <t>cher</t>
  </si>
  <si>
    <t>sds22</t>
  </si>
  <si>
    <t>Dscam3</t>
  </si>
  <si>
    <t>Hmx</t>
  </si>
  <si>
    <t>sll</t>
  </si>
  <si>
    <t>CG14322</t>
  </si>
  <si>
    <t>CG7523</t>
  </si>
  <si>
    <t>alt</t>
  </si>
  <si>
    <t>osa</t>
  </si>
  <si>
    <t>CG43102</t>
  </si>
  <si>
    <t>CG12347</t>
  </si>
  <si>
    <t>Rim</t>
  </si>
  <si>
    <t>cpo</t>
  </si>
  <si>
    <t>sr</t>
  </si>
  <si>
    <t>PP2A-B'</t>
  </si>
  <si>
    <t>Ssdp</t>
  </si>
  <si>
    <t>CG7985</t>
  </si>
  <si>
    <t>Mdh2</t>
  </si>
  <si>
    <t>14-3-3epsilon</t>
  </si>
  <si>
    <t>eIF-1A</t>
  </si>
  <si>
    <t>l(3)05822</t>
  </si>
  <si>
    <t>PKD</t>
  </si>
  <si>
    <t>CG15803</t>
  </si>
  <si>
    <t>cona</t>
  </si>
  <si>
    <t>CG44009</t>
  </si>
  <si>
    <t>Vha100-2</t>
  </si>
  <si>
    <t>CG31122</t>
  </si>
  <si>
    <t>fru</t>
  </si>
  <si>
    <t>fray</t>
  </si>
  <si>
    <t>CstF-64</t>
  </si>
  <si>
    <t>VAChT</t>
  </si>
  <si>
    <t>CG18208</t>
  </si>
  <si>
    <t>endoA</t>
  </si>
  <si>
    <t>CG14291</t>
  </si>
  <si>
    <t>Xrp1</t>
  </si>
  <si>
    <t>Mpc1</t>
  </si>
  <si>
    <t>CG42613</t>
  </si>
  <si>
    <t>CG43732</t>
  </si>
  <si>
    <t>CG6005</t>
  </si>
  <si>
    <t>cdi</t>
  </si>
  <si>
    <t>CG6040</t>
  </si>
  <si>
    <t>Cyp12a4</t>
  </si>
  <si>
    <t>Ppcs</t>
  </si>
  <si>
    <t>CG5835</t>
  </si>
  <si>
    <t>CG42359</t>
  </si>
  <si>
    <t>sqz</t>
  </si>
  <si>
    <t>cry</t>
  </si>
  <si>
    <t>vib</t>
  </si>
  <si>
    <t>Dl</t>
  </si>
  <si>
    <t>CG31221</t>
  </si>
  <si>
    <t>Dys</t>
  </si>
  <si>
    <t>CG15025</t>
  </si>
  <si>
    <t>CG6231</t>
  </si>
  <si>
    <t>CG16718</t>
  </si>
  <si>
    <t>Vha13</t>
  </si>
  <si>
    <t>GluClalpha</t>
  </si>
  <si>
    <t>CG11453</t>
  </si>
  <si>
    <t>bnl</t>
  </si>
  <si>
    <t>Ire1</t>
  </si>
  <si>
    <t>CG4572</t>
  </si>
  <si>
    <t>CG4733</t>
  </si>
  <si>
    <t>RhoGAP92B</t>
  </si>
  <si>
    <t>Hs6st</t>
  </si>
  <si>
    <t>Rh3</t>
  </si>
  <si>
    <t>CG34139</t>
  </si>
  <si>
    <t>CG42668</t>
  </si>
  <si>
    <t>CG4360</t>
  </si>
  <si>
    <t>mun</t>
  </si>
  <si>
    <t>Stat92E</t>
  </si>
  <si>
    <t>att-ORFB</t>
  </si>
  <si>
    <t>att-ORFA</t>
  </si>
  <si>
    <t>CG5191</t>
  </si>
  <si>
    <t>snoRNA:Psi18S-301</t>
  </si>
  <si>
    <t>Srp14</t>
  </si>
  <si>
    <t>bon</t>
  </si>
  <si>
    <t>CG42322</t>
  </si>
  <si>
    <t>Syp</t>
  </si>
  <si>
    <t>CG17270</t>
  </si>
  <si>
    <t>CG17273</t>
  </si>
  <si>
    <t>Synd</t>
  </si>
  <si>
    <t>CG3822</t>
  </si>
  <si>
    <t>CG10830</t>
  </si>
  <si>
    <t>CG5630</t>
  </si>
  <si>
    <t>Atpalpha</t>
  </si>
  <si>
    <t>Calx</t>
  </si>
  <si>
    <t>Mvl</t>
  </si>
  <si>
    <t>AnnIX</t>
  </si>
  <si>
    <t>Rab11</t>
  </si>
  <si>
    <t>CG5793</t>
  </si>
  <si>
    <t>SNF4Agamma</t>
  </si>
  <si>
    <t>CG3337</t>
  </si>
  <si>
    <t>Nelf-A</t>
  </si>
  <si>
    <t>Rab1</t>
  </si>
  <si>
    <t>CG3301</t>
  </si>
  <si>
    <t>SIFR</t>
  </si>
  <si>
    <t>Hsromega</t>
  </si>
  <si>
    <t>CG16791</t>
  </si>
  <si>
    <t>pre-mod(mdg4)-U</t>
  </si>
  <si>
    <t>mod(mdg4)</t>
  </si>
  <si>
    <t>lbl</t>
  </si>
  <si>
    <t>lbe</t>
  </si>
  <si>
    <t>CG44032</t>
  </si>
  <si>
    <t>slou</t>
  </si>
  <si>
    <t>InR</t>
  </si>
  <si>
    <t>mir-11</t>
  </si>
  <si>
    <t>E2f</t>
  </si>
  <si>
    <t>CG31176</t>
  </si>
  <si>
    <t>tsl</t>
  </si>
  <si>
    <t>CASK</t>
  </si>
  <si>
    <t>glec</t>
  </si>
  <si>
    <t>CG6656</t>
  </si>
  <si>
    <t>Eip93F</t>
  </si>
  <si>
    <t>CG6439</t>
  </si>
  <si>
    <t>how</t>
  </si>
  <si>
    <t>SKIP</t>
  </si>
  <si>
    <t>sar1</t>
  </si>
  <si>
    <t>PSR</t>
  </si>
  <si>
    <t>PyK</t>
  </si>
  <si>
    <t>pinta</t>
  </si>
  <si>
    <t>Nrx-1</t>
  </si>
  <si>
    <t>CG5346</t>
  </si>
  <si>
    <t>Efa6</t>
  </si>
  <si>
    <t>loco</t>
  </si>
  <si>
    <t>CG6954</t>
  </si>
  <si>
    <t>Gclm</t>
  </si>
  <si>
    <t>Cyp6d4</t>
  </si>
  <si>
    <t>CG17618</t>
  </si>
  <si>
    <t>CG7023</t>
  </si>
  <si>
    <t>CG7029</t>
  </si>
  <si>
    <t>klg</t>
  </si>
  <si>
    <t>CG17119</t>
  </si>
  <si>
    <t>CG17111</t>
  </si>
  <si>
    <t>CG13830</t>
  </si>
  <si>
    <t>Ir</t>
  </si>
  <si>
    <t>cnc</t>
  </si>
  <si>
    <t>CG4467</t>
  </si>
  <si>
    <t>orb</t>
  </si>
  <si>
    <t>cdc16</t>
  </si>
  <si>
    <t>pnt</t>
  </si>
  <si>
    <t>DNApol-epsilon</t>
  </si>
  <si>
    <t>CG42828</t>
  </si>
  <si>
    <t>CG4393</t>
  </si>
  <si>
    <t>CG4374</t>
  </si>
  <si>
    <t>beat-IV</t>
  </si>
  <si>
    <t>CG31145</t>
  </si>
  <si>
    <t>SPE</t>
  </si>
  <si>
    <t>CG10365</t>
  </si>
  <si>
    <t>CG10208</t>
  </si>
  <si>
    <t>Nup98-96</t>
  </si>
  <si>
    <t>mbc</t>
  </si>
  <si>
    <t>CG33111</t>
  </si>
  <si>
    <t>snRNA:U1:95Cb</t>
  </si>
  <si>
    <t>Pli</t>
  </si>
  <si>
    <t>sba</t>
  </si>
  <si>
    <t>Gdh</t>
  </si>
  <si>
    <t>Aats-glupro</t>
  </si>
  <si>
    <t>CG31140</t>
  </si>
  <si>
    <t>KrT95D</t>
  </si>
  <si>
    <t>Rox8</t>
  </si>
  <si>
    <t>Syx1A</t>
  </si>
  <si>
    <t>Kal1</t>
  </si>
  <si>
    <t>CG6178</t>
  </si>
  <si>
    <t>CG5524</t>
  </si>
  <si>
    <t>CG17786</t>
  </si>
  <si>
    <t>twin</t>
  </si>
  <si>
    <t>jar</t>
  </si>
  <si>
    <t>Orct2</t>
  </si>
  <si>
    <t>Orct</t>
  </si>
  <si>
    <t>crb</t>
  </si>
  <si>
    <t>BRWD3</t>
  </si>
  <si>
    <t>CG5746</t>
  </si>
  <si>
    <t>nAcRalpha-96Ab</t>
  </si>
  <si>
    <t>nAcRbeta-96A</t>
  </si>
  <si>
    <t>CG5789</t>
  </si>
  <si>
    <t>Esyt2</t>
  </si>
  <si>
    <t>CG13624</t>
  </si>
  <si>
    <t>CG13625</t>
  </si>
  <si>
    <t>mld</t>
  </si>
  <si>
    <t>atl</t>
  </si>
  <si>
    <t>CG5794</t>
  </si>
  <si>
    <t>ash2</t>
  </si>
  <si>
    <t>CG13631</t>
  </si>
  <si>
    <t>CG42331</t>
  </si>
  <si>
    <t>Ude</t>
  </si>
  <si>
    <t>CG5807</t>
  </si>
  <si>
    <t>CG13639</t>
  </si>
  <si>
    <t>CG7016</t>
  </si>
  <si>
    <t>CG3744</t>
  </si>
  <si>
    <t>CG31121</t>
  </si>
  <si>
    <t>ssh</t>
  </si>
  <si>
    <t>Hr96</t>
  </si>
  <si>
    <t>CG11791</t>
  </si>
  <si>
    <t>CG34349</t>
  </si>
  <si>
    <t>CG33095</t>
  </si>
  <si>
    <t>CG31108</t>
  </si>
  <si>
    <t>vig2</t>
  </si>
  <si>
    <t>danr</t>
  </si>
  <si>
    <t>CG13653</t>
  </si>
  <si>
    <t>CG13654</t>
  </si>
  <si>
    <t>Cad96Ca</t>
  </si>
  <si>
    <t>CG31103</t>
  </si>
  <si>
    <t>RpS27</t>
  </si>
  <si>
    <t>CG11857</t>
  </si>
  <si>
    <t>CG31098</t>
  </si>
  <si>
    <t>CG31102</t>
  </si>
  <si>
    <t>CG31436</t>
  </si>
  <si>
    <t>CHKov1</t>
  </si>
  <si>
    <t>CHKov2</t>
  </si>
  <si>
    <t>Fur1</t>
  </si>
  <si>
    <t>Vps33B</t>
  </si>
  <si>
    <t>XNP</t>
  </si>
  <si>
    <t>msi</t>
  </si>
  <si>
    <t>mir-1000</t>
  </si>
  <si>
    <t>CG5079</t>
  </si>
  <si>
    <t>jigr1</t>
  </si>
  <si>
    <t>mir-92b</t>
  </si>
  <si>
    <t>tankyrase</t>
  </si>
  <si>
    <t>LpR2</t>
  </si>
  <si>
    <t>LpR1</t>
  </si>
  <si>
    <t>CG4960</t>
  </si>
  <si>
    <t>CG5886</t>
  </si>
  <si>
    <t>Tsp96F</t>
  </si>
  <si>
    <t>Lnk</t>
  </si>
  <si>
    <t>CG42261</t>
  </si>
  <si>
    <t>Nf1</t>
  </si>
  <si>
    <t>E(spl)mbeta-HLH</t>
  </si>
  <si>
    <t>E(spl)malpha-BFM</t>
  </si>
  <si>
    <t>E(spl)m2-BFM</t>
  </si>
  <si>
    <t>E(spl)m3-HLH</t>
  </si>
  <si>
    <t>gro</t>
  </si>
  <si>
    <t>CG31324</t>
  </si>
  <si>
    <t>CG14556</t>
  </si>
  <si>
    <t>CG6073</t>
  </si>
  <si>
    <t>CG12290</t>
  </si>
  <si>
    <t>Ald</t>
  </si>
  <si>
    <t>CG6154</t>
  </si>
  <si>
    <t>tx</t>
  </si>
  <si>
    <t>CG5455</t>
  </si>
  <si>
    <t>CG6490</t>
  </si>
  <si>
    <t>scrib</t>
  </si>
  <si>
    <t>beat-VII</t>
  </si>
  <si>
    <t>amon</t>
  </si>
  <si>
    <t>CG14247</t>
  </si>
  <si>
    <t>Tl</t>
  </si>
  <si>
    <t>ball</t>
  </si>
  <si>
    <t>T48</t>
  </si>
  <si>
    <t>CG6330</t>
  </si>
  <si>
    <t>CG5521</t>
  </si>
  <si>
    <t>CG14253</t>
  </si>
  <si>
    <t>CG31075</t>
  </si>
  <si>
    <t>spz</t>
  </si>
  <si>
    <t>CG14259</t>
  </si>
  <si>
    <t>CG6059</t>
  </si>
  <si>
    <t>CG6051</t>
  </si>
  <si>
    <t>Men-b</t>
  </si>
  <si>
    <t>grass</t>
  </si>
  <si>
    <t>CG5909</t>
  </si>
  <si>
    <t>Ser</t>
  </si>
  <si>
    <t>CG18766</t>
  </si>
  <si>
    <t>mrt</t>
  </si>
  <si>
    <t>CG5646</t>
  </si>
  <si>
    <t>wdb</t>
  </si>
  <si>
    <t>Tusp</t>
  </si>
  <si>
    <t>Mtl</t>
  </si>
  <si>
    <t>tau</t>
  </si>
  <si>
    <t>ALiX</t>
  </si>
  <si>
    <t>Ets98B</t>
  </si>
  <si>
    <t>CG34353</t>
  </si>
  <si>
    <t>CG5508</t>
  </si>
  <si>
    <t>mfrn</t>
  </si>
  <si>
    <t>Gp93</t>
  </si>
  <si>
    <t>betaTub97EF</t>
  </si>
  <si>
    <t>CG34362</t>
  </si>
  <si>
    <t>CG34354</t>
  </si>
  <si>
    <t>larp</t>
  </si>
  <si>
    <t>Gfat2</t>
  </si>
  <si>
    <t>Hrb98DE</t>
  </si>
  <si>
    <t>CG10011</t>
  </si>
  <si>
    <t>CG31050</t>
  </si>
  <si>
    <t>CG9989</t>
  </si>
  <si>
    <t>CG9990</t>
  </si>
  <si>
    <t>AR-2</t>
  </si>
  <si>
    <t>Apc</t>
  </si>
  <si>
    <t>spg</t>
  </si>
  <si>
    <t>Inx3</t>
  </si>
  <si>
    <t>CG14523</t>
  </si>
  <si>
    <t>CG33203</t>
  </si>
  <si>
    <t>Doa</t>
  </si>
  <si>
    <t>CG14521</t>
  </si>
  <si>
    <t>mir-4947</t>
  </si>
  <si>
    <t>Pkc98E</t>
  </si>
  <si>
    <t>CG11880</t>
  </si>
  <si>
    <t>CG11882</t>
  </si>
  <si>
    <t>CG11897</t>
  </si>
  <si>
    <t>CG14509</t>
  </si>
  <si>
    <t>CG11899</t>
  </si>
  <si>
    <t>CG14508</t>
  </si>
  <si>
    <t>mir-279</t>
  </si>
  <si>
    <t>CG31445</t>
  </si>
  <si>
    <t>SP1029</t>
  </si>
  <si>
    <t>Ptp99A</t>
  </si>
  <si>
    <t>CG2310</t>
  </si>
  <si>
    <t>Dr</t>
  </si>
  <si>
    <t>alph</t>
  </si>
  <si>
    <t>CG1907</t>
  </si>
  <si>
    <t>CG7582</t>
  </si>
  <si>
    <t>dmrt99B</t>
  </si>
  <si>
    <t>Pcd</t>
  </si>
  <si>
    <t>Kul</t>
  </si>
  <si>
    <t>kay</t>
  </si>
  <si>
    <t>CG7834</t>
  </si>
  <si>
    <t>Cad99C</t>
  </si>
  <si>
    <t>CG34133</t>
  </si>
  <si>
    <t>CG31038</t>
  </si>
  <si>
    <t>CG15522</t>
  </si>
  <si>
    <t>CG7920</t>
  </si>
  <si>
    <t>Mgat2</t>
  </si>
  <si>
    <t>RpL32</t>
  </si>
  <si>
    <t>CG7943</t>
  </si>
  <si>
    <t>CG7946</t>
  </si>
  <si>
    <t>sima</t>
  </si>
  <si>
    <t>Tpi</t>
  </si>
  <si>
    <t>CG9743</t>
  </si>
  <si>
    <t>RpS7</t>
  </si>
  <si>
    <t>CG34300</t>
  </si>
  <si>
    <t>hdc</t>
  </si>
  <si>
    <t>Fer1HCH</t>
  </si>
  <si>
    <t>Fer2LCH</t>
  </si>
  <si>
    <t>aralar1</t>
  </si>
  <si>
    <t>PH4alphaEFB</t>
  </si>
  <si>
    <t>jdp</t>
  </si>
  <si>
    <t>tmod</t>
  </si>
  <si>
    <t>CG9717</t>
  </si>
  <si>
    <t>CG2246</t>
  </si>
  <si>
    <t>CG31016</t>
  </si>
  <si>
    <t>zfh1</t>
  </si>
  <si>
    <t>wts</t>
  </si>
  <si>
    <t>cindr</t>
  </si>
  <si>
    <t>CG12071</t>
  </si>
  <si>
    <t>Sap-r</t>
  </si>
  <si>
    <t>Ptx1</t>
  </si>
  <si>
    <t>5-HT7</t>
  </si>
  <si>
    <t>dco</t>
  </si>
  <si>
    <t>CG11317</t>
  </si>
  <si>
    <t>Gycbeta100B</t>
  </si>
  <si>
    <t>CG1746</t>
  </si>
  <si>
    <t>CG12054</t>
  </si>
  <si>
    <t>CG34347</t>
  </si>
  <si>
    <t>CG1607</t>
  </si>
  <si>
    <t>Gprk2</t>
  </si>
  <si>
    <t>CycG</t>
  </si>
  <si>
    <t>kek6</t>
  </si>
  <si>
    <t>CG11550</t>
  </si>
  <si>
    <t>ttk</t>
  </si>
  <si>
    <t>Ef1alpha100E</t>
  </si>
  <si>
    <t>awd</t>
  </si>
  <si>
    <t>CG1910</t>
  </si>
  <si>
    <t>faf</t>
  </si>
  <si>
    <t>CG11576</t>
  </si>
  <si>
    <t>RhoGAP100F</t>
  </si>
  <si>
    <t>CG2053</t>
  </si>
  <si>
    <t>Map205</t>
  </si>
  <si>
    <t>Lin29</t>
  </si>
  <si>
    <t>lgs</t>
  </si>
  <si>
    <t>zfh2</t>
  </si>
  <si>
    <t>Pur-alpha</t>
  </si>
  <si>
    <t>ey</t>
  </si>
  <si>
    <t>Sox102F</t>
  </si>
  <si>
    <t>unc-13</t>
  </si>
  <si>
    <t>mGluRA</t>
  </si>
  <si>
    <t>toy</t>
  </si>
  <si>
    <t>ATPsyn-beta</t>
  </si>
  <si>
    <t>CG17896</t>
  </si>
  <si>
    <t>CG17778</t>
  </si>
  <si>
    <t>svr</t>
  </si>
  <si>
    <t>elav</t>
  </si>
  <si>
    <t>Appl</t>
  </si>
  <si>
    <t>CG13366</t>
  </si>
  <si>
    <t>RpL36</t>
  </si>
  <si>
    <t>su(s)</t>
  </si>
  <si>
    <t>Hmt4-20</t>
  </si>
  <si>
    <t>skpA</t>
  </si>
  <si>
    <t>sdk</t>
  </si>
  <si>
    <t>CG5254</t>
  </si>
  <si>
    <t>RpL22</t>
  </si>
  <si>
    <t>fz3</t>
  </si>
  <si>
    <t>CG43867</t>
  </si>
  <si>
    <t>TRAM</t>
  </si>
  <si>
    <t>CG3703</t>
  </si>
  <si>
    <t>CG32814</t>
  </si>
  <si>
    <t>CG3655</t>
  </si>
  <si>
    <t>CG3638</t>
  </si>
  <si>
    <t>CG11403</t>
  </si>
  <si>
    <t>Atf3</t>
  </si>
  <si>
    <t>DAAM</t>
  </si>
  <si>
    <t>SNF1A</t>
  </si>
  <si>
    <t>CG32813</t>
  </si>
  <si>
    <t>CG11448</t>
  </si>
  <si>
    <t>CG14777</t>
  </si>
  <si>
    <t>Nmdar2</t>
  </si>
  <si>
    <t>Mur2B</t>
  </si>
  <si>
    <t>br</t>
  </si>
  <si>
    <t>CG42666</t>
  </si>
  <si>
    <t>arm</t>
  </si>
  <si>
    <t>Hr4</t>
  </si>
  <si>
    <t>east</t>
  </si>
  <si>
    <t>usp</t>
  </si>
  <si>
    <t>moody</t>
  </si>
  <si>
    <t>Sik2</t>
  </si>
  <si>
    <t>CG4199</t>
  </si>
  <si>
    <t>Unc-76</t>
  </si>
  <si>
    <t>csw</t>
  </si>
  <si>
    <t>ph-d</t>
  </si>
  <si>
    <t>ph-p</t>
  </si>
  <si>
    <t>CG3835</t>
  </si>
  <si>
    <t>wapl</t>
  </si>
  <si>
    <t>Vinc</t>
  </si>
  <si>
    <t>CG3091</t>
  </si>
  <si>
    <t>CG2924</t>
  </si>
  <si>
    <t>CG2865</t>
  </si>
  <si>
    <t>phl</t>
  </si>
  <si>
    <t>CG14050</t>
  </si>
  <si>
    <t>ptr</t>
  </si>
  <si>
    <t>boi</t>
  </si>
  <si>
    <t>sgg</t>
  </si>
  <si>
    <t>per</t>
  </si>
  <si>
    <t>Syx4</t>
  </si>
  <si>
    <t>CG32795</t>
  </si>
  <si>
    <t>w</t>
  </si>
  <si>
    <t>kirre</t>
  </si>
  <si>
    <t>N</t>
  </si>
  <si>
    <t>CG18508</t>
  </si>
  <si>
    <t>dnc</t>
  </si>
  <si>
    <t>dm</t>
  </si>
  <si>
    <t>CG32792</t>
  </si>
  <si>
    <t>Mnt</t>
  </si>
  <si>
    <t>Rala</t>
  </si>
  <si>
    <t>tlk</t>
  </si>
  <si>
    <t>mir-4962</t>
  </si>
  <si>
    <t>ec</t>
  </si>
  <si>
    <t>yin</t>
  </si>
  <si>
    <t>CG34336</t>
  </si>
  <si>
    <t>CG42541</t>
  </si>
  <si>
    <t>Vap-33-1</t>
  </si>
  <si>
    <t>cib</t>
  </si>
  <si>
    <t>Fas2</t>
  </si>
  <si>
    <t>norpA</t>
  </si>
  <si>
    <t>bi</t>
  </si>
  <si>
    <t>peb</t>
  </si>
  <si>
    <t>rap</t>
  </si>
  <si>
    <t>Pp2C1</t>
  </si>
  <si>
    <t>ctp</t>
  </si>
  <si>
    <t>Ptp4E</t>
  </si>
  <si>
    <t>SIP3</t>
  </si>
  <si>
    <t>ovo</t>
  </si>
  <si>
    <t>CG32767</t>
  </si>
  <si>
    <t>rg</t>
  </si>
  <si>
    <t>Rnp4F</t>
  </si>
  <si>
    <t>CanB</t>
  </si>
  <si>
    <t>SK</t>
  </si>
  <si>
    <t>spoon</t>
  </si>
  <si>
    <t>CG16756</t>
  </si>
  <si>
    <t>CG15784</t>
  </si>
  <si>
    <t>CG12730</t>
  </si>
  <si>
    <t>Vsx2</t>
  </si>
  <si>
    <t>Vsx1</t>
  </si>
  <si>
    <t>CG42492</t>
  </si>
  <si>
    <t>CG42265</t>
  </si>
  <si>
    <t>Tre1</t>
  </si>
  <si>
    <t>CG32758</t>
  </si>
  <si>
    <t>IntS6</t>
  </si>
  <si>
    <t>CG15771</t>
  </si>
  <si>
    <t>MAPk-Ak2</t>
  </si>
  <si>
    <t>CG15765</t>
  </si>
  <si>
    <t>CG16721</t>
  </si>
  <si>
    <t>Act5C</t>
  </si>
  <si>
    <t>CG4020</t>
  </si>
  <si>
    <t>CG3011</t>
  </si>
  <si>
    <t>CG3726</t>
  </si>
  <si>
    <t>CG5966</t>
  </si>
  <si>
    <t>mab-21</t>
  </si>
  <si>
    <t>rux</t>
  </si>
  <si>
    <t>CG5941</t>
  </si>
  <si>
    <t>CG4666</t>
  </si>
  <si>
    <t>sqh</t>
  </si>
  <si>
    <t>Ubi-p5E</t>
  </si>
  <si>
    <t>CG15894</t>
  </si>
  <si>
    <t>CG42240</t>
  </si>
  <si>
    <t>CG3842</t>
  </si>
  <si>
    <t>CG3847</t>
  </si>
  <si>
    <t>kdn</t>
  </si>
  <si>
    <t>CG42340</t>
  </si>
  <si>
    <t>RpL7A</t>
  </si>
  <si>
    <t>dx</t>
  </si>
  <si>
    <t>pigs</t>
  </si>
  <si>
    <t>Pink1</t>
  </si>
  <si>
    <t>CG14441</t>
  </si>
  <si>
    <t>CG3168</t>
  </si>
  <si>
    <t>RpL17</t>
  </si>
  <si>
    <t>shf</t>
  </si>
  <si>
    <t>pod1</t>
  </si>
  <si>
    <t>CG43736</t>
  </si>
  <si>
    <t>ogre</t>
  </si>
  <si>
    <t>bou</t>
  </si>
  <si>
    <t>Inx2</t>
  </si>
  <si>
    <t>Sxl</t>
  </si>
  <si>
    <t>fz4</t>
  </si>
  <si>
    <t>CG9650</t>
  </si>
  <si>
    <t>CG1677</t>
  </si>
  <si>
    <t>CG2059</t>
  </si>
  <si>
    <t>brk</t>
  </si>
  <si>
    <t>ct</t>
  </si>
  <si>
    <t>CHES-1-like</t>
  </si>
  <si>
    <t>CG43287</t>
  </si>
  <si>
    <t>RpS6</t>
  </si>
  <si>
    <t>CG10777</t>
  </si>
  <si>
    <t>CG42593</t>
  </si>
  <si>
    <t>l(1)G0193</t>
  </si>
  <si>
    <t>sws</t>
  </si>
  <si>
    <t>sn</t>
  </si>
  <si>
    <t>fs(1)h</t>
  </si>
  <si>
    <t>Ubc-E2H</t>
  </si>
  <si>
    <t>CG2258</t>
  </si>
  <si>
    <t>Gclc</t>
  </si>
  <si>
    <t>Smox</t>
  </si>
  <si>
    <t>sdt</t>
  </si>
  <si>
    <t>CG2147</t>
  </si>
  <si>
    <t>Trxr-1</t>
  </si>
  <si>
    <t>Trf2</t>
  </si>
  <si>
    <t>lawc</t>
  </si>
  <si>
    <t>Sptr</t>
  </si>
  <si>
    <t>Nrg</t>
  </si>
  <si>
    <t>PIP82</t>
  </si>
  <si>
    <t>Trf4-1</t>
  </si>
  <si>
    <t>spirit</t>
  </si>
  <si>
    <t>oc</t>
  </si>
  <si>
    <t>CG11284</t>
  </si>
  <si>
    <t>Hexo2</t>
  </si>
  <si>
    <t>Lim1</t>
  </si>
  <si>
    <t>rdgA</t>
  </si>
  <si>
    <t>CG42388</t>
  </si>
  <si>
    <t>CG15365</t>
  </si>
  <si>
    <t>AP-1gamma</t>
  </si>
  <si>
    <t>fend</t>
  </si>
  <si>
    <t>His3.3B</t>
  </si>
  <si>
    <t>mei-P26</t>
  </si>
  <si>
    <t>lz</t>
  </si>
  <si>
    <t>c12.1</t>
  </si>
  <si>
    <t>CG34449</t>
  </si>
  <si>
    <t>mgl</t>
  </si>
  <si>
    <t>l(1)G0320</t>
  </si>
  <si>
    <t>RpS28b</t>
  </si>
  <si>
    <t>CG32699</t>
  </si>
  <si>
    <t>Gga</t>
  </si>
  <si>
    <t>l(1)G0232</t>
  </si>
  <si>
    <t>btd</t>
  </si>
  <si>
    <t>Ser7</t>
  </si>
  <si>
    <t>CG9691</t>
  </si>
  <si>
    <t>Idgf4</t>
  </si>
  <si>
    <t>CG15309</t>
  </si>
  <si>
    <t>Hk</t>
  </si>
  <si>
    <t>CG12643</t>
  </si>
  <si>
    <t>alpha-Man-I</t>
  </si>
  <si>
    <t>Gip</t>
  </si>
  <si>
    <t>CG43740</t>
  </si>
  <si>
    <t>l(1)G0289</t>
  </si>
  <si>
    <t>flw</t>
  </si>
  <si>
    <t>PPP4R2r</t>
  </si>
  <si>
    <t>CG32687</t>
  </si>
  <si>
    <t>spri</t>
  </si>
  <si>
    <t>CG2124</t>
  </si>
  <si>
    <t>CG1628</t>
  </si>
  <si>
    <t>CG43347</t>
  </si>
  <si>
    <t>X11Lbeta</t>
  </si>
  <si>
    <t>ras</t>
  </si>
  <si>
    <t>CG32676</t>
  </si>
  <si>
    <t>Tango5</t>
  </si>
  <si>
    <t>Atg8a</t>
  </si>
  <si>
    <t>CG15211</t>
  </si>
  <si>
    <t>sesB</t>
  </si>
  <si>
    <t>Ant2</t>
  </si>
  <si>
    <t>Imp</t>
  </si>
  <si>
    <t>CG43901</t>
  </si>
  <si>
    <t>CG2145</t>
  </si>
  <si>
    <t>Myo10A</t>
  </si>
  <si>
    <t>Hsp60</t>
  </si>
  <si>
    <t>Klp10A</t>
  </si>
  <si>
    <t>CG18292</t>
  </si>
  <si>
    <t>Dlic</t>
  </si>
  <si>
    <t>Kap3</t>
  </si>
  <si>
    <t>CG1737</t>
  </si>
  <si>
    <t>dlg1</t>
  </si>
  <si>
    <t>Gs2</t>
  </si>
  <si>
    <t>Drak</t>
  </si>
  <si>
    <t>RpII215</t>
  </si>
  <si>
    <t>Met</t>
  </si>
  <si>
    <t>Ptp10D</t>
  </si>
  <si>
    <t>bif</t>
  </si>
  <si>
    <t>PhKgamma</t>
  </si>
  <si>
    <t>FucT6</t>
  </si>
  <si>
    <t>Amun</t>
  </si>
  <si>
    <t>inaF-D</t>
  </si>
  <si>
    <t>m</t>
  </si>
  <si>
    <t>CkIIbeta</t>
  </si>
  <si>
    <t>Hsc70-3</t>
  </si>
  <si>
    <t>CG1578</t>
  </si>
  <si>
    <t>CG43154</t>
  </si>
  <si>
    <t>pot</t>
  </si>
  <si>
    <t>CG1806</t>
  </si>
  <si>
    <t>Ten-a</t>
  </si>
  <si>
    <t>CG42258</t>
  </si>
  <si>
    <t>CG43921</t>
  </si>
  <si>
    <t>CG11138</t>
  </si>
  <si>
    <t>Sec16</t>
  </si>
  <si>
    <t>tomosyn</t>
  </si>
  <si>
    <t>Tis11</t>
  </si>
  <si>
    <t>Smr</t>
  </si>
  <si>
    <t>CG4004</t>
  </si>
  <si>
    <t>ade5</t>
  </si>
  <si>
    <t>CG32647</t>
  </si>
  <si>
    <t>Pde9</t>
  </si>
  <si>
    <t>CG4404</t>
  </si>
  <si>
    <t>fne</t>
  </si>
  <si>
    <t>hep</t>
  </si>
  <si>
    <t>snmRNA:204</t>
  </si>
  <si>
    <t>CG32638</t>
  </si>
  <si>
    <t>MFS10</t>
  </si>
  <si>
    <t>mew</t>
  </si>
  <si>
    <t>HDAC4</t>
  </si>
  <si>
    <t>CG15744</t>
  </si>
  <si>
    <t>CG15745</t>
  </si>
  <si>
    <t>IP3K2</t>
  </si>
  <si>
    <t>Jafrac1</t>
  </si>
  <si>
    <t>CG1673</t>
  </si>
  <si>
    <t>GstT4</t>
  </si>
  <si>
    <t>CG1998</t>
  </si>
  <si>
    <t>Tango13</t>
  </si>
  <si>
    <t>tth</t>
  </si>
  <si>
    <t>NFAT</t>
  </si>
  <si>
    <t>NnaD</t>
  </si>
  <si>
    <t>CG11151</t>
  </si>
  <si>
    <t>l(1)dd4</t>
  </si>
  <si>
    <t>Pdcd4</t>
  </si>
  <si>
    <t>rdgB</t>
  </si>
  <si>
    <t>CtsB1</t>
  </si>
  <si>
    <t>inaE</t>
  </si>
  <si>
    <t>Clic</t>
  </si>
  <si>
    <t>CG32626</t>
  </si>
  <si>
    <t>mamo</t>
  </si>
  <si>
    <t>ben</t>
  </si>
  <si>
    <t>Ste:CG33237</t>
  </si>
  <si>
    <t>Ste:CG33236</t>
  </si>
  <si>
    <t>l(1)G0469</t>
  </si>
  <si>
    <t>l(1)G0007</t>
  </si>
  <si>
    <t>NetB</t>
  </si>
  <si>
    <t>rut</t>
  </si>
  <si>
    <t>Flo-2</t>
  </si>
  <si>
    <t>pdgy</t>
  </si>
  <si>
    <t>CG9030</t>
  </si>
  <si>
    <t>be</t>
  </si>
  <si>
    <t>CG5541</t>
  </si>
  <si>
    <t>dob</t>
  </si>
  <si>
    <t>Lsd-2</t>
  </si>
  <si>
    <t>RpL37a</t>
  </si>
  <si>
    <t>gce</t>
  </si>
  <si>
    <t>Top1</t>
  </si>
  <si>
    <t>mir-4957</t>
  </si>
  <si>
    <t>HDAC6</t>
  </si>
  <si>
    <t>cngl</t>
  </si>
  <si>
    <t>CG11655</t>
  </si>
  <si>
    <t>CG6299</t>
  </si>
  <si>
    <t>CG9220</t>
  </si>
  <si>
    <t>sog</t>
  </si>
  <si>
    <t>CG9281</t>
  </si>
  <si>
    <t>sd</t>
  </si>
  <si>
    <t>Chc</t>
  </si>
  <si>
    <t>Gbeta13F</t>
  </si>
  <si>
    <t>Gapdh2</t>
  </si>
  <si>
    <t>tay</t>
  </si>
  <si>
    <t>mmd</t>
  </si>
  <si>
    <t>Tob</t>
  </si>
  <si>
    <t>CG42353</t>
  </si>
  <si>
    <t>disco-r</t>
  </si>
  <si>
    <t>disco</t>
  </si>
  <si>
    <t>Mfe2</t>
  </si>
  <si>
    <t>kat80</t>
  </si>
  <si>
    <t>eas</t>
  </si>
  <si>
    <t>Cyp1</t>
  </si>
  <si>
    <t>Dsp1</t>
  </si>
  <si>
    <t>U2af50</t>
  </si>
  <si>
    <t>Fur2</t>
  </si>
  <si>
    <t>CG4239</t>
  </si>
  <si>
    <t>Anxb11</t>
  </si>
  <si>
    <t>hang</t>
  </si>
  <si>
    <t>Rbp2</t>
  </si>
  <si>
    <t>Cnx14D</t>
  </si>
  <si>
    <t>Arp2</t>
  </si>
  <si>
    <t>Pp2B-14D</t>
  </si>
  <si>
    <t>CanA-14F</t>
  </si>
  <si>
    <t>RpS19a</t>
  </si>
  <si>
    <t>mthl1</t>
  </si>
  <si>
    <t>Axs</t>
  </si>
  <si>
    <t>CG34325</t>
  </si>
  <si>
    <t>CG9634</t>
  </si>
  <si>
    <t>if</t>
  </si>
  <si>
    <t>CG13004</t>
  </si>
  <si>
    <t>RSG7</t>
  </si>
  <si>
    <t>CG4928</t>
  </si>
  <si>
    <t>CG8949</t>
  </si>
  <si>
    <t>RpS5a</t>
  </si>
  <si>
    <t>baz</t>
  </si>
  <si>
    <t>Fim</t>
  </si>
  <si>
    <t>B-H2</t>
  </si>
  <si>
    <t>B-H1</t>
  </si>
  <si>
    <t>CG43658</t>
  </si>
  <si>
    <t>CG12991</t>
  </si>
  <si>
    <t>CG8408</t>
  </si>
  <si>
    <t>RhoGAPp190</t>
  </si>
  <si>
    <t>beta-Spec</t>
  </si>
  <si>
    <t>chas</t>
  </si>
  <si>
    <t>CG8188</t>
  </si>
  <si>
    <t>CG42684</t>
  </si>
  <si>
    <t>CG12986</t>
  </si>
  <si>
    <t>Socs16D</t>
  </si>
  <si>
    <t>mnb</t>
  </si>
  <si>
    <t>CG12985</t>
  </si>
  <si>
    <t>CG6847</t>
  </si>
  <si>
    <t>Sh</t>
  </si>
  <si>
    <t>CG6867</t>
  </si>
  <si>
    <t>CG7536</t>
  </si>
  <si>
    <t>ari-1</t>
  </si>
  <si>
    <t>upd2</t>
  </si>
  <si>
    <t>upd3</t>
  </si>
  <si>
    <t>CG6023</t>
  </si>
  <si>
    <t>CrebB-17A</t>
  </si>
  <si>
    <t>CG32549</t>
  </si>
  <si>
    <t>CG32547</t>
  </si>
  <si>
    <t>CG6361</t>
  </si>
  <si>
    <t>psh</t>
  </si>
  <si>
    <t>CG15046</t>
  </si>
  <si>
    <t>CG6470</t>
  </si>
  <si>
    <t>Bx</t>
  </si>
  <si>
    <t>wgn</t>
  </si>
  <si>
    <t>CG18259</t>
  </si>
  <si>
    <t>Pk17E</t>
  </si>
  <si>
    <t>CG7058</t>
  </si>
  <si>
    <t>CG42450</t>
  </si>
  <si>
    <t>Pvf1</t>
  </si>
  <si>
    <t>CG7322</t>
  </si>
  <si>
    <t>CG34401</t>
  </si>
  <si>
    <t>CG7378</t>
  </si>
  <si>
    <t>RhoGAP18B</t>
  </si>
  <si>
    <t>Mec2</t>
  </si>
  <si>
    <t>CG7990</t>
  </si>
  <si>
    <t>CG8034</t>
  </si>
  <si>
    <t>out</t>
  </si>
  <si>
    <t>kek5</t>
  </si>
  <si>
    <t>CG32532</t>
  </si>
  <si>
    <t>Grip84</t>
  </si>
  <si>
    <t>RpS10b</t>
  </si>
  <si>
    <t>CG14207</t>
  </si>
  <si>
    <t>CG14212</t>
  </si>
  <si>
    <t>Sec61gamma</t>
  </si>
  <si>
    <t>CG14223</t>
  </si>
  <si>
    <t>Zw</t>
  </si>
  <si>
    <t>dome</t>
  </si>
  <si>
    <t>Ubqn</t>
  </si>
  <si>
    <t>Cdc42</t>
  </si>
  <si>
    <t>CG12531</t>
  </si>
  <si>
    <t>Pmp70</t>
  </si>
  <si>
    <t>pico</t>
  </si>
  <si>
    <t>Hers</t>
  </si>
  <si>
    <t>CG9572</t>
  </si>
  <si>
    <t>Rab35</t>
  </si>
  <si>
    <t>Phf7</t>
  </si>
  <si>
    <t>AnnX</t>
  </si>
  <si>
    <t>CG1695</t>
  </si>
  <si>
    <t>GstT3</t>
  </si>
  <si>
    <t>RhoGAP19D</t>
  </si>
  <si>
    <t>Cyp6v1</t>
  </si>
  <si>
    <t>shakB</t>
  </si>
  <si>
    <t>Cbs</t>
  </si>
  <si>
    <t>CG32512</t>
  </si>
  <si>
    <t>CG32521</t>
  </si>
  <si>
    <t>CG1718</t>
  </si>
  <si>
    <t>tty</t>
  </si>
  <si>
    <t>bbx</t>
  </si>
  <si>
    <t>slgA</t>
  </si>
  <si>
    <t>l(1)G0196</t>
  </si>
  <si>
    <t>fog</t>
  </si>
  <si>
    <t>Match_with_ChIP-seq</t>
  </si>
  <si>
    <t xml:space="preserve">1st, Transcript_PCBvsUCB were compared to Transcript_NAIVES to filter extract #N/A </t>
  </si>
  <si>
    <t>biological function</t>
  </si>
  <si>
    <t>signaling</t>
  </si>
  <si>
    <t>circadian clock</t>
  </si>
  <si>
    <t>development</t>
  </si>
  <si>
    <t>uncharacterized</t>
  </si>
  <si>
    <t>transport</t>
  </si>
  <si>
    <t>protein metabolism</t>
  </si>
  <si>
    <t>Transport</t>
  </si>
  <si>
    <t>cell cycle</t>
  </si>
  <si>
    <t>lipid metabolism</t>
  </si>
  <si>
    <t>Signaling</t>
  </si>
  <si>
    <t>metabolism</t>
  </si>
  <si>
    <t>cell organization</t>
  </si>
  <si>
    <t>waste removal</t>
  </si>
  <si>
    <t>chaperone</t>
  </si>
  <si>
    <t>immune system</t>
  </si>
  <si>
    <t>gene regulation</t>
  </si>
  <si>
    <t>translation</t>
  </si>
  <si>
    <t>Tested</t>
  </si>
  <si>
    <t>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   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AEB"/>
        <bgColor indexed="64"/>
      </patternFill>
    </fill>
    <fill>
      <patternFill patternType="solid">
        <fgColor rgb="FFFDF0E9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4" borderId="4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0" xfId="0" applyFill="1" applyBorder="1"/>
    <xf numFmtId="0" fontId="0" fillId="4" borderId="8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11" xfId="0" applyFill="1" applyBorder="1"/>
    <xf numFmtId="0" fontId="0" fillId="5" borderId="4" xfId="0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0" xfId="0" applyFill="1" applyBorder="1"/>
    <xf numFmtId="0" fontId="0" fillId="5" borderId="8" xfId="0" applyFill="1" applyBorder="1"/>
    <xf numFmtId="0" fontId="0" fillId="5" borderId="9" xfId="0" applyFill="1" applyBorder="1"/>
    <xf numFmtId="0" fontId="0" fillId="5" borderId="10" xfId="0" applyFill="1" applyBorder="1"/>
    <xf numFmtId="0" fontId="0" fillId="5" borderId="11" xfId="0" applyFill="1" applyBorder="1"/>
    <xf numFmtId="0" fontId="0" fillId="0" borderId="0" xfId="0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0" fillId="0" borderId="15" xfId="0" applyFill="1" applyBorder="1" applyAlignment="1">
      <alignment horizontal="center" vertical="center"/>
    </xf>
    <xf numFmtId="0" fontId="0" fillId="3" borderId="12" xfId="0" applyFill="1" applyBorder="1"/>
    <xf numFmtId="0" fontId="0" fillId="3" borderId="13" xfId="0" applyFill="1" applyBorder="1"/>
    <xf numFmtId="0" fontId="0" fillId="3" borderId="14" xfId="0" applyFill="1" applyBorder="1"/>
    <xf numFmtId="0" fontId="0" fillId="2" borderId="12" xfId="0" applyFill="1" applyBorder="1"/>
    <xf numFmtId="0" fontId="0" fillId="2" borderId="13" xfId="0" applyFill="1" applyBorder="1"/>
    <xf numFmtId="0" fontId="0" fillId="2" borderId="14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F0E9"/>
      <color rgb="FFFFFA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9356D-B88D-4D62-A2F9-B8CC9F680DC6}">
  <dimension ref="A1:L2863"/>
  <sheetViews>
    <sheetView tabSelected="1" topLeftCell="G1" workbookViewId="0">
      <selection activeCell="L27" sqref="L27"/>
    </sheetView>
  </sheetViews>
  <sheetFormatPr defaultRowHeight="15"/>
  <cols>
    <col min="1" max="1" width="25.42578125" customWidth="1"/>
    <col min="2" max="3" width="24" customWidth="1"/>
    <col min="5" max="5" width="22.42578125" customWidth="1"/>
    <col min="6" max="6" width="27.140625" customWidth="1"/>
    <col min="7" max="7" width="16.28515625" style="1" customWidth="1"/>
    <col min="8" max="8" width="26" customWidth="1"/>
    <col min="9" max="9" width="14.85546875" customWidth="1"/>
    <col min="10" max="10" width="24.28515625" customWidth="1"/>
    <col min="12" max="12" width="17.140625" customWidth="1"/>
  </cols>
  <sheetData>
    <row r="1" spans="1:12">
      <c r="A1" s="29" t="s">
        <v>5084</v>
      </c>
      <c r="B1" s="29"/>
      <c r="C1" s="29"/>
      <c r="D1" s="29"/>
      <c r="E1" s="29"/>
      <c r="F1" s="29"/>
    </row>
    <row r="2" spans="1:12">
      <c r="A2" s="29" t="s">
        <v>2283</v>
      </c>
      <c r="B2" s="29"/>
      <c r="C2" s="29"/>
      <c r="D2" s="29"/>
      <c r="E2" s="29"/>
      <c r="F2" s="29"/>
    </row>
    <row r="3" spans="1:12">
      <c r="A3" s="29" t="s">
        <v>2285</v>
      </c>
      <c r="B3" s="29"/>
      <c r="C3" s="29"/>
      <c r="D3" s="29"/>
      <c r="E3" s="29"/>
      <c r="F3" s="29"/>
    </row>
    <row r="4" spans="1:12">
      <c r="A4" s="29" t="s">
        <v>2284</v>
      </c>
      <c r="B4" s="29"/>
      <c r="C4" s="29"/>
      <c r="D4" s="29"/>
      <c r="E4" s="29"/>
      <c r="F4" s="29"/>
    </row>
    <row r="5" spans="1:12" ht="15.75" thickBot="1"/>
    <row r="6" spans="1:12" ht="15.75" thickBot="1">
      <c r="A6" s="7" t="s">
        <v>141</v>
      </c>
      <c r="B6" s="8" t="s">
        <v>2281</v>
      </c>
      <c r="C6" s="8" t="s">
        <v>5085</v>
      </c>
      <c r="D6" s="8" t="s">
        <v>0</v>
      </c>
      <c r="E6" s="9" t="s">
        <v>1</v>
      </c>
      <c r="F6" s="5" t="s">
        <v>768</v>
      </c>
      <c r="G6" s="6" t="s">
        <v>2282</v>
      </c>
      <c r="H6" s="6" t="s">
        <v>2279</v>
      </c>
      <c r="I6" s="5" t="s">
        <v>2286</v>
      </c>
      <c r="J6" s="5" t="s">
        <v>5083</v>
      </c>
      <c r="L6" s="30" t="s">
        <v>5103</v>
      </c>
    </row>
    <row r="7" spans="1:12">
      <c r="A7" s="11" t="s">
        <v>625</v>
      </c>
      <c r="B7" s="12" t="s">
        <v>626</v>
      </c>
      <c r="C7" s="12" t="s">
        <v>5086</v>
      </c>
      <c r="D7" s="12" t="s">
        <v>627</v>
      </c>
      <c r="E7" s="13" t="s">
        <v>628</v>
      </c>
      <c r="F7" t="e">
        <f t="shared" ref="F7:F70" si="0">VLOOKUP(A7,H:H,1,FALSE)</f>
        <v>#N/A</v>
      </c>
      <c r="G7" s="1">
        <v>1</v>
      </c>
      <c r="H7" t="s">
        <v>769</v>
      </c>
      <c r="I7" s="10" t="s">
        <v>2287</v>
      </c>
      <c r="J7" s="33" t="str">
        <f t="shared" ref="J7:L38" si="1">VLOOKUP(A7,I:I,1,FALSE)</f>
        <v>Ac13E</v>
      </c>
      <c r="L7" s="34" t="s">
        <v>625</v>
      </c>
    </row>
    <row r="8" spans="1:12">
      <c r="A8" s="14" t="s">
        <v>541</v>
      </c>
      <c r="B8" s="15" t="s">
        <v>542</v>
      </c>
      <c r="C8" s="15" t="s">
        <v>5091</v>
      </c>
      <c r="D8" s="15" t="s">
        <v>543</v>
      </c>
      <c r="E8" s="16" t="s">
        <v>544</v>
      </c>
      <c r="F8" t="e">
        <f t="shared" si="0"/>
        <v>#N/A</v>
      </c>
      <c r="G8" s="1">
        <v>1</v>
      </c>
      <c r="H8" t="s">
        <v>770</v>
      </c>
      <c r="I8" s="10" t="s">
        <v>2288</v>
      </c>
      <c r="J8" s="33" t="str">
        <f t="shared" si="1"/>
        <v>Bruce</v>
      </c>
      <c r="L8" s="35" t="s">
        <v>541</v>
      </c>
    </row>
    <row r="9" spans="1:12">
      <c r="A9" s="14" t="s">
        <v>665</v>
      </c>
      <c r="B9" s="15" t="s">
        <v>666</v>
      </c>
      <c r="C9" s="15" t="s">
        <v>5086</v>
      </c>
      <c r="D9" s="15" t="s">
        <v>667</v>
      </c>
      <c r="E9" s="16" t="s">
        <v>668</v>
      </c>
      <c r="F9" t="e">
        <f t="shared" si="0"/>
        <v>#N/A</v>
      </c>
      <c r="G9" s="1">
        <v>1</v>
      </c>
      <c r="H9" t="s">
        <v>771</v>
      </c>
      <c r="I9" s="10" t="s">
        <v>2289</v>
      </c>
      <c r="J9" s="33" t="str">
        <f t="shared" si="1"/>
        <v>C3G</v>
      </c>
      <c r="L9" s="35" t="s">
        <v>665</v>
      </c>
    </row>
    <row r="10" spans="1:12">
      <c r="A10" s="14" t="s">
        <v>488</v>
      </c>
      <c r="B10" s="15" t="s">
        <v>489</v>
      </c>
      <c r="C10" s="15" t="s">
        <v>5101</v>
      </c>
      <c r="D10" s="15" t="s">
        <v>490</v>
      </c>
      <c r="E10" s="16" t="s">
        <v>491</v>
      </c>
      <c r="F10" t="e">
        <f t="shared" si="0"/>
        <v>#N/A</v>
      </c>
      <c r="G10" s="1">
        <v>1</v>
      </c>
      <c r="H10" t="s">
        <v>772</v>
      </c>
      <c r="I10" s="10" t="s">
        <v>2290</v>
      </c>
      <c r="J10" s="33" t="str">
        <f t="shared" si="1"/>
        <v>CG11873</v>
      </c>
      <c r="L10" s="35" t="s">
        <v>488</v>
      </c>
    </row>
    <row r="11" spans="1:12">
      <c r="A11" s="14" t="s">
        <v>537</v>
      </c>
      <c r="B11" s="15" t="s">
        <v>538</v>
      </c>
      <c r="C11" s="15" t="s">
        <v>5091</v>
      </c>
      <c r="D11" s="15" t="s">
        <v>539</v>
      </c>
      <c r="E11" s="16" t="s">
        <v>540</v>
      </c>
      <c r="F11" t="e">
        <f t="shared" si="0"/>
        <v>#N/A</v>
      </c>
      <c r="G11" s="1">
        <v>1</v>
      </c>
      <c r="H11" t="s">
        <v>773</v>
      </c>
      <c r="I11" s="10" t="s">
        <v>2291</v>
      </c>
      <c r="J11" s="33" t="str">
        <f t="shared" si="1"/>
        <v>CG43143</v>
      </c>
      <c r="L11" s="35" t="s">
        <v>529</v>
      </c>
    </row>
    <row r="12" spans="1:12">
      <c r="A12" s="14" t="s">
        <v>529</v>
      </c>
      <c r="B12" s="15" t="s">
        <v>530</v>
      </c>
      <c r="C12" s="15" t="s">
        <v>5101</v>
      </c>
      <c r="D12" s="15" t="s">
        <v>531</v>
      </c>
      <c r="E12" s="16" t="s">
        <v>532</v>
      </c>
      <c r="F12" t="e">
        <f t="shared" si="0"/>
        <v>#N/A</v>
      </c>
      <c r="G12" s="1">
        <v>1</v>
      </c>
      <c r="H12" t="s">
        <v>774</v>
      </c>
      <c r="I12" s="10" t="s">
        <v>2292</v>
      </c>
      <c r="J12" s="33" t="str">
        <f t="shared" si="1"/>
        <v>cic</v>
      </c>
      <c r="L12" s="35" t="s">
        <v>757</v>
      </c>
    </row>
    <row r="13" spans="1:12">
      <c r="A13" s="14" t="s">
        <v>492</v>
      </c>
      <c r="B13" s="15" t="s">
        <v>493</v>
      </c>
      <c r="C13" s="15" t="s">
        <v>5102</v>
      </c>
      <c r="D13" s="15" t="s">
        <v>219</v>
      </c>
      <c r="E13" s="16" t="s">
        <v>494</v>
      </c>
      <c r="F13" t="e">
        <f t="shared" si="0"/>
        <v>#N/A</v>
      </c>
      <c r="G13" s="1">
        <v>1</v>
      </c>
      <c r="H13" t="s">
        <v>775</v>
      </c>
      <c r="I13" s="10" t="s">
        <v>2293</v>
      </c>
      <c r="J13" s="33" t="str">
        <f t="shared" si="1"/>
        <v>Ef1gamma</v>
      </c>
      <c r="L13" s="35" t="s">
        <v>150</v>
      </c>
    </row>
    <row r="14" spans="1:12">
      <c r="A14" s="14" t="s">
        <v>757</v>
      </c>
      <c r="B14" s="15" t="s">
        <v>758</v>
      </c>
      <c r="C14" s="15" t="s">
        <v>5091</v>
      </c>
      <c r="D14" s="15" t="s">
        <v>759</v>
      </c>
      <c r="E14" s="16" t="s">
        <v>760</v>
      </c>
      <c r="F14" t="e">
        <f t="shared" si="0"/>
        <v>#N/A</v>
      </c>
      <c r="G14" s="1">
        <v>1</v>
      </c>
      <c r="H14" t="s">
        <v>776</v>
      </c>
      <c r="I14" s="10" t="s">
        <v>2294</v>
      </c>
      <c r="J14" s="33" t="str">
        <f t="shared" si="1"/>
        <v>HERC2</v>
      </c>
      <c r="L14" s="35" t="s">
        <v>688</v>
      </c>
    </row>
    <row r="15" spans="1:12">
      <c r="A15" s="14" t="s">
        <v>150</v>
      </c>
      <c r="B15" s="15" t="s">
        <v>151</v>
      </c>
      <c r="C15" s="15" t="s">
        <v>5101</v>
      </c>
      <c r="D15" s="15" t="s">
        <v>152</v>
      </c>
      <c r="E15" s="16" t="s">
        <v>153</v>
      </c>
      <c r="F15" t="e">
        <f t="shared" si="0"/>
        <v>#N/A</v>
      </c>
      <c r="G15" s="1">
        <v>1</v>
      </c>
      <c r="H15" t="s">
        <v>777</v>
      </c>
      <c r="I15" s="10" t="s">
        <v>2295</v>
      </c>
      <c r="J15" s="33" t="str">
        <f t="shared" si="1"/>
        <v>Ncoa6</v>
      </c>
      <c r="L15" s="35" t="s">
        <v>225</v>
      </c>
    </row>
    <row r="16" spans="1:12">
      <c r="A16" s="14" t="s">
        <v>680</v>
      </c>
      <c r="B16" s="15" t="s">
        <v>681</v>
      </c>
      <c r="C16" s="15" t="s">
        <v>5101</v>
      </c>
      <c r="D16" s="15" t="s">
        <v>682</v>
      </c>
      <c r="E16" s="16" t="s">
        <v>683</v>
      </c>
      <c r="F16" t="e">
        <f t="shared" si="0"/>
        <v>#N/A</v>
      </c>
      <c r="G16" s="1">
        <v>1</v>
      </c>
      <c r="H16" t="s">
        <v>778</v>
      </c>
      <c r="I16" s="10" t="s">
        <v>2296</v>
      </c>
      <c r="J16" s="33" t="str">
        <f t="shared" si="1"/>
        <v>nej</v>
      </c>
      <c r="L16" s="35" t="s">
        <v>498</v>
      </c>
    </row>
    <row r="17" spans="1:12" ht="15.75" thickBot="1">
      <c r="A17" s="14" t="s">
        <v>688</v>
      </c>
      <c r="B17" s="15" t="s">
        <v>689</v>
      </c>
      <c r="C17" s="15" t="s">
        <v>5087</v>
      </c>
      <c r="D17" s="15" t="s">
        <v>690</v>
      </c>
      <c r="E17" s="16" t="s">
        <v>691</v>
      </c>
      <c r="F17" t="e">
        <f t="shared" si="0"/>
        <v>#N/A</v>
      </c>
      <c r="G17" s="1">
        <v>1</v>
      </c>
      <c r="H17" t="s">
        <v>779</v>
      </c>
      <c r="I17" s="10" t="s">
        <v>2295</v>
      </c>
      <c r="J17" s="33" t="str">
        <f t="shared" si="1"/>
        <v>nocte</v>
      </c>
      <c r="L17" s="36" t="s">
        <v>235</v>
      </c>
    </row>
    <row r="18" spans="1:12">
      <c r="A18" s="14" t="s">
        <v>328</v>
      </c>
      <c r="B18" s="15" t="s">
        <v>329</v>
      </c>
      <c r="C18" s="15" t="s">
        <v>5101</v>
      </c>
      <c r="D18" s="15" t="s">
        <v>330</v>
      </c>
      <c r="E18" s="16" t="s">
        <v>331</v>
      </c>
      <c r="F18" t="e">
        <f t="shared" si="0"/>
        <v>#N/A</v>
      </c>
      <c r="G18" s="1">
        <v>1</v>
      </c>
      <c r="H18" t="s">
        <v>780</v>
      </c>
      <c r="I18" s="10" t="s">
        <v>2297</v>
      </c>
      <c r="J18" s="33" t="str">
        <f t="shared" si="1"/>
        <v>pzg</v>
      </c>
    </row>
    <row r="19" spans="1:12">
      <c r="A19" s="14" t="s">
        <v>248</v>
      </c>
      <c r="B19" s="15" t="s">
        <v>249</v>
      </c>
      <c r="C19" s="15" t="s">
        <v>5101</v>
      </c>
      <c r="D19" s="15" t="s">
        <v>250</v>
      </c>
      <c r="E19" s="16" t="s">
        <v>251</v>
      </c>
      <c r="F19" t="e">
        <f t="shared" si="0"/>
        <v>#N/A</v>
      </c>
      <c r="G19" s="1">
        <v>1</v>
      </c>
      <c r="H19" t="s">
        <v>781</v>
      </c>
      <c r="I19" s="10" t="s">
        <v>2298</v>
      </c>
      <c r="J19" s="33" t="str">
        <f t="shared" si="1"/>
        <v>sbb</v>
      </c>
      <c r="L19" s="31" t="s">
        <v>5104</v>
      </c>
    </row>
    <row r="20" spans="1:12">
      <c r="A20" s="14" t="s">
        <v>225</v>
      </c>
      <c r="B20" s="15" t="s">
        <v>226</v>
      </c>
      <c r="C20" s="15" t="s">
        <v>5101</v>
      </c>
      <c r="D20" s="15" t="s">
        <v>227</v>
      </c>
      <c r="E20" s="16" t="s">
        <v>228</v>
      </c>
      <c r="F20" t="e">
        <f t="shared" si="0"/>
        <v>#N/A</v>
      </c>
      <c r="G20" s="1">
        <v>1</v>
      </c>
      <c r="H20" t="s">
        <v>782</v>
      </c>
      <c r="I20" s="10" t="s">
        <v>2299</v>
      </c>
      <c r="J20" s="33" t="str">
        <f t="shared" si="1"/>
        <v>slp1</v>
      </c>
      <c r="L20" t="s">
        <v>537</v>
      </c>
    </row>
    <row r="21" spans="1:12">
      <c r="A21" s="14" t="s">
        <v>498</v>
      </c>
      <c r="B21" s="15" t="s">
        <v>499</v>
      </c>
      <c r="C21" s="15" t="s">
        <v>5101</v>
      </c>
      <c r="D21" s="15" t="s">
        <v>299</v>
      </c>
      <c r="E21" s="16" t="s">
        <v>500</v>
      </c>
      <c r="F21" t="e">
        <f t="shared" si="0"/>
        <v>#N/A</v>
      </c>
      <c r="G21" s="1">
        <v>1</v>
      </c>
      <c r="H21" t="s">
        <v>783</v>
      </c>
      <c r="I21" s="10" t="s">
        <v>2300</v>
      </c>
      <c r="J21" s="33" t="str">
        <f t="shared" si="1"/>
        <v>Sry-delta</v>
      </c>
      <c r="L21" t="s">
        <v>492</v>
      </c>
    </row>
    <row r="22" spans="1:12">
      <c r="A22" s="14" t="s">
        <v>235</v>
      </c>
      <c r="B22" s="15" t="s">
        <v>236</v>
      </c>
      <c r="C22" s="15" t="s">
        <v>5088</v>
      </c>
      <c r="D22" s="15" t="s">
        <v>237</v>
      </c>
      <c r="E22" s="16" t="s">
        <v>238</v>
      </c>
      <c r="F22" t="e">
        <f t="shared" si="0"/>
        <v>#N/A</v>
      </c>
      <c r="G22" s="1">
        <v>1</v>
      </c>
      <c r="H22" t="s">
        <v>784</v>
      </c>
      <c r="I22" s="10" t="s">
        <v>2301</v>
      </c>
      <c r="J22" s="33" t="str">
        <f t="shared" si="1"/>
        <v>vimar</v>
      </c>
      <c r="L22" t="s">
        <v>680</v>
      </c>
    </row>
    <row r="23" spans="1:12">
      <c r="A23" s="14" t="s">
        <v>142</v>
      </c>
      <c r="B23" s="15" t="s">
        <v>143</v>
      </c>
      <c r="C23" s="15" t="s">
        <v>5089</v>
      </c>
      <c r="D23" s="15" t="s">
        <v>144</v>
      </c>
      <c r="E23" s="16" t="s">
        <v>145</v>
      </c>
      <c r="F23" t="e">
        <f t="shared" si="0"/>
        <v>#N/A</v>
      </c>
      <c r="G23" s="1">
        <v>1</v>
      </c>
      <c r="H23" t="s">
        <v>785</v>
      </c>
      <c r="I23" s="10" t="s">
        <v>2302</v>
      </c>
      <c r="J23" t="e">
        <f t="shared" si="1"/>
        <v>#N/A</v>
      </c>
      <c r="L23" t="s">
        <v>328</v>
      </c>
    </row>
    <row r="24" spans="1:12">
      <c r="A24" s="14" t="s">
        <v>159</v>
      </c>
      <c r="B24" s="15" t="s">
        <v>160</v>
      </c>
      <c r="C24" s="15" t="s">
        <v>5097</v>
      </c>
      <c r="D24" s="15" t="s">
        <v>161</v>
      </c>
      <c r="E24" s="16" t="s">
        <v>162</v>
      </c>
      <c r="F24" t="e">
        <f t="shared" si="0"/>
        <v>#N/A</v>
      </c>
      <c r="G24" s="1">
        <v>1</v>
      </c>
      <c r="H24" t="s">
        <v>786</v>
      </c>
      <c r="I24" s="10" t="s">
        <v>2303</v>
      </c>
      <c r="J24" t="e">
        <f t="shared" si="1"/>
        <v>#N/A</v>
      </c>
      <c r="L24" t="s">
        <v>248</v>
      </c>
    </row>
    <row r="25" spans="1:12">
      <c r="A25" s="14" t="s">
        <v>163</v>
      </c>
      <c r="B25" s="15" t="s">
        <v>164</v>
      </c>
      <c r="C25" s="15" t="s">
        <v>5089</v>
      </c>
      <c r="D25" s="15" t="s">
        <v>165</v>
      </c>
      <c r="E25" s="16" t="s">
        <v>166</v>
      </c>
      <c r="F25" t="e">
        <f t="shared" si="0"/>
        <v>#N/A</v>
      </c>
      <c r="G25" s="1">
        <v>1</v>
      </c>
      <c r="H25" t="s">
        <v>787</v>
      </c>
      <c r="I25" s="10" t="s">
        <v>2304</v>
      </c>
      <c r="J25" t="e">
        <f t="shared" si="1"/>
        <v>#N/A</v>
      </c>
    </row>
    <row r="26" spans="1:12">
      <c r="A26" s="14" t="s">
        <v>167</v>
      </c>
      <c r="B26" s="15" t="s">
        <v>168</v>
      </c>
      <c r="C26" s="15" t="s">
        <v>5101</v>
      </c>
      <c r="D26" s="15" t="s">
        <v>169</v>
      </c>
      <c r="E26" s="16" t="s">
        <v>170</v>
      </c>
      <c r="F26" t="e">
        <f t="shared" si="0"/>
        <v>#N/A</v>
      </c>
      <c r="G26" s="1">
        <v>1</v>
      </c>
      <c r="H26" t="s">
        <v>788</v>
      </c>
      <c r="I26" s="10" t="s">
        <v>2305</v>
      </c>
      <c r="J26" t="e">
        <f t="shared" si="1"/>
        <v>#N/A</v>
      </c>
    </row>
    <row r="27" spans="1:12">
      <c r="A27" s="14" t="s">
        <v>171</v>
      </c>
      <c r="B27" s="15" t="s">
        <v>172</v>
      </c>
      <c r="C27" s="15" t="s">
        <v>5090</v>
      </c>
      <c r="D27" s="15" t="s">
        <v>173</v>
      </c>
      <c r="E27" s="16" t="s">
        <v>174</v>
      </c>
      <c r="F27" t="e">
        <f t="shared" si="0"/>
        <v>#N/A</v>
      </c>
      <c r="G27" s="1">
        <v>1</v>
      </c>
      <c r="H27" t="s">
        <v>789</v>
      </c>
      <c r="I27" s="10" t="s">
        <v>2306</v>
      </c>
      <c r="J27" t="e">
        <f t="shared" si="1"/>
        <v>#N/A</v>
      </c>
    </row>
    <row r="28" spans="1:12">
      <c r="A28" s="14" t="s">
        <v>175</v>
      </c>
      <c r="B28" s="15" t="s">
        <v>176</v>
      </c>
      <c r="C28" s="15" t="s">
        <v>5101</v>
      </c>
      <c r="D28" s="15" t="s">
        <v>177</v>
      </c>
      <c r="E28" s="16" t="s">
        <v>178</v>
      </c>
      <c r="F28" t="e">
        <f t="shared" si="0"/>
        <v>#N/A</v>
      </c>
      <c r="G28" s="1">
        <v>1</v>
      </c>
      <c r="H28" t="s">
        <v>790</v>
      </c>
      <c r="I28" s="10" t="s">
        <v>2307</v>
      </c>
      <c r="J28" t="e">
        <f t="shared" si="1"/>
        <v>#N/A</v>
      </c>
    </row>
    <row r="29" spans="1:12">
      <c r="A29" s="14" t="s">
        <v>182</v>
      </c>
      <c r="B29" s="15" t="s">
        <v>183</v>
      </c>
      <c r="C29" s="15" t="s">
        <v>5088</v>
      </c>
      <c r="D29" s="15" t="s">
        <v>184</v>
      </c>
      <c r="E29" s="16" t="s">
        <v>185</v>
      </c>
      <c r="F29" t="e">
        <f t="shared" si="0"/>
        <v>#N/A</v>
      </c>
      <c r="G29" s="1">
        <v>1</v>
      </c>
      <c r="H29" t="s">
        <v>791</v>
      </c>
      <c r="I29" s="10" t="s">
        <v>2308</v>
      </c>
      <c r="J29" t="e">
        <f t="shared" si="1"/>
        <v>#N/A</v>
      </c>
    </row>
    <row r="30" spans="1:12">
      <c r="A30" s="14" t="s">
        <v>209</v>
      </c>
      <c r="B30" s="15" t="s">
        <v>210</v>
      </c>
      <c r="C30" s="15" t="s">
        <v>5102</v>
      </c>
      <c r="D30" s="15" t="s">
        <v>211</v>
      </c>
      <c r="E30" s="16" t="s">
        <v>212</v>
      </c>
      <c r="F30" t="e">
        <f t="shared" si="0"/>
        <v>#N/A</v>
      </c>
      <c r="G30" s="1">
        <v>1</v>
      </c>
      <c r="H30" t="s">
        <v>792</v>
      </c>
      <c r="I30" s="10" t="s">
        <v>2309</v>
      </c>
      <c r="J30" t="e">
        <f t="shared" si="1"/>
        <v>#N/A</v>
      </c>
    </row>
    <row r="31" spans="1:12">
      <c r="A31" s="14" t="s">
        <v>213</v>
      </c>
      <c r="B31" s="15" t="s">
        <v>214</v>
      </c>
      <c r="C31" s="15" t="s">
        <v>5101</v>
      </c>
      <c r="D31" s="15" t="s">
        <v>215</v>
      </c>
      <c r="E31" s="16" t="s">
        <v>216</v>
      </c>
      <c r="F31" t="e">
        <f t="shared" si="0"/>
        <v>#N/A</v>
      </c>
      <c r="G31" s="1">
        <v>1</v>
      </c>
      <c r="H31" t="s">
        <v>793</v>
      </c>
      <c r="I31" s="10" t="s">
        <v>2310</v>
      </c>
      <c r="J31" t="e">
        <f t="shared" si="1"/>
        <v>#N/A</v>
      </c>
    </row>
    <row r="32" spans="1:12">
      <c r="A32" s="14" t="s">
        <v>217</v>
      </c>
      <c r="B32" s="15" t="s">
        <v>218</v>
      </c>
      <c r="C32" s="15" t="s">
        <v>5101</v>
      </c>
      <c r="D32" s="15" t="s">
        <v>219</v>
      </c>
      <c r="E32" s="16" t="s">
        <v>220</v>
      </c>
      <c r="F32" t="e">
        <f t="shared" si="0"/>
        <v>#N/A</v>
      </c>
      <c r="G32" s="1">
        <v>1</v>
      </c>
      <c r="H32" t="s">
        <v>794</v>
      </c>
      <c r="I32" s="10" t="s">
        <v>2311</v>
      </c>
      <c r="J32" t="e">
        <f t="shared" si="1"/>
        <v>#N/A</v>
      </c>
    </row>
    <row r="33" spans="1:10">
      <c r="A33" s="14" t="s">
        <v>221</v>
      </c>
      <c r="B33" s="15" t="s">
        <v>222</v>
      </c>
      <c r="C33" s="15" t="s">
        <v>5089</v>
      </c>
      <c r="D33" s="15" t="s">
        <v>223</v>
      </c>
      <c r="E33" s="16" t="s">
        <v>224</v>
      </c>
      <c r="F33" t="e">
        <f t="shared" si="0"/>
        <v>#N/A</v>
      </c>
      <c r="G33" s="1">
        <v>1</v>
      </c>
      <c r="H33" t="s">
        <v>795</v>
      </c>
      <c r="I33" s="10" t="s">
        <v>2312</v>
      </c>
      <c r="J33" t="e">
        <f t="shared" si="1"/>
        <v>#N/A</v>
      </c>
    </row>
    <row r="34" spans="1:10">
      <c r="A34" s="14" t="s">
        <v>229</v>
      </c>
      <c r="B34" s="15" t="s">
        <v>230</v>
      </c>
      <c r="C34" s="15" t="s">
        <v>5091</v>
      </c>
      <c r="D34" s="15" t="s">
        <v>231</v>
      </c>
      <c r="E34" s="16" t="s">
        <v>232</v>
      </c>
      <c r="F34" t="e">
        <f t="shared" si="0"/>
        <v>#N/A</v>
      </c>
      <c r="G34" s="1">
        <v>1</v>
      </c>
      <c r="H34" t="s">
        <v>796</v>
      </c>
      <c r="I34" s="10" t="s">
        <v>2313</v>
      </c>
      <c r="J34" t="e">
        <f t="shared" si="1"/>
        <v>#N/A</v>
      </c>
    </row>
    <row r="35" spans="1:10">
      <c r="A35" s="14" t="s">
        <v>240</v>
      </c>
      <c r="B35" s="15" t="s">
        <v>241</v>
      </c>
      <c r="C35" s="15" t="s">
        <v>5086</v>
      </c>
      <c r="D35" s="15" t="s">
        <v>242</v>
      </c>
      <c r="E35" s="16" t="s">
        <v>243</v>
      </c>
      <c r="F35" t="e">
        <f t="shared" si="0"/>
        <v>#N/A</v>
      </c>
      <c r="G35" s="1">
        <v>1</v>
      </c>
      <c r="H35" t="s">
        <v>797</v>
      </c>
      <c r="I35" s="10" t="s">
        <v>2314</v>
      </c>
      <c r="J35" t="e">
        <f t="shared" si="1"/>
        <v>#N/A</v>
      </c>
    </row>
    <row r="36" spans="1:10">
      <c r="A36" s="14" t="s">
        <v>244</v>
      </c>
      <c r="B36" s="15" t="s">
        <v>245</v>
      </c>
      <c r="C36" s="15" t="s">
        <v>5089</v>
      </c>
      <c r="D36" s="15" t="s">
        <v>246</v>
      </c>
      <c r="E36" s="16" t="s">
        <v>247</v>
      </c>
      <c r="F36" t="e">
        <f t="shared" si="0"/>
        <v>#N/A</v>
      </c>
      <c r="G36" s="1">
        <v>1</v>
      </c>
      <c r="H36" t="s">
        <v>798</v>
      </c>
      <c r="I36" s="10" t="s">
        <v>2315</v>
      </c>
      <c r="J36" t="e">
        <f t="shared" si="1"/>
        <v>#N/A</v>
      </c>
    </row>
    <row r="37" spans="1:10">
      <c r="A37" s="14" t="s">
        <v>252</v>
      </c>
      <c r="B37" s="15" t="s">
        <v>253</v>
      </c>
      <c r="C37" s="15" t="s">
        <v>5092</v>
      </c>
      <c r="D37" s="15" t="s">
        <v>254</v>
      </c>
      <c r="E37" s="16" t="s">
        <v>255</v>
      </c>
      <c r="F37" t="e">
        <f t="shared" si="0"/>
        <v>#N/A</v>
      </c>
      <c r="G37" s="1">
        <v>1</v>
      </c>
      <c r="H37" t="s">
        <v>799</v>
      </c>
      <c r="I37" s="10" t="s">
        <v>2316</v>
      </c>
      <c r="J37" t="e">
        <f t="shared" si="1"/>
        <v>#N/A</v>
      </c>
    </row>
    <row r="38" spans="1:10">
      <c r="A38" s="14" t="s">
        <v>256</v>
      </c>
      <c r="B38" s="15" t="s">
        <v>257</v>
      </c>
      <c r="C38" s="15" t="s">
        <v>5101</v>
      </c>
      <c r="D38" s="15" t="s">
        <v>258</v>
      </c>
      <c r="E38" s="16" t="s">
        <v>259</v>
      </c>
      <c r="F38" t="e">
        <f t="shared" si="0"/>
        <v>#N/A</v>
      </c>
      <c r="G38" s="1">
        <v>1</v>
      </c>
      <c r="H38" t="s">
        <v>800</v>
      </c>
      <c r="I38" s="10" t="s">
        <v>2317</v>
      </c>
      <c r="J38" t="e">
        <f t="shared" si="1"/>
        <v>#N/A</v>
      </c>
    </row>
    <row r="39" spans="1:10">
      <c r="A39" s="14" t="s">
        <v>260</v>
      </c>
      <c r="B39" s="15" t="s">
        <v>261</v>
      </c>
      <c r="C39" s="15" t="s">
        <v>5086</v>
      </c>
      <c r="D39" s="15" t="s">
        <v>262</v>
      </c>
      <c r="E39" s="16" t="s">
        <v>263</v>
      </c>
      <c r="F39" t="e">
        <f t="shared" si="0"/>
        <v>#N/A</v>
      </c>
      <c r="G39" s="1">
        <v>1</v>
      </c>
      <c r="H39" t="s">
        <v>801</v>
      </c>
      <c r="I39" s="10" t="s">
        <v>2318</v>
      </c>
      <c r="J39" t="e">
        <f t="shared" ref="J39:J70" si="2">VLOOKUP(A39,I:I,1,FALSE)</f>
        <v>#N/A</v>
      </c>
    </row>
    <row r="40" spans="1:10">
      <c r="A40" s="14" t="s">
        <v>265</v>
      </c>
      <c r="B40" s="15" t="s">
        <v>266</v>
      </c>
      <c r="C40" s="15" t="s">
        <v>5086</v>
      </c>
      <c r="D40" s="15" t="s">
        <v>262</v>
      </c>
      <c r="E40" s="16" t="s">
        <v>263</v>
      </c>
      <c r="F40" t="e">
        <f t="shared" si="0"/>
        <v>#N/A</v>
      </c>
      <c r="G40" s="1">
        <v>1</v>
      </c>
      <c r="H40" t="s">
        <v>802</v>
      </c>
      <c r="I40" s="10" t="s">
        <v>2319</v>
      </c>
      <c r="J40" t="e">
        <f t="shared" si="2"/>
        <v>#N/A</v>
      </c>
    </row>
    <row r="41" spans="1:10">
      <c r="A41" s="14" t="s">
        <v>267</v>
      </c>
      <c r="B41" s="15" t="s">
        <v>268</v>
      </c>
      <c r="C41" s="15" t="s">
        <v>5093</v>
      </c>
      <c r="D41" s="15" t="s">
        <v>269</v>
      </c>
      <c r="E41" s="16" t="s">
        <v>270</v>
      </c>
      <c r="F41" t="e">
        <f t="shared" si="0"/>
        <v>#N/A</v>
      </c>
      <c r="G41" s="1">
        <v>1</v>
      </c>
      <c r="H41" t="s">
        <v>803</v>
      </c>
      <c r="I41" s="10" t="s">
        <v>2320</v>
      </c>
      <c r="J41" t="e">
        <f t="shared" si="2"/>
        <v>#N/A</v>
      </c>
    </row>
    <row r="42" spans="1:10">
      <c r="A42" s="14" t="s">
        <v>271</v>
      </c>
      <c r="B42" s="15" t="s">
        <v>272</v>
      </c>
      <c r="C42" s="15" t="s">
        <v>5093</v>
      </c>
      <c r="D42" s="15" t="s">
        <v>273</v>
      </c>
      <c r="E42" s="16" t="s">
        <v>274</v>
      </c>
      <c r="F42" t="e">
        <f t="shared" si="0"/>
        <v>#N/A</v>
      </c>
      <c r="G42" s="1">
        <v>1</v>
      </c>
      <c r="H42" t="s">
        <v>804</v>
      </c>
      <c r="I42" s="10" t="s">
        <v>2321</v>
      </c>
      <c r="J42" t="e">
        <f t="shared" si="2"/>
        <v>#N/A</v>
      </c>
    </row>
    <row r="43" spans="1:10">
      <c r="A43" s="14" t="s">
        <v>275</v>
      </c>
      <c r="B43" s="15" t="s">
        <v>276</v>
      </c>
      <c r="C43" s="15" t="s">
        <v>5090</v>
      </c>
      <c r="D43" s="15" t="s">
        <v>277</v>
      </c>
      <c r="E43" s="16" t="s">
        <v>278</v>
      </c>
      <c r="F43" t="e">
        <f t="shared" si="0"/>
        <v>#N/A</v>
      </c>
      <c r="G43" s="1">
        <v>1</v>
      </c>
      <c r="H43" t="s">
        <v>805</v>
      </c>
      <c r="I43" s="10" t="s">
        <v>2322</v>
      </c>
      <c r="J43" t="e">
        <f t="shared" si="2"/>
        <v>#N/A</v>
      </c>
    </row>
    <row r="44" spans="1:10">
      <c r="A44" s="14" t="s">
        <v>281</v>
      </c>
      <c r="B44" s="15" t="s">
        <v>282</v>
      </c>
      <c r="C44" s="15" t="s">
        <v>5102</v>
      </c>
      <c r="D44" s="15" t="s">
        <v>231</v>
      </c>
      <c r="E44" s="16" t="s">
        <v>283</v>
      </c>
      <c r="F44" t="e">
        <f t="shared" si="0"/>
        <v>#N/A</v>
      </c>
      <c r="G44" s="1">
        <v>1</v>
      </c>
      <c r="H44" t="s">
        <v>806</v>
      </c>
      <c r="I44" s="10" t="s">
        <v>2323</v>
      </c>
      <c r="J44" t="e">
        <f t="shared" si="2"/>
        <v>#N/A</v>
      </c>
    </row>
    <row r="45" spans="1:10">
      <c r="A45" s="14" t="s">
        <v>289</v>
      </c>
      <c r="B45" s="15" t="s">
        <v>290</v>
      </c>
      <c r="C45" s="15" t="s">
        <v>5090</v>
      </c>
      <c r="D45" s="15" t="s">
        <v>291</v>
      </c>
      <c r="E45" s="16" t="s">
        <v>292</v>
      </c>
      <c r="F45" t="e">
        <f t="shared" si="0"/>
        <v>#N/A</v>
      </c>
      <c r="G45" s="1">
        <v>1</v>
      </c>
      <c r="H45" t="s">
        <v>807</v>
      </c>
      <c r="I45" s="10" t="s">
        <v>2324</v>
      </c>
      <c r="J45" t="e">
        <f t="shared" si="2"/>
        <v>#N/A</v>
      </c>
    </row>
    <row r="46" spans="1:10">
      <c r="A46" s="14" t="s">
        <v>293</v>
      </c>
      <c r="B46" s="15" t="s">
        <v>294</v>
      </c>
      <c r="C46" s="15" t="s">
        <v>5091</v>
      </c>
      <c r="D46" s="15" t="s">
        <v>295</v>
      </c>
      <c r="E46" s="16" t="s">
        <v>296</v>
      </c>
      <c r="F46" t="e">
        <f t="shared" si="0"/>
        <v>#N/A</v>
      </c>
      <c r="G46" s="1">
        <v>1</v>
      </c>
      <c r="H46" t="s">
        <v>808</v>
      </c>
      <c r="I46" s="10" t="s">
        <v>2325</v>
      </c>
      <c r="J46" t="e">
        <f t="shared" si="2"/>
        <v>#N/A</v>
      </c>
    </row>
    <row r="47" spans="1:10">
      <c r="A47" s="14" t="s">
        <v>297</v>
      </c>
      <c r="B47" s="15" t="s">
        <v>298</v>
      </c>
      <c r="C47" s="15" t="s">
        <v>5089</v>
      </c>
      <c r="D47" s="15" t="s">
        <v>299</v>
      </c>
      <c r="E47" s="16" t="s">
        <v>300</v>
      </c>
      <c r="F47" t="e">
        <f t="shared" si="0"/>
        <v>#N/A</v>
      </c>
      <c r="G47" s="1">
        <v>1</v>
      </c>
      <c r="H47" t="s">
        <v>809</v>
      </c>
      <c r="I47" s="10" t="s">
        <v>2326</v>
      </c>
      <c r="J47" t="e">
        <f t="shared" si="2"/>
        <v>#N/A</v>
      </c>
    </row>
    <row r="48" spans="1:10">
      <c r="A48" s="14" t="s">
        <v>301</v>
      </c>
      <c r="B48" s="15" t="s">
        <v>302</v>
      </c>
      <c r="C48" s="15" t="s">
        <v>5094</v>
      </c>
      <c r="D48" s="15" t="s">
        <v>303</v>
      </c>
      <c r="E48" s="16" t="s">
        <v>304</v>
      </c>
      <c r="F48" t="e">
        <f t="shared" si="0"/>
        <v>#N/A</v>
      </c>
      <c r="G48" s="1">
        <v>1</v>
      </c>
      <c r="H48" t="s">
        <v>810</v>
      </c>
      <c r="I48" s="10" t="s">
        <v>2327</v>
      </c>
      <c r="J48" t="e">
        <f t="shared" si="2"/>
        <v>#N/A</v>
      </c>
    </row>
    <row r="49" spans="1:10">
      <c r="A49" s="14" t="s">
        <v>306</v>
      </c>
      <c r="B49" s="15" t="s">
        <v>307</v>
      </c>
      <c r="C49" s="15" t="s">
        <v>5090</v>
      </c>
      <c r="D49" s="15" t="s">
        <v>308</v>
      </c>
      <c r="E49" s="16" t="s">
        <v>309</v>
      </c>
      <c r="F49" t="e">
        <f t="shared" si="0"/>
        <v>#N/A</v>
      </c>
      <c r="G49" s="1">
        <v>1</v>
      </c>
      <c r="H49" t="s">
        <v>811</v>
      </c>
      <c r="I49" s="10" t="s">
        <v>2328</v>
      </c>
      <c r="J49" t="e">
        <f t="shared" si="2"/>
        <v>#N/A</v>
      </c>
    </row>
    <row r="50" spans="1:10">
      <c r="A50" s="14" t="s">
        <v>310</v>
      </c>
      <c r="B50" s="15" t="s">
        <v>311</v>
      </c>
      <c r="C50" s="15" t="s">
        <v>5095</v>
      </c>
      <c r="D50" s="15" t="s">
        <v>312</v>
      </c>
      <c r="E50" s="16" t="s">
        <v>313</v>
      </c>
      <c r="F50" t="e">
        <f t="shared" si="0"/>
        <v>#N/A</v>
      </c>
      <c r="G50" s="1">
        <v>1</v>
      </c>
      <c r="H50" t="s">
        <v>812</v>
      </c>
      <c r="I50" s="10" t="s">
        <v>2329</v>
      </c>
      <c r="J50" t="e">
        <f t="shared" si="2"/>
        <v>#N/A</v>
      </c>
    </row>
    <row r="51" spans="1:10">
      <c r="A51" s="14" t="s">
        <v>315</v>
      </c>
      <c r="B51" s="15" t="s">
        <v>316</v>
      </c>
      <c r="C51" s="15" t="s">
        <v>5089</v>
      </c>
      <c r="D51" s="15" t="s">
        <v>317</v>
      </c>
      <c r="E51" s="16" t="s">
        <v>318</v>
      </c>
      <c r="F51" t="e">
        <f t="shared" si="0"/>
        <v>#N/A</v>
      </c>
      <c r="G51" s="1">
        <v>1</v>
      </c>
      <c r="H51" t="s">
        <v>813</v>
      </c>
      <c r="I51" s="10" t="s">
        <v>2330</v>
      </c>
      <c r="J51" t="e">
        <f t="shared" si="2"/>
        <v>#N/A</v>
      </c>
    </row>
    <row r="52" spans="1:10">
      <c r="A52" s="14" t="s">
        <v>320</v>
      </c>
      <c r="B52" s="15" t="s">
        <v>321</v>
      </c>
      <c r="C52" s="15" t="s">
        <v>5101</v>
      </c>
      <c r="D52" s="15" t="s">
        <v>322</v>
      </c>
      <c r="E52" s="16" t="s">
        <v>323</v>
      </c>
      <c r="F52" t="e">
        <f t="shared" si="0"/>
        <v>#N/A</v>
      </c>
      <c r="G52" s="1">
        <v>1</v>
      </c>
      <c r="H52" t="s">
        <v>814</v>
      </c>
      <c r="I52" s="10" t="s">
        <v>2331</v>
      </c>
      <c r="J52" t="e">
        <f t="shared" si="2"/>
        <v>#N/A</v>
      </c>
    </row>
    <row r="53" spans="1:10">
      <c r="A53" s="14" t="s">
        <v>332</v>
      </c>
      <c r="B53" s="15" t="s">
        <v>333</v>
      </c>
      <c r="C53" s="15" t="s">
        <v>5091</v>
      </c>
      <c r="D53" s="15" t="s">
        <v>334</v>
      </c>
      <c r="E53" s="16" t="s">
        <v>335</v>
      </c>
      <c r="F53" t="e">
        <f t="shared" si="0"/>
        <v>#N/A</v>
      </c>
      <c r="G53" s="1">
        <v>1</v>
      </c>
      <c r="H53" t="s">
        <v>815</v>
      </c>
      <c r="I53" s="10" t="s">
        <v>2332</v>
      </c>
      <c r="J53" t="e">
        <f t="shared" si="2"/>
        <v>#N/A</v>
      </c>
    </row>
    <row r="54" spans="1:10">
      <c r="A54" s="14" t="s">
        <v>336</v>
      </c>
      <c r="B54" s="15" t="s">
        <v>337</v>
      </c>
      <c r="C54" s="15" t="s">
        <v>5101</v>
      </c>
      <c r="D54" s="15" t="s">
        <v>338</v>
      </c>
      <c r="E54" s="16" t="s">
        <v>339</v>
      </c>
      <c r="F54" t="e">
        <f t="shared" si="0"/>
        <v>#N/A</v>
      </c>
      <c r="G54" s="1">
        <v>1</v>
      </c>
      <c r="H54" t="s">
        <v>816</v>
      </c>
      <c r="I54" s="10" t="s">
        <v>2333</v>
      </c>
      <c r="J54" t="e">
        <f t="shared" si="2"/>
        <v>#N/A</v>
      </c>
    </row>
    <row r="55" spans="1:10">
      <c r="A55" s="14" t="s">
        <v>341</v>
      </c>
      <c r="B55" s="15" t="s">
        <v>342</v>
      </c>
      <c r="C55" s="15" t="s">
        <v>5090</v>
      </c>
      <c r="D55" s="15" t="s">
        <v>343</v>
      </c>
      <c r="E55" s="16" t="s">
        <v>344</v>
      </c>
      <c r="F55" t="e">
        <f t="shared" si="0"/>
        <v>#N/A</v>
      </c>
      <c r="G55" s="1">
        <v>1</v>
      </c>
      <c r="H55" t="s">
        <v>817</v>
      </c>
      <c r="I55" s="10" t="s">
        <v>2334</v>
      </c>
      <c r="J55" t="e">
        <f t="shared" si="2"/>
        <v>#N/A</v>
      </c>
    </row>
    <row r="56" spans="1:10">
      <c r="A56" s="14" t="s">
        <v>347</v>
      </c>
      <c r="B56" s="15" t="s">
        <v>348</v>
      </c>
      <c r="C56" s="15" t="s">
        <v>5089</v>
      </c>
      <c r="D56" s="15" t="s">
        <v>349</v>
      </c>
      <c r="E56" s="16" t="s">
        <v>350</v>
      </c>
      <c r="F56" t="e">
        <f t="shared" si="0"/>
        <v>#N/A</v>
      </c>
      <c r="G56" s="1">
        <v>1</v>
      </c>
      <c r="H56" t="s">
        <v>818</v>
      </c>
      <c r="I56" s="10" t="s">
        <v>2335</v>
      </c>
      <c r="J56" t="e">
        <f t="shared" si="2"/>
        <v>#N/A</v>
      </c>
    </row>
    <row r="57" spans="1:10">
      <c r="A57" s="14" t="s">
        <v>351</v>
      </c>
      <c r="B57" s="15" t="s">
        <v>352</v>
      </c>
      <c r="C57" s="15" t="s">
        <v>5091</v>
      </c>
      <c r="D57" s="15" t="s">
        <v>353</v>
      </c>
      <c r="E57" s="16" t="s">
        <v>354</v>
      </c>
      <c r="F57" t="e">
        <f t="shared" si="0"/>
        <v>#N/A</v>
      </c>
      <c r="G57" s="1">
        <v>1</v>
      </c>
      <c r="H57" t="s">
        <v>819</v>
      </c>
      <c r="I57" s="10" t="s">
        <v>2336</v>
      </c>
      <c r="J57" t="e">
        <f t="shared" si="2"/>
        <v>#N/A</v>
      </c>
    </row>
    <row r="58" spans="1:10">
      <c r="A58" s="14" t="s">
        <v>356</v>
      </c>
      <c r="B58" s="15" t="s">
        <v>357</v>
      </c>
      <c r="C58" s="15" t="s">
        <v>5086</v>
      </c>
      <c r="D58" s="15" t="s">
        <v>358</v>
      </c>
      <c r="E58" s="16" t="s">
        <v>359</v>
      </c>
      <c r="F58" t="e">
        <f t="shared" si="0"/>
        <v>#N/A</v>
      </c>
      <c r="G58" s="1">
        <v>1</v>
      </c>
      <c r="H58" t="s">
        <v>820</v>
      </c>
      <c r="I58" s="10" t="s">
        <v>2337</v>
      </c>
      <c r="J58" t="e">
        <f t="shared" si="2"/>
        <v>#N/A</v>
      </c>
    </row>
    <row r="59" spans="1:10">
      <c r="A59" s="14" t="s">
        <v>360</v>
      </c>
      <c r="B59" s="15" t="s">
        <v>361</v>
      </c>
      <c r="C59" s="15" t="s">
        <v>5101</v>
      </c>
      <c r="D59" s="15" t="s">
        <v>362</v>
      </c>
      <c r="E59" s="16" t="s">
        <v>363</v>
      </c>
      <c r="F59" t="e">
        <f t="shared" si="0"/>
        <v>#N/A</v>
      </c>
      <c r="G59" s="1">
        <v>1</v>
      </c>
      <c r="H59" t="s">
        <v>821</v>
      </c>
      <c r="I59" s="10" t="s">
        <v>2338</v>
      </c>
      <c r="J59" t="e">
        <f t="shared" si="2"/>
        <v>#N/A</v>
      </c>
    </row>
    <row r="60" spans="1:10">
      <c r="A60" s="14" t="s">
        <v>364</v>
      </c>
      <c r="B60" s="15" t="s">
        <v>365</v>
      </c>
      <c r="C60" s="15" t="s">
        <v>5088</v>
      </c>
      <c r="D60" s="15" t="s">
        <v>366</v>
      </c>
      <c r="E60" s="16" t="s">
        <v>367</v>
      </c>
      <c r="F60" t="e">
        <f t="shared" si="0"/>
        <v>#N/A</v>
      </c>
      <c r="G60" s="1">
        <v>1</v>
      </c>
      <c r="H60" t="s">
        <v>822</v>
      </c>
      <c r="I60" s="10" t="s">
        <v>2339</v>
      </c>
      <c r="J60" t="e">
        <f t="shared" si="2"/>
        <v>#N/A</v>
      </c>
    </row>
    <row r="61" spans="1:10">
      <c r="A61" s="14" t="s">
        <v>370</v>
      </c>
      <c r="B61" s="15" t="s">
        <v>371</v>
      </c>
      <c r="C61" s="15" t="s">
        <v>5089</v>
      </c>
      <c r="D61" s="15" t="s">
        <v>372</v>
      </c>
      <c r="E61" s="16" t="s">
        <v>373</v>
      </c>
      <c r="F61" t="e">
        <f t="shared" si="0"/>
        <v>#N/A</v>
      </c>
      <c r="G61" s="1">
        <v>1</v>
      </c>
      <c r="H61" t="s">
        <v>823</v>
      </c>
      <c r="I61" s="10" t="s">
        <v>2340</v>
      </c>
      <c r="J61" t="e">
        <f t="shared" si="2"/>
        <v>#N/A</v>
      </c>
    </row>
    <row r="62" spans="1:10">
      <c r="A62" s="14" t="s">
        <v>374</v>
      </c>
      <c r="B62" s="15" t="s">
        <v>375</v>
      </c>
      <c r="C62" s="15" t="s">
        <v>5088</v>
      </c>
      <c r="D62" s="15" t="s">
        <v>376</v>
      </c>
      <c r="E62" s="16" t="s">
        <v>377</v>
      </c>
      <c r="F62" t="e">
        <f t="shared" si="0"/>
        <v>#N/A</v>
      </c>
      <c r="G62" s="1">
        <v>1</v>
      </c>
      <c r="H62" t="s">
        <v>824</v>
      </c>
      <c r="I62" s="10" t="s">
        <v>2341</v>
      </c>
      <c r="J62" t="e">
        <f t="shared" si="2"/>
        <v>#N/A</v>
      </c>
    </row>
    <row r="63" spans="1:10">
      <c r="A63" s="14" t="s">
        <v>378</v>
      </c>
      <c r="B63" s="15" t="s">
        <v>379</v>
      </c>
      <c r="C63" s="15" t="s">
        <v>5096</v>
      </c>
      <c r="D63" s="15" t="s">
        <v>380</v>
      </c>
      <c r="E63" s="16" t="s">
        <v>381</v>
      </c>
      <c r="F63" t="e">
        <f t="shared" si="0"/>
        <v>#N/A</v>
      </c>
      <c r="G63" s="1">
        <v>1</v>
      </c>
      <c r="H63" t="s">
        <v>825</v>
      </c>
      <c r="I63" s="10" t="s">
        <v>2342</v>
      </c>
      <c r="J63" t="e">
        <f t="shared" si="2"/>
        <v>#N/A</v>
      </c>
    </row>
    <row r="64" spans="1:10">
      <c r="A64" s="14" t="s">
        <v>385</v>
      </c>
      <c r="B64" s="15" t="s">
        <v>386</v>
      </c>
      <c r="C64" s="15" t="s">
        <v>5095</v>
      </c>
      <c r="D64" s="15" t="s">
        <v>387</v>
      </c>
      <c r="E64" s="16" t="s">
        <v>388</v>
      </c>
      <c r="F64" t="e">
        <f t="shared" si="0"/>
        <v>#N/A</v>
      </c>
      <c r="G64" s="1">
        <v>1</v>
      </c>
      <c r="H64" t="s">
        <v>826</v>
      </c>
      <c r="I64" s="10" t="s">
        <v>2343</v>
      </c>
      <c r="J64" t="e">
        <f t="shared" si="2"/>
        <v>#N/A</v>
      </c>
    </row>
    <row r="65" spans="1:10">
      <c r="A65" s="14" t="s">
        <v>397</v>
      </c>
      <c r="B65" s="15" t="s">
        <v>398</v>
      </c>
      <c r="C65" s="15" t="s">
        <v>5088</v>
      </c>
      <c r="D65" s="15" t="s">
        <v>399</v>
      </c>
      <c r="E65" s="16" t="s">
        <v>400</v>
      </c>
      <c r="F65" t="e">
        <f t="shared" si="0"/>
        <v>#N/A</v>
      </c>
      <c r="G65" s="1">
        <v>1</v>
      </c>
      <c r="H65" t="s">
        <v>827</v>
      </c>
      <c r="I65" s="10" t="s">
        <v>2344</v>
      </c>
      <c r="J65" t="e">
        <f t="shared" si="2"/>
        <v>#N/A</v>
      </c>
    </row>
    <row r="66" spans="1:10">
      <c r="A66" s="14" t="s">
        <v>401</v>
      </c>
      <c r="B66" s="15" t="s">
        <v>402</v>
      </c>
      <c r="C66" s="15" t="s">
        <v>5097</v>
      </c>
      <c r="D66" s="15" t="s">
        <v>273</v>
      </c>
      <c r="E66" s="16" t="s">
        <v>403</v>
      </c>
      <c r="F66" t="e">
        <f t="shared" si="0"/>
        <v>#N/A</v>
      </c>
      <c r="G66" s="1">
        <v>1</v>
      </c>
      <c r="H66" t="s">
        <v>828</v>
      </c>
      <c r="I66" s="10" t="s">
        <v>2345</v>
      </c>
      <c r="J66" t="e">
        <f t="shared" si="2"/>
        <v>#N/A</v>
      </c>
    </row>
    <row r="67" spans="1:10">
      <c r="A67" s="14" t="s">
        <v>404</v>
      </c>
      <c r="B67" s="15" t="s">
        <v>405</v>
      </c>
      <c r="C67" s="15" t="s">
        <v>5097</v>
      </c>
      <c r="D67" s="15" t="s">
        <v>406</v>
      </c>
      <c r="E67" s="16" t="s">
        <v>407</v>
      </c>
      <c r="F67" t="e">
        <f t="shared" si="0"/>
        <v>#N/A</v>
      </c>
      <c r="G67" s="1">
        <v>1</v>
      </c>
      <c r="H67" t="s">
        <v>829</v>
      </c>
      <c r="I67" s="10" t="s">
        <v>2346</v>
      </c>
      <c r="J67" t="e">
        <f t="shared" si="2"/>
        <v>#N/A</v>
      </c>
    </row>
    <row r="68" spans="1:10">
      <c r="A68" s="14" t="s">
        <v>408</v>
      </c>
      <c r="B68" s="15" t="s">
        <v>409</v>
      </c>
      <c r="C68" s="15" t="s">
        <v>5097</v>
      </c>
      <c r="D68" s="15" t="s">
        <v>410</v>
      </c>
      <c r="E68" s="16" t="s">
        <v>411</v>
      </c>
      <c r="F68" t="e">
        <f t="shared" si="0"/>
        <v>#N/A</v>
      </c>
      <c r="G68" s="1">
        <v>1</v>
      </c>
      <c r="H68" t="s">
        <v>830</v>
      </c>
      <c r="I68" s="10" t="s">
        <v>2347</v>
      </c>
      <c r="J68" t="e">
        <f t="shared" si="2"/>
        <v>#N/A</v>
      </c>
    </row>
    <row r="69" spans="1:10">
      <c r="A69" s="14" t="s">
        <v>416</v>
      </c>
      <c r="B69" s="15" t="s">
        <v>417</v>
      </c>
      <c r="C69" s="15" t="s">
        <v>5101</v>
      </c>
      <c r="D69" s="15" t="s">
        <v>418</v>
      </c>
      <c r="E69" s="16" t="s">
        <v>419</v>
      </c>
      <c r="F69" t="e">
        <f t="shared" si="0"/>
        <v>#N/A</v>
      </c>
      <c r="G69" s="1">
        <v>1</v>
      </c>
      <c r="H69" t="s">
        <v>831</v>
      </c>
      <c r="I69" s="10" t="s">
        <v>2348</v>
      </c>
      <c r="J69" t="e">
        <f t="shared" si="2"/>
        <v>#N/A</v>
      </c>
    </row>
    <row r="70" spans="1:10">
      <c r="A70" s="14" t="s">
        <v>421</v>
      </c>
      <c r="B70" s="15" t="s">
        <v>422</v>
      </c>
      <c r="C70" s="15" t="s">
        <v>5092</v>
      </c>
      <c r="D70" s="15" t="s">
        <v>423</v>
      </c>
      <c r="E70" s="16" t="s">
        <v>424</v>
      </c>
      <c r="F70" t="e">
        <f t="shared" si="0"/>
        <v>#N/A</v>
      </c>
      <c r="G70" s="1">
        <v>1</v>
      </c>
      <c r="H70" t="s">
        <v>832</v>
      </c>
      <c r="I70" s="10" t="s">
        <v>2349</v>
      </c>
      <c r="J70" t="e">
        <f t="shared" si="2"/>
        <v>#N/A</v>
      </c>
    </row>
    <row r="71" spans="1:10">
      <c r="A71" s="14" t="s">
        <v>425</v>
      </c>
      <c r="B71" s="15" t="s">
        <v>426</v>
      </c>
      <c r="C71" s="15" t="s">
        <v>5097</v>
      </c>
      <c r="D71" s="15" t="s">
        <v>427</v>
      </c>
      <c r="E71" s="16" t="s">
        <v>428</v>
      </c>
      <c r="F71" t="e">
        <f t="shared" ref="F71:F134" si="3">VLOOKUP(A71,H:H,1,FALSE)</f>
        <v>#N/A</v>
      </c>
      <c r="G71" s="1">
        <v>1</v>
      </c>
      <c r="H71" t="s">
        <v>833</v>
      </c>
      <c r="I71" s="10" t="s">
        <v>2350</v>
      </c>
      <c r="J71" t="e">
        <f t="shared" ref="J71:J102" si="4">VLOOKUP(A71,I:I,1,FALSE)</f>
        <v>#N/A</v>
      </c>
    </row>
    <row r="72" spans="1:10">
      <c r="A72" s="14" t="s">
        <v>429</v>
      </c>
      <c r="B72" s="15" t="s">
        <v>430</v>
      </c>
      <c r="C72" s="15" t="s">
        <v>5091</v>
      </c>
      <c r="D72" s="15" t="s">
        <v>431</v>
      </c>
      <c r="E72" s="16" t="s">
        <v>432</v>
      </c>
      <c r="F72" t="e">
        <f t="shared" si="3"/>
        <v>#N/A</v>
      </c>
      <c r="G72" s="1">
        <v>1</v>
      </c>
      <c r="H72" t="s">
        <v>834</v>
      </c>
      <c r="I72" s="10" t="s">
        <v>2351</v>
      </c>
      <c r="J72" t="e">
        <f t="shared" si="4"/>
        <v>#N/A</v>
      </c>
    </row>
    <row r="73" spans="1:10">
      <c r="A73" s="14" t="s">
        <v>433</v>
      </c>
      <c r="B73" s="15" t="s">
        <v>434</v>
      </c>
      <c r="C73" s="15" t="s">
        <v>5088</v>
      </c>
      <c r="D73" s="15" t="s">
        <v>435</v>
      </c>
      <c r="E73" s="16" t="s">
        <v>436</v>
      </c>
      <c r="F73" t="e">
        <f t="shared" si="3"/>
        <v>#N/A</v>
      </c>
      <c r="G73" s="1">
        <v>1</v>
      </c>
      <c r="H73" t="s">
        <v>835</v>
      </c>
      <c r="I73" s="10" t="s">
        <v>2352</v>
      </c>
      <c r="J73" t="e">
        <f t="shared" si="4"/>
        <v>#N/A</v>
      </c>
    </row>
    <row r="74" spans="1:10">
      <c r="A74" s="14" t="s">
        <v>438</v>
      </c>
      <c r="B74" s="15" t="s">
        <v>439</v>
      </c>
      <c r="C74" s="15" t="s">
        <v>5095</v>
      </c>
      <c r="D74" s="15" t="s">
        <v>440</v>
      </c>
      <c r="E74" s="16" t="s">
        <v>441</v>
      </c>
      <c r="F74" t="e">
        <f t="shared" si="3"/>
        <v>#N/A</v>
      </c>
      <c r="G74" s="1">
        <v>1</v>
      </c>
      <c r="H74" t="s">
        <v>836</v>
      </c>
      <c r="I74" s="10" t="s">
        <v>2353</v>
      </c>
      <c r="J74" t="e">
        <f t="shared" si="4"/>
        <v>#N/A</v>
      </c>
    </row>
    <row r="75" spans="1:10">
      <c r="A75" s="14" t="s">
        <v>442</v>
      </c>
      <c r="B75" s="15" t="s">
        <v>443</v>
      </c>
      <c r="C75" s="15" t="s">
        <v>5086</v>
      </c>
      <c r="D75" s="15" t="s">
        <v>444</v>
      </c>
      <c r="E75" s="16" t="s">
        <v>445</v>
      </c>
      <c r="F75" t="e">
        <f t="shared" si="3"/>
        <v>#N/A</v>
      </c>
      <c r="G75" s="1">
        <v>1</v>
      </c>
      <c r="H75" t="s">
        <v>837</v>
      </c>
      <c r="I75" s="10" t="s">
        <v>2354</v>
      </c>
      <c r="J75" t="e">
        <f t="shared" si="4"/>
        <v>#N/A</v>
      </c>
    </row>
    <row r="76" spans="1:10">
      <c r="A76" s="14" t="s">
        <v>455</v>
      </c>
      <c r="B76" s="15" t="s">
        <v>456</v>
      </c>
      <c r="C76" s="15" t="s">
        <v>5101</v>
      </c>
      <c r="D76" s="15" t="s">
        <v>457</v>
      </c>
      <c r="E76" s="16" t="s">
        <v>458</v>
      </c>
      <c r="F76" t="e">
        <f t="shared" si="3"/>
        <v>#N/A</v>
      </c>
      <c r="G76" s="1">
        <v>1</v>
      </c>
      <c r="H76" t="s">
        <v>838</v>
      </c>
      <c r="I76" s="10" t="s">
        <v>2355</v>
      </c>
      <c r="J76" t="e">
        <f t="shared" si="4"/>
        <v>#N/A</v>
      </c>
    </row>
    <row r="77" spans="1:10">
      <c r="A77" s="14" t="s">
        <v>460</v>
      </c>
      <c r="B77" s="15" t="s">
        <v>461</v>
      </c>
      <c r="C77" s="15" t="s">
        <v>5091</v>
      </c>
      <c r="D77" s="15" t="s">
        <v>462</v>
      </c>
      <c r="E77" s="16" t="s">
        <v>463</v>
      </c>
      <c r="F77" t="e">
        <f t="shared" si="3"/>
        <v>#N/A</v>
      </c>
      <c r="G77" s="1">
        <v>1</v>
      </c>
      <c r="H77" t="s">
        <v>839</v>
      </c>
      <c r="I77" s="10" t="s">
        <v>2356</v>
      </c>
      <c r="J77" t="e">
        <f t="shared" si="4"/>
        <v>#N/A</v>
      </c>
    </row>
    <row r="78" spans="1:10">
      <c r="A78" s="14" t="s">
        <v>471</v>
      </c>
      <c r="B78" s="15" t="s">
        <v>472</v>
      </c>
      <c r="C78" s="15" t="s">
        <v>5088</v>
      </c>
      <c r="D78" s="15" t="s">
        <v>473</v>
      </c>
      <c r="E78" s="16" t="s">
        <v>474</v>
      </c>
      <c r="F78" t="e">
        <f t="shared" si="3"/>
        <v>#N/A</v>
      </c>
      <c r="G78" s="1">
        <v>1</v>
      </c>
      <c r="H78" t="s">
        <v>840</v>
      </c>
      <c r="I78" s="10" t="s">
        <v>2357</v>
      </c>
      <c r="J78" t="e">
        <f t="shared" si="4"/>
        <v>#N/A</v>
      </c>
    </row>
    <row r="79" spans="1:10">
      <c r="A79" s="14" t="s">
        <v>477</v>
      </c>
      <c r="B79" s="15" t="s">
        <v>478</v>
      </c>
      <c r="C79" s="15" t="s">
        <v>5088</v>
      </c>
      <c r="D79" s="15" t="s">
        <v>479</v>
      </c>
      <c r="E79" s="16" t="s">
        <v>480</v>
      </c>
      <c r="F79" t="e">
        <f t="shared" si="3"/>
        <v>#N/A</v>
      </c>
      <c r="G79" s="1">
        <v>1</v>
      </c>
      <c r="H79" t="s">
        <v>841</v>
      </c>
      <c r="I79" s="10" t="s">
        <v>2358</v>
      </c>
      <c r="J79" t="e">
        <f t="shared" si="4"/>
        <v>#N/A</v>
      </c>
    </row>
    <row r="80" spans="1:10">
      <c r="A80" s="14" t="s">
        <v>482</v>
      </c>
      <c r="B80" s="15" t="s">
        <v>483</v>
      </c>
      <c r="C80" s="15" t="s">
        <v>5101</v>
      </c>
      <c r="D80" s="15" t="s">
        <v>484</v>
      </c>
      <c r="E80" s="16" t="s">
        <v>485</v>
      </c>
      <c r="F80" t="e">
        <f t="shared" si="3"/>
        <v>#N/A</v>
      </c>
      <c r="G80" s="1">
        <v>1</v>
      </c>
      <c r="H80" t="s">
        <v>842</v>
      </c>
      <c r="I80" s="10" t="s">
        <v>2359</v>
      </c>
      <c r="J80" t="e">
        <f t="shared" si="4"/>
        <v>#N/A</v>
      </c>
    </row>
    <row r="81" spans="1:10">
      <c r="A81" s="14" t="s">
        <v>501</v>
      </c>
      <c r="B81" s="15" t="s">
        <v>502</v>
      </c>
      <c r="C81" s="15" t="s">
        <v>5097</v>
      </c>
      <c r="D81" s="15" t="s">
        <v>503</v>
      </c>
      <c r="E81" s="16" t="s">
        <v>504</v>
      </c>
      <c r="F81" t="e">
        <f t="shared" si="3"/>
        <v>#N/A</v>
      </c>
      <c r="G81" s="1">
        <v>1</v>
      </c>
      <c r="H81" t="s">
        <v>843</v>
      </c>
      <c r="I81" s="10" t="s">
        <v>2360</v>
      </c>
      <c r="J81" t="e">
        <f t="shared" si="4"/>
        <v>#N/A</v>
      </c>
    </row>
    <row r="82" spans="1:10">
      <c r="A82" s="14" t="s">
        <v>505</v>
      </c>
      <c r="B82" s="15" t="s">
        <v>506</v>
      </c>
      <c r="C82" s="15" t="s">
        <v>5086</v>
      </c>
      <c r="D82" s="15" t="s">
        <v>237</v>
      </c>
      <c r="E82" s="16" t="s">
        <v>507</v>
      </c>
      <c r="F82" t="e">
        <f t="shared" si="3"/>
        <v>#N/A</v>
      </c>
      <c r="G82" s="1">
        <v>1</v>
      </c>
      <c r="H82" t="s">
        <v>844</v>
      </c>
      <c r="I82" s="10" t="s">
        <v>2361</v>
      </c>
      <c r="J82" t="e">
        <f t="shared" si="4"/>
        <v>#N/A</v>
      </c>
    </row>
    <row r="83" spans="1:10">
      <c r="A83" s="14" t="s">
        <v>511</v>
      </c>
      <c r="B83" s="15" t="s">
        <v>512</v>
      </c>
      <c r="C83" s="15" t="s">
        <v>5101</v>
      </c>
      <c r="D83" s="15" t="s">
        <v>513</v>
      </c>
      <c r="E83" s="16" t="s">
        <v>514</v>
      </c>
      <c r="F83" t="e">
        <f t="shared" si="3"/>
        <v>#N/A</v>
      </c>
      <c r="G83" s="1">
        <v>1</v>
      </c>
      <c r="H83" t="s">
        <v>845</v>
      </c>
      <c r="I83" s="10" t="s">
        <v>2362</v>
      </c>
      <c r="J83" t="e">
        <f t="shared" si="4"/>
        <v>#N/A</v>
      </c>
    </row>
    <row r="84" spans="1:10">
      <c r="A84" s="14" t="s">
        <v>515</v>
      </c>
      <c r="B84" s="15" t="s">
        <v>516</v>
      </c>
      <c r="C84" s="15" t="s">
        <v>5101</v>
      </c>
      <c r="D84" s="15" t="s">
        <v>517</v>
      </c>
      <c r="E84" s="16" t="s">
        <v>518</v>
      </c>
      <c r="F84" t="e">
        <f t="shared" si="3"/>
        <v>#N/A</v>
      </c>
      <c r="G84" s="1">
        <v>1</v>
      </c>
      <c r="H84" t="s">
        <v>846</v>
      </c>
      <c r="I84" s="10" t="s">
        <v>2363</v>
      </c>
      <c r="J84" t="e">
        <f t="shared" si="4"/>
        <v>#N/A</v>
      </c>
    </row>
    <row r="85" spans="1:10">
      <c r="A85" s="14" t="s">
        <v>521</v>
      </c>
      <c r="B85" s="15" t="s">
        <v>522</v>
      </c>
      <c r="C85" s="15" t="s">
        <v>5097</v>
      </c>
      <c r="D85" s="15" t="s">
        <v>523</v>
      </c>
      <c r="E85" s="16" t="s">
        <v>524</v>
      </c>
      <c r="F85" t="e">
        <f t="shared" si="3"/>
        <v>#N/A</v>
      </c>
      <c r="G85" s="1">
        <v>1</v>
      </c>
      <c r="H85" t="s">
        <v>847</v>
      </c>
      <c r="I85" s="10" t="s">
        <v>2364</v>
      </c>
      <c r="J85" t="e">
        <f t="shared" si="4"/>
        <v>#N/A</v>
      </c>
    </row>
    <row r="86" spans="1:10">
      <c r="A86" s="14" t="s">
        <v>525</v>
      </c>
      <c r="B86" s="15" t="s">
        <v>526</v>
      </c>
      <c r="C86" s="15" t="s">
        <v>5096</v>
      </c>
      <c r="D86" s="15" t="s">
        <v>527</v>
      </c>
      <c r="E86" s="16" t="s">
        <v>528</v>
      </c>
      <c r="F86" t="e">
        <f t="shared" si="3"/>
        <v>#N/A</v>
      </c>
      <c r="G86" s="1">
        <v>1</v>
      </c>
      <c r="H86" t="s">
        <v>848</v>
      </c>
      <c r="I86" s="10" t="s">
        <v>2363</v>
      </c>
      <c r="J86" t="e">
        <f t="shared" si="4"/>
        <v>#N/A</v>
      </c>
    </row>
    <row r="87" spans="1:10">
      <c r="A87" s="14" t="s">
        <v>549</v>
      </c>
      <c r="B87" s="15" t="s">
        <v>550</v>
      </c>
      <c r="C87" s="15" t="s">
        <v>5091</v>
      </c>
      <c r="D87" s="15" t="s">
        <v>551</v>
      </c>
      <c r="E87" s="16" t="s">
        <v>552</v>
      </c>
      <c r="F87" t="e">
        <f t="shared" si="3"/>
        <v>#N/A</v>
      </c>
      <c r="G87" s="1">
        <v>1</v>
      </c>
      <c r="H87" t="s">
        <v>849</v>
      </c>
      <c r="I87" s="10" t="s">
        <v>2365</v>
      </c>
      <c r="J87" t="e">
        <f t="shared" si="4"/>
        <v>#N/A</v>
      </c>
    </row>
    <row r="88" spans="1:10">
      <c r="A88" s="14" t="s">
        <v>571</v>
      </c>
      <c r="B88" s="15" t="s">
        <v>572</v>
      </c>
      <c r="C88" s="15" t="s">
        <v>5097</v>
      </c>
      <c r="D88" s="15" t="s">
        <v>573</v>
      </c>
      <c r="E88" s="16" t="s">
        <v>574</v>
      </c>
      <c r="F88" t="e">
        <f t="shared" si="3"/>
        <v>#N/A</v>
      </c>
      <c r="G88" s="1">
        <v>1</v>
      </c>
      <c r="H88" t="s">
        <v>850</v>
      </c>
      <c r="I88" s="10" t="s">
        <v>2366</v>
      </c>
      <c r="J88" t="e">
        <f t="shared" si="4"/>
        <v>#N/A</v>
      </c>
    </row>
    <row r="89" spans="1:10">
      <c r="A89" s="14" t="s">
        <v>575</v>
      </c>
      <c r="B89" s="15" t="s">
        <v>576</v>
      </c>
      <c r="C89" s="15" t="s">
        <v>5101</v>
      </c>
      <c r="D89" s="15" t="s">
        <v>165</v>
      </c>
      <c r="E89" s="16" t="s">
        <v>577</v>
      </c>
      <c r="F89" t="e">
        <f t="shared" si="3"/>
        <v>#N/A</v>
      </c>
      <c r="G89" s="1">
        <v>1</v>
      </c>
      <c r="H89" t="s">
        <v>851</v>
      </c>
      <c r="I89" s="10" t="s">
        <v>2367</v>
      </c>
      <c r="J89" t="e">
        <f t="shared" si="4"/>
        <v>#N/A</v>
      </c>
    </row>
    <row r="90" spans="1:10">
      <c r="A90" s="14" t="s">
        <v>578</v>
      </c>
      <c r="B90" s="15" t="s">
        <v>579</v>
      </c>
      <c r="C90" s="15" t="s">
        <v>5089</v>
      </c>
      <c r="D90" s="15" t="s">
        <v>580</v>
      </c>
      <c r="E90" s="16" t="s">
        <v>581</v>
      </c>
      <c r="F90" t="e">
        <f t="shared" si="3"/>
        <v>#N/A</v>
      </c>
      <c r="G90" s="1">
        <v>1</v>
      </c>
      <c r="H90" t="s">
        <v>852</v>
      </c>
      <c r="I90" s="10" t="s">
        <v>2368</v>
      </c>
      <c r="J90" t="e">
        <f t="shared" si="4"/>
        <v>#N/A</v>
      </c>
    </row>
    <row r="91" spans="1:10">
      <c r="A91" s="14" t="s">
        <v>582</v>
      </c>
      <c r="B91" s="15" t="s">
        <v>583</v>
      </c>
      <c r="C91" s="15" t="s">
        <v>5101</v>
      </c>
      <c r="D91" s="15" t="s">
        <v>584</v>
      </c>
      <c r="E91" s="16" t="s">
        <v>585</v>
      </c>
      <c r="F91" t="e">
        <f t="shared" si="3"/>
        <v>#N/A</v>
      </c>
      <c r="G91" s="1">
        <v>1</v>
      </c>
      <c r="H91" t="s">
        <v>853</v>
      </c>
      <c r="I91" s="10" t="s">
        <v>2369</v>
      </c>
      <c r="J91" t="e">
        <f t="shared" si="4"/>
        <v>#N/A</v>
      </c>
    </row>
    <row r="92" spans="1:10">
      <c r="A92" s="14" t="s">
        <v>586</v>
      </c>
      <c r="B92" s="15" t="s">
        <v>587</v>
      </c>
      <c r="C92" s="15" t="s">
        <v>5089</v>
      </c>
      <c r="D92" s="15" t="s">
        <v>588</v>
      </c>
      <c r="E92" s="16" t="s">
        <v>589</v>
      </c>
      <c r="F92" t="e">
        <f t="shared" si="3"/>
        <v>#N/A</v>
      </c>
      <c r="G92" s="1">
        <v>1</v>
      </c>
      <c r="H92" t="s">
        <v>854</v>
      </c>
      <c r="I92" s="10" t="s">
        <v>2370</v>
      </c>
      <c r="J92" t="e">
        <f t="shared" si="4"/>
        <v>#N/A</v>
      </c>
    </row>
    <row r="93" spans="1:10">
      <c r="A93" s="14" t="s">
        <v>590</v>
      </c>
      <c r="B93" s="15" t="s">
        <v>591</v>
      </c>
      <c r="C93" s="15" t="s">
        <v>5091</v>
      </c>
      <c r="D93" s="15" t="s">
        <v>592</v>
      </c>
      <c r="E93" s="16" t="s">
        <v>593</v>
      </c>
      <c r="F93" t="e">
        <f t="shared" si="3"/>
        <v>#N/A</v>
      </c>
      <c r="G93" s="1">
        <v>1</v>
      </c>
      <c r="H93" t="s">
        <v>855</v>
      </c>
      <c r="I93" s="10" t="s">
        <v>2371</v>
      </c>
      <c r="J93" t="e">
        <f t="shared" si="4"/>
        <v>#N/A</v>
      </c>
    </row>
    <row r="94" spans="1:10">
      <c r="A94" s="14" t="s">
        <v>594</v>
      </c>
      <c r="B94" s="15" t="s">
        <v>595</v>
      </c>
      <c r="C94" s="15" t="s">
        <v>5089</v>
      </c>
      <c r="D94" s="15" t="s">
        <v>596</v>
      </c>
      <c r="E94" s="16" t="s">
        <v>597</v>
      </c>
      <c r="F94" t="e">
        <f t="shared" si="3"/>
        <v>#N/A</v>
      </c>
      <c r="G94" s="1">
        <v>1</v>
      </c>
      <c r="H94" t="s">
        <v>856</v>
      </c>
      <c r="I94" s="10" t="s">
        <v>2372</v>
      </c>
      <c r="J94" t="e">
        <f t="shared" si="4"/>
        <v>#N/A</v>
      </c>
    </row>
    <row r="95" spans="1:10">
      <c r="A95" s="14" t="s">
        <v>598</v>
      </c>
      <c r="B95" s="15" t="s">
        <v>599</v>
      </c>
      <c r="C95" s="15" t="s">
        <v>5089</v>
      </c>
      <c r="D95" s="15" t="s">
        <v>600</v>
      </c>
      <c r="E95" s="16" t="s">
        <v>601</v>
      </c>
      <c r="F95" t="e">
        <f t="shared" si="3"/>
        <v>#N/A</v>
      </c>
      <c r="G95" s="1">
        <v>1</v>
      </c>
      <c r="H95" t="s">
        <v>857</v>
      </c>
      <c r="I95" s="10" t="s">
        <v>2373</v>
      </c>
      <c r="J95" t="e">
        <f t="shared" si="4"/>
        <v>#N/A</v>
      </c>
    </row>
    <row r="96" spans="1:10">
      <c r="A96" s="14" t="s">
        <v>603</v>
      </c>
      <c r="B96" s="15" t="s">
        <v>604</v>
      </c>
      <c r="C96" s="15" t="s">
        <v>5097</v>
      </c>
      <c r="D96" s="15" t="s">
        <v>605</v>
      </c>
      <c r="E96" s="16" t="s">
        <v>606</v>
      </c>
      <c r="F96" t="e">
        <f t="shared" si="3"/>
        <v>#N/A</v>
      </c>
      <c r="G96" s="1">
        <v>1</v>
      </c>
      <c r="H96" t="s">
        <v>858</v>
      </c>
      <c r="I96" s="10" t="s">
        <v>2374</v>
      </c>
      <c r="J96" t="e">
        <f t="shared" si="4"/>
        <v>#N/A</v>
      </c>
    </row>
    <row r="97" spans="1:10">
      <c r="A97" s="14" t="s">
        <v>613</v>
      </c>
      <c r="B97" s="15" t="s">
        <v>614</v>
      </c>
      <c r="C97" s="15" t="s">
        <v>5097</v>
      </c>
      <c r="D97" s="15" t="s">
        <v>615</v>
      </c>
      <c r="E97" s="16" t="s">
        <v>616</v>
      </c>
      <c r="F97" t="e">
        <f t="shared" si="3"/>
        <v>#N/A</v>
      </c>
      <c r="G97" s="1">
        <v>1</v>
      </c>
      <c r="H97" t="s">
        <v>859</v>
      </c>
      <c r="I97" s="10" t="s">
        <v>2375</v>
      </c>
      <c r="J97" t="e">
        <f t="shared" si="4"/>
        <v>#N/A</v>
      </c>
    </row>
    <row r="98" spans="1:10">
      <c r="A98" s="14" t="s">
        <v>617</v>
      </c>
      <c r="B98" s="15" t="s">
        <v>618</v>
      </c>
      <c r="C98" s="15" t="s">
        <v>5089</v>
      </c>
      <c r="D98" s="15" t="s">
        <v>619</v>
      </c>
      <c r="E98" s="16" t="s">
        <v>620</v>
      </c>
      <c r="F98" t="e">
        <f t="shared" si="3"/>
        <v>#N/A</v>
      </c>
      <c r="G98" s="1">
        <v>1</v>
      </c>
      <c r="H98" t="s">
        <v>860</v>
      </c>
      <c r="I98" s="10" t="s">
        <v>2376</v>
      </c>
      <c r="J98" t="e">
        <f t="shared" si="4"/>
        <v>#N/A</v>
      </c>
    </row>
    <row r="99" spans="1:10">
      <c r="A99" s="14" t="s">
        <v>621</v>
      </c>
      <c r="B99" s="15" t="s">
        <v>622</v>
      </c>
      <c r="C99" s="15" t="s">
        <v>5088</v>
      </c>
      <c r="D99" s="15" t="s">
        <v>623</v>
      </c>
      <c r="E99" s="16" t="s">
        <v>624</v>
      </c>
      <c r="F99" t="e">
        <f t="shared" si="3"/>
        <v>#N/A</v>
      </c>
      <c r="G99" s="1">
        <v>1</v>
      </c>
      <c r="H99" t="s">
        <v>861</v>
      </c>
      <c r="I99" s="10" t="s">
        <v>2377</v>
      </c>
      <c r="J99" t="e">
        <f t="shared" si="4"/>
        <v>#N/A</v>
      </c>
    </row>
    <row r="100" spans="1:10">
      <c r="A100" s="14" t="s">
        <v>632</v>
      </c>
      <c r="B100" s="15" t="s">
        <v>633</v>
      </c>
      <c r="C100" s="15" t="s">
        <v>5091</v>
      </c>
      <c r="D100" s="15" t="s">
        <v>634</v>
      </c>
      <c r="E100" s="16" t="s">
        <v>635</v>
      </c>
      <c r="F100" t="e">
        <f t="shared" si="3"/>
        <v>#N/A</v>
      </c>
      <c r="G100" s="1">
        <v>1</v>
      </c>
      <c r="H100" t="s">
        <v>862</v>
      </c>
      <c r="I100" s="10" t="s">
        <v>2378</v>
      </c>
      <c r="J100" t="e">
        <f t="shared" si="4"/>
        <v>#N/A</v>
      </c>
    </row>
    <row r="101" spans="1:10">
      <c r="A101" s="14" t="s">
        <v>644</v>
      </c>
      <c r="B101" s="15" t="s">
        <v>645</v>
      </c>
      <c r="C101" s="15" t="s">
        <v>5101</v>
      </c>
      <c r="D101" s="15" t="s">
        <v>646</v>
      </c>
      <c r="E101" s="16" t="s">
        <v>647</v>
      </c>
      <c r="F101" t="e">
        <f t="shared" si="3"/>
        <v>#N/A</v>
      </c>
      <c r="G101" s="1">
        <v>1</v>
      </c>
      <c r="H101" t="s">
        <v>863</v>
      </c>
      <c r="I101" s="10" t="s">
        <v>2379</v>
      </c>
      <c r="J101" t="e">
        <f t="shared" si="4"/>
        <v>#N/A</v>
      </c>
    </row>
    <row r="102" spans="1:10">
      <c r="A102" s="14" t="s">
        <v>651</v>
      </c>
      <c r="B102" s="15" t="s">
        <v>652</v>
      </c>
      <c r="C102" s="15" t="s">
        <v>5096</v>
      </c>
      <c r="D102" s="15" t="s">
        <v>653</v>
      </c>
      <c r="E102" s="16" t="s">
        <v>654</v>
      </c>
      <c r="F102" t="e">
        <f t="shared" si="3"/>
        <v>#N/A</v>
      </c>
      <c r="G102" s="1">
        <v>1</v>
      </c>
      <c r="H102" t="s">
        <v>864</v>
      </c>
      <c r="I102" s="10" t="s">
        <v>2380</v>
      </c>
      <c r="J102" t="e">
        <f t="shared" si="4"/>
        <v>#N/A</v>
      </c>
    </row>
    <row r="103" spans="1:10">
      <c r="A103" s="14" t="s">
        <v>655</v>
      </c>
      <c r="B103" s="15" t="s">
        <v>656</v>
      </c>
      <c r="C103" s="15" t="s">
        <v>5101</v>
      </c>
      <c r="D103" s="15" t="s">
        <v>657</v>
      </c>
      <c r="E103" s="16" t="s">
        <v>658</v>
      </c>
      <c r="F103" t="e">
        <f t="shared" si="3"/>
        <v>#N/A</v>
      </c>
      <c r="G103" s="1">
        <v>1</v>
      </c>
      <c r="H103" t="s">
        <v>865</v>
      </c>
      <c r="I103" s="10" t="s">
        <v>2381</v>
      </c>
      <c r="J103" t="e">
        <f t="shared" ref="J103:J117" si="5">VLOOKUP(A103,I:I,1,FALSE)</f>
        <v>#N/A</v>
      </c>
    </row>
    <row r="104" spans="1:10">
      <c r="A104" s="14" t="s">
        <v>669</v>
      </c>
      <c r="B104" s="15" t="s">
        <v>670</v>
      </c>
      <c r="C104" s="15" t="s">
        <v>5088</v>
      </c>
      <c r="D104" s="15" t="s">
        <v>671</v>
      </c>
      <c r="E104" s="16" t="s">
        <v>672</v>
      </c>
      <c r="F104" t="e">
        <f t="shared" si="3"/>
        <v>#N/A</v>
      </c>
      <c r="G104" s="1">
        <v>1</v>
      </c>
      <c r="H104" t="s">
        <v>866</v>
      </c>
      <c r="I104" s="10" t="s">
        <v>2382</v>
      </c>
      <c r="J104" t="e">
        <f t="shared" si="5"/>
        <v>#N/A</v>
      </c>
    </row>
    <row r="105" spans="1:10">
      <c r="A105" s="14" t="s">
        <v>676</v>
      </c>
      <c r="B105" s="15" t="s">
        <v>677</v>
      </c>
      <c r="C105" s="15" t="s">
        <v>5101</v>
      </c>
      <c r="D105" s="15" t="s">
        <v>678</v>
      </c>
      <c r="E105" s="16" t="s">
        <v>679</v>
      </c>
      <c r="F105" t="e">
        <f t="shared" si="3"/>
        <v>#N/A</v>
      </c>
      <c r="G105" s="1">
        <v>1</v>
      </c>
      <c r="H105" t="s">
        <v>867</v>
      </c>
      <c r="I105" s="10" t="s">
        <v>225</v>
      </c>
      <c r="J105" t="e">
        <f t="shared" si="5"/>
        <v>#N/A</v>
      </c>
    </row>
    <row r="106" spans="1:10">
      <c r="A106" s="14" t="s">
        <v>699</v>
      </c>
      <c r="B106" s="15" t="s">
        <v>700</v>
      </c>
      <c r="C106" s="15" t="s">
        <v>5101</v>
      </c>
      <c r="D106" s="15" t="s">
        <v>701</v>
      </c>
      <c r="E106" s="16" t="s">
        <v>702</v>
      </c>
      <c r="F106" t="e">
        <f t="shared" si="3"/>
        <v>#N/A</v>
      </c>
      <c r="G106" s="1">
        <v>1</v>
      </c>
      <c r="H106" t="s">
        <v>868</v>
      </c>
      <c r="I106" s="10" t="s">
        <v>2383</v>
      </c>
      <c r="J106" t="e">
        <f t="shared" si="5"/>
        <v>#N/A</v>
      </c>
    </row>
    <row r="107" spans="1:10">
      <c r="A107" s="14" t="s">
        <v>703</v>
      </c>
      <c r="B107" s="15" t="s">
        <v>704</v>
      </c>
      <c r="C107" s="15" t="s">
        <v>5101</v>
      </c>
      <c r="D107" s="15" t="s">
        <v>705</v>
      </c>
      <c r="E107" s="16" t="s">
        <v>706</v>
      </c>
      <c r="F107" t="e">
        <f t="shared" si="3"/>
        <v>#N/A</v>
      </c>
      <c r="G107" s="1">
        <v>1</v>
      </c>
      <c r="H107" t="s">
        <v>869</v>
      </c>
      <c r="I107" s="10" t="s">
        <v>2384</v>
      </c>
      <c r="J107" t="e">
        <f t="shared" si="5"/>
        <v>#N/A</v>
      </c>
    </row>
    <row r="108" spans="1:10">
      <c r="A108" s="14" t="s">
        <v>710</v>
      </c>
      <c r="B108" s="15" t="s">
        <v>711</v>
      </c>
      <c r="C108" s="15" t="s">
        <v>5098</v>
      </c>
      <c r="D108" s="15" t="s">
        <v>712</v>
      </c>
      <c r="E108" s="16" t="s">
        <v>713</v>
      </c>
      <c r="F108" t="e">
        <f t="shared" si="3"/>
        <v>#N/A</v>
      </c>
      <c r="G108" s="1">
        <v>1</v>
      </c>
      <c r="H108" t="s">
        <v>870</v>
      </c>
      <c r="I108" s="10" t="s">
        <v>2385</v>
      </c>
      <c r="J108" t="e">
        <f t="shared" si="5"/>
        <v>#N/A</v>
      </c>
    </row>
    <row r="109" spans="1:10">
      <c r="A109" s="14" t="s">
        <v>718</v>
      </c>
      <c r="B109" s="15" t="s">
        <v>719</v>
      </c>
      <c r="C109" s="15" t="s">
        <v>5095</v>
      </c>
      <c r="D109" s="15" t="s">
        <v>720</v>
      </c>
      <c r="E109" s="16" t="s">
        <v>721</v>
      </c>
      <c r="F109" t="e">
        <f t="shared" si="3"/>
        <v>#N/A</v>
      </c>
      <c r="G109" s="1">
        <v>1</v>
      </c>
      <c r="H109" t="s">
        <v>871</v>
      </c>
      <c r="I109" s="10" t="s">
        <v>2386</v>
      </c>
      <c r="J109" t="e">
        <f t="shared" si="5"/>
        <v>#N/A</v>
      </c>
    </row>
    <row r="110" spans="1:10">
      <c r="A110" s="14" t="s">
        <v>722</v>
      </c>
      <c r="B110" s="15" t="s">
        <v>723</v>
      </c>
      <c r="C110" s="15" t="s">
        <v>5093</v>
      </c>
      <c r="D110" s="15" t="s">
        <v>724</v>
      </c>
      <c r="E110" s="16" t="s">
        <v>725</v>
      </c>
      <c r="F110" t="e">
        <f t="shared" si="3"/>
        <v>#N/A</v>
      </c>
      <c r="G110" s="1">
        <v>1</v>
      </c>
      <c r="H110" t="s">
        <v>872</v>
      </c>
      <c r="I110" s="10" t="s">
        <v>2387</v>
      </c>
      <c r="J110" t="e">
        <f t="shared" si="5"/>
        <v>#N/A</v>
      </c>
    </row>
    <row r="111" spans="1:10">
      <c r="A111" s="14" t="s">
        <v>726</v>
      </c>
      <c r="B111" s="15" t="s">
        <v>727</v>
      </c>
      <c r="C111" s="15" t="s">
        <v>5089</v>
      </c>
      <c r="D111" s="15" t="s">
        <v>728</v>
      </c>
      <c r="E111" s="16" t="s">
        <v>729</v>
      </c>
      <c r="F111" t="e">
        <f t="shared" si="3"/>
        <v>#N/A</v>
      </c>
      <c r="G111" s="1">
        <v>1</v>
      </c>
      <c r="H111" t="s">
        <v>873</v>
      </c>
      <c r="I111" s="10" t="s">
        <v>2388</v>
      </c>
      <c r="J111" t="e">
        <f t="shared" si="5"/>
        <v>#N/A</v>
      </c>
    </row>
    <row r="112" spans="1:10">
      <c r="A112" s="14" t="s">
        <v>732</v>
      </c>
      <c r="B112" s="15" t="s">
        <v>733</v>
      </c>
      <c r="C112" s="15" t="s">
        <v>5089</v>
      </c>
      <c r="D112" s="15" t="s">
        <v>734</v>
      </c>
      <c r="E112" s="16" t="s">
        <v>735</v>
      </c>
      <c r="F112" t="e">
        <f t="shared" si="3"/>
        <v>#N/A</v>
      </c>
      <c r="G112" s="1">
        <v>1</v>
      </c>
      <c r="H112" t="s">
        <v>874</v>
      </c>
      <c r="I112" s="10" t="s">
        <v>2389</v>
      </c>
      <c r="J112" t="e">
        <f t="shared" si="5"/>
        <v>#N/A</v>
      </c>
    </row>
    <row r="113" spans="1:10">
      <c r="A113" s="14" t="s">
        <v>736</v>
      </c>
      <c r="B113" s="15" t="s">
        <v>737</v>
      </c>
      <c r="C113" s="15" t="s">
        <v>5093</v>
      </c>
      <c r="D113" s="15" t="s">
        <v>738</v>
      </c>
      <c r="E113" s="16" t="s">
        <v>739</v>
      </c>
      <c r="F113" t="e">
        <f t="shared" si="3"/>
        <v>#N/A</v>
      </c>
      <c r="G113" s="1">
        <v>1</v>
      </c>
      <c r="H113" t="s">
        <v>875</v>
      </c>
      <c r="I113" s="10" t="s">
        <v>2390</v>
      </c>
      <c r="J113" t="e">
        <f t="shared" si="5"/>
        <v>#N/A</v>
      </c>
    </row>
    <row r="114" spans="1:10">
      <c r="A114" s="14" t="s">
        <v>740</v>
      </c>
      <c r="B114" s="15" t="s">
        <v>741</v>
      </c>
      <c r="C114" s="15" t="s">
        <v>5088</v>
      </c>
      <c r="D114" s="15" t="s">
        <v>742</v>
      </c>
      <c r="E114" s="16" t="s">
        <v>743</v>
      </c>
      <c r="F114" t="e">
        <f t="shared" si="3"/>
        <v>#N/A</v>
      </c>
      <c r="G114" s="1">
        <v>1</v>
      </c>
      <c r="H114" t="s">
        <v>876</v>
      </c>
      <c r="I114" s="10" t="s">
        <v>2391</v>
      </c>
      <c r="J114" t="e">
        <f t="shared" si="5"/>
        <v>#N/A</v>
      </c>
    </row>
    <row r="115" spans="1:10">
      <c r="A115" s="14" t="s">
        <v>744</v>
      </c>
      <c r="B115" s="15" t="s">
        <v>745</v>
      </c>
      <c r="C115" s="15" t="s">
        <v>5089</v>
      </c>
      <c r="D115" s="15" t="s">
        <v>746</v>
      </c>
      <c r="E115" s="16" t="s">
        <v>747</v>
      </c>
      <c r="F115" t="e">
        <f t="shared" si="3"/>
        <v>#N/A</v>
      </c>
      <c r="G115" s="1">
        <v>1</v>
      </c>
      <c r="H115" t="s">
        <v>877</v>
      </c>
      <c r="I115" s="10" t="s">
        <v>2392</v>
      </c>
      <c r="J115" t="e">
        <f t="shared" si="5"/>
        <v>#N/A</v>
      </c>
    </row>
    <row r="116" spans="1:10">
      <c r="A116" s="14" t="s">
        <v>748</v>
      </c>
      <c r="B116" s="15" t="s">
        <v>749</v>
      </c>
      <c r="C116" s="15" t="s">
        <v>5095</v>
      </c>
      <c r="D116" s="15" t="s">
        <v>750</v>
      </c>
      <c r="E116" s="16" t="s">
        <v>751</v>
      </c>
      <c r="F116" t="e">
        <f t="shared" si="3"/>
        <v>#N/A</v>
      </c>
      <c r="G116" s="1">
        <v>1</v>
      </c>
      <c r="H116" t="s">
        <v>878</v>
      </c>
      <c r="I116" s="10" t="s">
        <v>2393</v>
      </c>
      <c r="J116" t="e">
        <f t="shared" si="5"/>
        <v>#N/A</v>
      </c>
    </row>
    <row r="117" spans="1:10" ht="15.75" thickBot="1">
      <c r="A117" s="17" t="s">
        <v>752</v>
      </c>
      <c r="B117" s="18" t="s">
        <v>753</v>
      </c>
      <c r="C117" s="18" t="s">
        <v>5096</v>
      </c>
      <c r="D117" s="18" t="s">
        <v>754</v>
      </c>
      <c r="E117" s="19" t="s">
        <v>755</v>
      </c>
      <c r="F117" t="e">
        <f t="shared" si="3"/>
        <v>#N/A</v>
      </c>
      <c r="G117" s="1">
        <v>1</v>
      </c>
      <c r="H117" t="s">
        <v>879</v>
      </c>
      <c r="I117" s="10" t="s">
        <v>2394</v>
      </c>
      <c r="J117" t="e">
        <f t="shared" si="5"/>
        <v>#N/A</v>
      </c>
    </row>
    <row r="118" spans="1:10">
      <c r="A118" t="s">
        <v>142</v>
      </c>
      <c r="B118" t="s">
        <v>146</v>
      </c>
      <c r="D118" t="s">
        <v>144</v>
      </c>
      <c r="E118" t="s">
        <v>145</v>
      </c>
      <c r="F118" t="e">
        <f t="shared" si="3"/>
        <v>#N/A</v>
      </c>
      <c r="G118" s="1">
        <v>0</v>
      </c>
      <c r="H118" t="s">
        <v>880</v>
      </c>
      <c r="I118" s="10" t="s">
        <v>2395</v>
      </c>
    </row>
    <row r="119" spans="1:10">
      <c r="A119" t="s">
        <v>142</v>
      </c>
      <c r="B119" t="s">
        <v>147</v>
      </c>
      <c r="D119" t="s">
        <v>144</v>
      </c>
      <c r="E119" t="s">
        <v>145</v>
      </c>
      <c r="F119" t="e">
        <f t="shared" si="3"/>
        <v>#N/A</v>
      </c>
      <c r="G119" s="1">
        <v>0</v>
      </c>
      <c r="H119" t="s">
        <v>881</v>
      </c>
      <c r="I119" s="10" t="s">
        <v>2396</v>
      </c>
    </row>
    <row r="120" spans="1:10">
      <c r="A120" t="s">
        <v>142</v>
      </c>
      <c r="B120" t="s">
        <v>148</v>
      </c>
      <c r="D120" t="s">
        <v>144</v>
      </c>
      <c r="E120" t="s">
        <v>149</v>
      </c>
      <c r="F120" t="e">
        <f t="shared" si="3"/>
        <v>#N/A</v>
      </c>
      <c r="G120" s="1">
        <v>0</v>
      </c>
      <c r="H120" t="s">
        <v>882</v>
      </c>
      <c r="I120" s="10" t="s">
        <v>2397</v>
      </c>
    </row>
    <row r="121" spans="1:10">
      <c r="A121" t="s">
        <v>150</v>
      </c>
      <c r="B121" t="s">
        <v>154</v>
      </c>
      <c r="D121" t="s">
        <v>155</v>
      </c>
      <c r="E121" t="s">
        <v>156</v>
      </c>
      <c r="F121" t="e">
        <f t="shared" si="3"/>
        <v>#N/A</v>
      </c>
      <c r="G121" s="1">
        <v>0</v>
      </c>
      <c r="H121" t="s">
        <v>883</v>
      </c>
      <c r="I121" s="10" t="s">
        <v>2398</v>
      </c>
    </row>
    <row r="122" spans="1:10">
      <c r="A122" t="s">
        <v>150</v>
      </c>
      <c r="B122" t="s">
        <v>157</v>
      </c>
      <c r="D122" t="s">
        <v>155</v>
      </c>
      <c r="E122" t="s">
        <v>158</v>
      </c>
      <c r="F122" t="e">
        <f t="shared" si="3"/>
        <v>#N/A</v>
      </c>
      <c r="G122" s="1">
        <v>0</v>
      </c>
      <c r="H122" t="s">
        <v>884</v>
      </c>
      <c r="I122" s="10" t="s">
        <v>2399</v>
      </c>
    </row>
    <row r="123" spans="1:10">
      <c r="A123" t="s">
        <v>175</v>
      </c>
      <c r="B123" t="s">
        <v>179</v>
      </c>
      <c r="D123" t="s">
        <v>177</v>
      </c>
      <c r="E123" t="s">
        <v>178</v>
      </c>
      <c r="F123" t="e">
        <f t="shared" si="3"/>
        <v>#N/A</v>
      </c>
      <c r="G123" s="1">
        <v>0</v>
      </c>
      <c r="H123" t="s">
        <v>885</v>
      </c>
      <c r="I123" s="10" t="s">
        <v>2400</v>
      </c>
    </row>
    <row r="124" spans="1:10">
      <c r="A124" t="s">
        <v>175</v>
      </c>
      <c r="B124" t="s">
        <v>180</v>
      </c>
      <c r="D124" t="s">
        <v>177</v>
      </c>
      <c r="E124" t="s">
        <v>178</v>
      </c>
      <c r="F124" t="e">
        <f t="shared" si="3"/>
        <v>#N/A</v>
      </c>
      <c r="G124" s="1">
        <v>0</v>
      </c>
      <c r="H124" t="s">
        <v>886</v>
      </c>
      <c r="I124" s="10" t="s">
        <v>2401</v>
      </c>
    </row>
    <row r="125" spans="1:10">
      <c r="A125" t="s">
        <v>175</v>
      </c>
      <c r="B125" t="s">
        <v>181</v>
      </c>
      <c r="D125" t="s">
        <v>177</v>
      </c>
      <c r="E125" t="s">
        <v>178</v>
      </c>
      <c r="F125" t="e">
        <f t="shared" si="3"/>
        <v>#N/A</v>
      </c>
      <c r="G125" s="1">
        <v>0</v>
      </c>
      <c r="H125" t="s">
        <v>887</v>
      </c>
      <c r="I125" s="10" t="s">
        <v>2402</v>
      </c>
    </row>
    <row r="126" spans="1:10">
      <c r="A126" t="s">
        <v>182</v>
      </c>
      <c r="B126" t="s">
        <v>186</v>
      </c>
      <c r="D126" t="s">
        <v>187</v>
      </c>
      <c r="E126" t="s">
        <v>188</v>
      </c>
      <c r="F126" t="e">
        <f t="shared" si="3"/>
        <v>#N/A</v>
      </c>
      <c r="G126" s="1">
        <v>0</v>
      </c>
      <c r="H126" t="s">
        <v>888</v>
      </c>
      <c r="I126" s="10" t="s">
        <v>2403</v>
      </c>
    </row>
    <row r="127" spans="1:10">
      <c r="A127" t="s">
        <v>182</v>
      </c>
      <c r="B127" t="s">
        <v>189</v>
      </c>
      <c r="D127" t="s">
        <v>184</v>
      </c>
      <c r="E127" t="s">
        <v>185</v>
      </c>
      <c r="F127" t="e">
        <f t="shared" si="3"/>
        <v>#N/A</v>
      </c>
      <c r="G127" s="1">
        <v>0</v>
      </c>
      <c r="H127" t="s">
        <v>889</v>
      </c>
      <c r="I127" s="10" t="s">
        <v>2404</v>
      </c>
    </row>
    <row r="128" spans="1:10">
      <c r="A128" t="s">
        <v>182</v>
      </c>
      <c r="B128" t="s">
        <v>190</v>
      </c>
      <c r="D128" t="s">
        <v>191</v>
      </c>
      <c r="E128" t="s">
        <v>192</v>
      </c>
      <c r="F128" t="e">
        <f t="shared" si="3"/>
        <v>#N/A</v>
      </c>
      <c r="G128" s="1">
        <v>0</v>
      </c>
      <c r="H128" t="s">
        <v>890</v>
      </c>
      <c r="I128" s="10" t="s">
        <v>2405</v>
      </c>
    </row>
    <row r="129" spans="1:9">
      <c r="A129" t="s">
        <v>182</v>
      </c>
      <c r="B129" t="s">
        <v>193</v>
      </c>
      <c r="D129" t="s">
        <v>184</v>
      </c>
      <c r="E129" t="s">
        <v>185</v>
      </c>
      <c r="F129" t="e">
        <f t="shared" si="3"/>
        <v>#N/A</v>
      </c>
      <c r="G129" s="1">
        <v>0</v>
      </c>
      <c r="H129" t="s">
        <v>891</v>
      </c>
      <c r="I129" s="10" t="s">
        <v>2406</v>
      </c>
    </row>
    <row r="130" spans="1:9">
      <c r="A130" t="s">
        <v>182</v>
      </c>
      <c r="B130" t="s">
        <v>194</v>
      </c>
      <c r="D130" t="s">
        <v>195</v>
      </c>
      <c r="E130" t="s">
        <v>196</v>
      </c>
      <c r="F130" t="e">
        <f t="shared" si="3"/>
        <v>#N/A</v>
      </c>
      <c r="G130" s="1">
        <v>0</v>
      </c>
      <c r="H130" t="s">
        <v>892</v>
      </c>
      <c r="I130" s="10" t="s">
        <v>2407</v>
      </c>
    </row>
    <row r="131" spans="1:9">
      <c r="A131" t="s">
        <v>182</v>
      </c>
      <c r="B131" t="s">
        <v>197</v>
      </c>
      <c r="D131" t="s">
        <v>184</v>
      </c>
      <c r="E131" t="s">
        <v>185</v>
      </c>
      <c r="F131" t="e">
        <f t="shared" si="3"/>
        <v>#N/A</v>
      </c>
      <c r="G131" s="1">
        <v>0</v>
      </c>
      <c r="H131" t="s">
        <v>893</v>
      </c>
      <c r="I131" s="10" t="s">
        <v>2408</v>
      </c>
    </row>
    <row r="132" spans="1:9">
      <c r="A132" t="s">
        <v>182</v>
      </c>
      <c r="B132" t="s">
        <v>198</v>
      </c>
      <c r="D132" t="s">
        <v>184</v>
      </c>
      <c r="E132" t="s">
        <v>185</v>
      </c>
      <c r="F132" t="e">
        <f t="shared" si="3"/>
        <v>#N/A</v>
      </c>
      <c r="G132" s="1">
        <v>0</v>
      </c>
      <c r="H132" t="s">
        <v>894</v>
      </c>
      <c r="I132" s="10" t="s">
        <v>2409</v>
      </c>
    </row>
    <row r="133" spans="1:9">
      <c r="A133" t="s">
        <v>182</v>
      </c>
      <c r="B133" t="s">
        <v>199</v>
      </c>
      <c r="D133" t="s">
        <v>195</v>
      </c>
      <c r="E133" t="s">
        <v>196</v>
      </c>
      <c r="F133" t="e">
        <f t="shared" si="3"/>
        <v>#N/A</v>
      </c>
      <c r="G133" s="1">
        <v>0</v>
      </c>
      <c r="H133" t="s">
        <v>895</v>
      </c>
      <c r="I133" s="10" t="s">
        <v>2410</v>
      </c>
    </row>
    <row r="134" spans="1:9">
      <c r="A134" t="s">
        <v>182</v>
      </c>
      <c r="B134" t="s">
        <v>200</v>
      </c>
      <c r="D134" t="s">
        <v>195</v>
      </c>
      <c r="E134" t="s">
        <v>196</v>
      </c>
      <c r="F134" t="e">
        <f t="shared" si="3"/>
        <v>#N/A</v>
      </c>
      <c r="G134" s="1">
        <v>0</v>
      </c>
      <c r="H134" t="s">
        <v>896</v>
      </c>
      <c r="I134" s="10" t="s">
        <v>2411</v>
      </c>
    </row>
    <row r="135" spans="1:9">
      <c r="A135" t="s">
        <v>182</v>
      </c>
      <c r="B135" t="s">
        <v>201</v>
      </c>
      <c r="D135" t="s">
        <v>195</v>
      </c>
      <c r="E135" t="s">
        <v>196</v>
      </c>
      <c r="F135" t="e">
        <f t="shared" ref="F135:F198" si="6">VLOOKUP(A135,H:H,1,FALSE)</f>
        <v>#N/A</v>
      </c>
      <c r="G135" s="1">
        <v>0</v>
      </c>
      <c r="H135" t="s">
        <v>897</v>
      </c>
      <c r="I135" s="10" t="s">
        <v>2412</v>
      </c>
    </row>
    <row r="136" spans="1:9">
      <c r="A136" t="s">
        <v>182</v>
      </c>
      <c r="B136" t="s">
        <v>202</v>
      </c>
      <c r="D136" t="s">
        <v>203</v>
      </c>
      <c r="E136" t="s">
        <v>204</v>
      </c>
      <c r="F136" t="e">
        <f t="shared" si="6"/>
        <v>#N/A</v>
      </c>
      <c r="G136" s="1">
        <v>0</v>
      </c>
      <c r="H136" t="s">
        <v>898</v>
      </c>
      <c r="I136" s="10" t="s">
        <v>2413</v>
      </c>
    </row>
    <row r="137" spans="1:9">
      <c r="A137" t="s">
        <v>182</v>
      </c>
      <c r="B137" t="s">
        <v>205</v>
      </c>
      <c r="D137" t="s">
        <v>203</v>
      </c>
      <c r="E137" t="s">
        <v>204</v>
      </c>
      <c r="F137" t="e">
        <f t="shared" si="6"/>
        <v>#N/A</v>
      </c>
      <c r="G137" s="1">
        <v>0</v>
      </c>
      <c r="H137" t="s">
        <v>899</v>
      </c>
      <c r="I137" s="10" t="s">
        <v>150</v>
      </c>
    </row>
    <row r="138" spans="1:9">
      <c r="A138" t="s">
        <v>182</v>
      </c>
      <c r="B138" t="s">
        <v>206</v>
      </c>
      <c r="D138" t="s">
        <v>191</v>
      </c>
      <c r="E138" t="s">
        <v>192</v>
      </c>
      <c r="F138" t="e">
        <f t="shared" si="6"/>
        <v>#N/A</v>
      </c>
      <c r="G138" s="1">
        <v>0</v>
      </c>
      <c r="H138" t="s">
        <v>900</v>
      </c>
      <c r="I138" s="10" t="s">
        <v>2414</v>
      </c>
    </row>
    <row r="139" spans="1:9">
      <c r="A139" t="s">
        <v>182</v>
      </c>
      <c r="B139" t="s">
        <v>207</v>
      </c>
      <c r="D139" t="s">
        <v>195</v>
      </c>
      <c r="E139" t="s">
        <v>196</v>
      </c>
      <c r="F139" t="e">
        <f t="shared" si="6"/>
        <v>#N/A</v>
      </c>
      <c r="G139" s="1">
        <v>0</v>
      </c>
      <c r="H139" t="s">
        <v>901</v>
      </c>
      <c r="I139" s="10" t="s">
        <v>2415</v>
      </c>
    </row>
    <row r="140" spans="1:9">
      <c r="A140" t="s">
        <v>182</v>
      </c>
      <c r="B140" t="s">
        <v>208</v>
      </c>
      <c r="D140" t="s">
        <v>184</v>
      </c>
      <c r="E140" t="s">
        <v>185</v>
      </c>
      <c r="F140" t="e">
        <f t="shared" si="6"/>
        <v>#N/A</v>
      </c>
      <c r="G140" s="1">
        <v>0</v>
      </c>
      <c r="H140" t="s">
        <v>902</v>
      </c>
      <c r="I140" s="10" t="s">
        <v>2416</v>
      </c>
    </row>
    <row r="141" spans="1:9">
      <c r="A141" t="s">
        <v>229</v>
      </c>
      <c r="B141" t="s">
        <v>233</v>
      </c>
      <c r="D141" t="s">
        <v>231</v>
      </c>
      <c r="E141" t="s">
        <v>234</v>
      </c>
      <c r="F141" t="e">
        <f t="shared" si="6"/>
        <v>#N/A</v>
      </c>
      <c r="G141" s="1">
        <v>0</v>
      </c>
      <c r="H141" t="s">
        <v>903</v>
      </c>
      <c r="I141" s="10" t="s">
        <v>2417</v>
      </c>
    </row>
    <row r="142" spans="1:9">
      <c r="A142" t="s">
        <v>235</v>
      </c>
      <c r="B142" t="s">
        <v>239</v>
      </c>
      <c r="D142" t="s">
        <v>237</v>
      </c>
      <c r="E142" t="s">
        <v>238</v>
      </c>
      <c r="F142" t="e">
        <f t="shared" si="6"/>
        <v>#N/A</v>
      </c>
      <c r="G142" s="1">
        <v>0</v>
      </c>
      <c r="H142" t="s">
        <v>904</v>
      </c>
      <c r="I142" s="10" t="s">
        <v>2418</v>
      </c>
    </row>
    <row r="143" spans="1:9">
      <c r="A143" t="s">
        <v>260</v>
      </c>
      <c r="B143" t="s">
        <v>264</v>
      </c>
      <c r="D143" t="s">
        <v>262</v>
      </c>
      <c r="E143" t="s">
        <v>263</v>
      </c>
      <c r="F143" t="e">
        <f t="shared" si="6"/>
        <v>#N/A</v>
      </c>
      <c r="G143" s="1">
        <v>0</v>
      </c>
      <c r="H143" t="s">
        <v>905</v>
      </c>
      <c r="I143" s="10" t="s">
        <v>2419</v>
      </c>
    </row>
    <row r="144" spans="1:9">
      <c r="A144" t="s">
        <v>275</v>
      </c>
      <c r="B144" t="s">
        <v>279</v>
      </c>
      <c r="D144" t="s">
        <v>277</v>
      </c>
      <c r="E144" t="s">
        <v>280</v>
      </c>
      <c r="F144" t="e">
        <f t="shared" si="6"/>
        <v>#N/A</v>
      </c>
      <c r="G144" s="1">
        <v>0</v>
      </c>
      <c r="H144" t="s">
        <v>906</v>
      </c>
      <c r="I144" s="10" t="s">
        <v>2420</v>
      </c>
    </row>
    <row r="145" spans="1:9">
      <c r="A145" t="s">
        <v>281</v>
      </c>
      <c r="B145" t="s">
        <v>284</v>
      </c>
      <c r="D145" t="s">
        <v>231</v>
      </c>
      <c r="E145" t="s">
        <v>283</v>
      </c>
      <c r="F145" t="e">
        <f t="shared" si="6"/>
        <v>#N/A</v>
      </c>
      <c r="G145" s="1">
        <v>0</v>
      </c>
      <c r="H145" t="s">
        <v>907</v>
      </c>
      <c r="I145" s="10" t="s">
        <v>2421</v>
      </c>
    </row>
    <row r="146" spans="1:9">
      <c r="A146" t="s">
        <v>281</v>
      </c>
      <c r="B146" t="s">
        <v>285</v>
      </c>
      <c r="D146" t="s">
        <v>286</v>
      </c>
      <c r="E146" t="s">
        <v>287</v>
      </c>
      <c r="F146" t="e">
        <f t="shared" si="6"/>
        <v>#N/A</v>
      </c>
      <c r="G146" s="1">
        <v>0</v>
      </c>
      <c r="H146" t="s">
        <v>908</v>
      </c>
      <c r="I146" s="10" t="s">
        <v>2422</v>
      </c>
    </row>
    <row r="147" spans="1:9">
      <c r="A147" t="s">
        <v>281</v>
      </c>
      <c r="B147" t="s">
        <v>288</v>
      </c>
      <c r="D147" t="s">
        <v>231</v>
      </c>
      <c r="E147" t="s">
        <v>283</v>
      </c>
      <c r="F147" t="e">
        <f t="shared" si="6"/>
        <v>#N/A</v>
      </c>
      <c r="G147" s="1">
        <v>0</v>
      </c>
      <c r="H147" t="s">
        <v>909</v>
      </c>
      <c r="I147" s="10" t="s">
        <v>2423</v>
      </c>
    </row>
    <row r="148" spans="1:9">
      <c r="A148" t="s">
        <v>301</v>
      </c>
      <c r="B148" t="s">
        <v>305</v>
      </c>
      <c r="D148" t="s">
        <v>303</v>
      </c>
      <c r="E148" t="s">
        <v>304</v>
      </c>
      <c r="F148" t="e">
        <f t="shared" si="6"/>
        <v>#N/A</v>
      </c>
      <c r="G148" s="1">
        <v>0</v>
      </c>
      <c r="H148" t="s">
        <v>910</v>
      </c>
      <c r="I148" s="10" t="s">
        <v>2424</v>
      </c>
    </row>
    <row r="149" spans="1:9">
      <c r="A149" t="s">
        <v>310</v>
      </c>
      <c r="B149" t="s">
        <v>314</v>
      </c>
      <c r="D149" t="s">
        <v>312</v>
      </c>
      <c r="E149" t="s">
        <v>313</v>
      </c>
      <c r="F149" t="e">
        <f t="shared" si="6"/>
        <v>#N/A</v>
      </c>
      <c r="G149" s="1">
        <v>0</v>
      </c>
      <c r="H149" t="s">
        <v>911</v>
      </c>
      <c r="I149" s="10" t="s">
        <v>2425</v>
      </c>
    </row>
    <row r="150" spans="1:9">
      <c r="A150" t="s">
        <v>315</v>
      </c>
      <c r="B150" t="s">
        <v>319</v>
      </c>
      <c r="D150" t="s">
        <v>317</v>
      </c>
      <c r="E150" t="s">
        <v>318</v>
      </c>
      <c r="F150" t="e">
        <f t="shared" si="6"/>
        <v>#N/A</v>
      </c>
      <c r="G150" s="1">
        <v>0</v>
      </c>
      <c r="H150" t="s">
        <v>912</v>
      </c>
      <c r="I150" s="10" t="s">
        <v>2426</v>
      </c>
    </row>
    <row r="151" spans="1:9">
      <c r="A151" t="s">
        <v>320</v>
      </c>
      <c r="B151" t="s">
        <v>324</v>
      </c>
      <c r="D151" t="s">
        <v>325</v>
      </c>
      <c r="E151" t="s">
        <v>326</v>
      </c>
      <c r="F151" t="e">
        <f t="shared" si="6"/>
        <v>#N/A</v>
      </c>
      <c r="G151" s="1">
        <v>0</v>
      </c>
      <c r="H151" t="s">
        <v>913</v>
      </c>
      <c r="I151" s="10" t="s">
        <v>2427</v>
      </c>
    </row>
    <row r="152" spans="1:9">
      <c r="A152" t="s">
        <v>320</v>
      </c>
      <c r="B152" t="s">
        <v>327</v>
      </c>
      <c r="D152" t="s">
        <v>325</v>
      </c>
      <c r="E152" t="s">
        <v>326</v>
      </c>
      <c r="F152" t="e">
        <f t="shared" si="6"/>
        <v>#N/A</v>
      </c>
      <c r="G152" s="1">
        <v>0</v>
      </c>
      <c r="H152" t="s">
        <v>914</v>
      </c>
      <c r="I152" s="10" t="s">
        <v>2428</v>
      </c>
    </row>
    <row r="153" spans="1:9">
      <c r="A153" t="s">
        <v>336</v>
      </c>
      <c r="B153" t="s">
        <v>340</v>
      </c>
      <c r="D153" t="s">
        <v>338</v>
      </c>
      <c r="E153" t="s">
        <v>339</v>
      </c>
      <c r="F153" t="e">
        <f t="shared" si="6"/>
        <v>#N/A</v>
      </c>
      <c r="G153" s="1">
        <v>0</v>
      </c>
      <c r="H153" t="s">
        <v>915</v>
      </c>
      <c r="I153" s="10" t="s">
        <v>2429</v>
      </c>
    </row>
    <row r="154" spans="1:9">
      <c r="A154" t="s">
        <v>341</v>
      </c>
      <c r="B154" t="s">
        <v>345</v>
      </c>
      <c r="D154" t="s">
        <v>343</v>
      </c>
      <c r="E154" t="s">
        <v>344</v>
      </c>
      <c r="F154" t="e">
        <f t="shared" si="6"/>
        <v>#N/A</v>
      </c>
      <c r="G154" s="1">
        <v>0</v>
      </c>
      <c r="H154" t="s">
        <v>916</v>
      </c>
      <c r="I154" s="10" t="s">
        <v>2430</v>
      </c>
    </row>
    <row r="155" spans="1:9">
      <c r="A155" t="s">
        <v>341</v>
      </c>
      <c r="B155" t="s">
        <v>346</v>
      </c>
      <c r="D155" t="s">
        <v>343</v>
      </c>
      <c r="E155" t="s">
        <v>344</v>
      </c>
      <c r="F155" t="e">
        <f t="shared" si="6"/>
        <v>#N/A</v>
      </c>
      <c r="G155" s="1">
        <v>0</v>
      </c>
      <c r="H155" t="s">
        <v>917</v>
      </c>
      <c r="I155" s="10" t="s">
        <v>2431</v>
      </c>
    </row>
    <row r="156" spans="1:9">
      <c r="A156" t="s">
        <v>351</v>
      </c>
      <c r="B156" t="s">
        <v>355</v>
      </c>
      <c r="D156" t="s">
        <v>353</v>
      </c>
      <c r="E156" t="s">
        <v>354</v>
      </c>
      <c r="F156" t="e">
        <f t="shared" si="6"/>
        <v>#N/A</v>
      </c>
      <c r="G156" s="1">
        <v>0</v>
      </c>
      <c r="H156" t="s">
        <v>918</v>
      </c>
      <c r="I156" s="10" t="s">
        <v>2432</v>
      </c>
    </row>
    <row r="157" spans="1:9">
      <c r="A157" t="s">
        <v>364</v>
      </c>
      <c r="B157" t="s">
        <v>368</v>
      </c>
      <c r="D157" t="s">
        <v>366</v>
      </c>
      <c r="E157" t="s">
        <v>367</v>
      </c>
      <c r="F157" t="e">
        <f t="shared" si="6"/>
        <v>#N/A</v>
      </c>
      <c r="G157" s="1">
        <v>0</v>
      </c>
      <c r="H157" t="s">
        <v>919</v>
      </c>
      <c r="I157" s="10" t="s">
        <v>2433</v>
      </c>
    </row>
    <row r="158" spans="1:9">
      <c r="A158" t="s">
        <v>364</v>
      </c>
      <c r="B158" t="s">
        <v>369</v>
      </c>
      <c r="D158" t="s">
        <v>366</v>
      </c>
      <c r="E158" t="s">
        <v>367</v>
      </c>
      <c r="F158" t="e">
        <f t="shared" si="6"/>
        <v>#N/A</v>
      </c>
      <c r="G158" s="1">
        <v>0</v>
      </c>
      <c r="H158" t="s">
        <v>920</v>
      </c>
      <c r="I158" s="10" t="s">
        <v>2434</v>
      </c>
    </row>
    <row r="159" spans="1:9">
      <c r="A159" t="s">
        <v>378</v>
      </c>
      <c r="B159" t="s">
        <v>382</v>
      </c>
      <c r="D159" t="s">
        <v>380</v>
      </c>
      <c r="E159" t="s">
        <v>381</v>
      </c>
      <c r="F159" t="e">
        <f t="shared" si="6"/>
        <v>#N/A</v>
      </c>
      <c r="G159" s="1">
        <v>0</v>
      </c>
      <c r="H159" t="s">
        <v>921</v>
      </c>
      <c r="I159" s="10" t="s">
        <v>2435</v>
      </c>
    </row>
    <row r="160" spans="1:9">
      <c r="A160" t="s">
        <v>378</v>
      </c>
      <c r="B160" t="s">
        <v>383</v>
      </c>
      <c r="D160" t="s">
        <v>380</v>
      </c>
      <c r="E160" t="s">
        <v>381</v>
      </c>
      <c r="F160" t="e">
        <f t="shared" si="6"/>
        <v>#N/A</v>
      </c>
      <c r="G160" s="1">
        <v>0</v>
      </c>
      <c r="H160" t="s">
        <v>922</v>
      </c>
      <c r="I160" s="10" t="s">
        <v>2436</v>
      </c>
    </row>
    <row r="161" spans="1:9">
      <c r="A161" t="s">
        <v>378</v>
      </c>
      <c r="B161" t="s">
        <v>384</v>
      </c>
      <c r="D161" t="s">
        <v>380</v>
      </c>
      <c r="E161" t="s">
        <v>381</v>
      </c>
      <c r="F161" t="e">
        <f t="shared" si="6"/>
        <v>#N/A</v>
      </c>
      <c r="G161" s="1">
        <v>0</v>
      </c>
      <c r="H161" t="s">
        <v>923</v>
      </c>
      <c r="I161" s="10" t="s">
        <v>2437</v>
      </c>
    </row>
    <row r="162" spans="1:9">
      <c r="A162" t="s">
        <v>385</v>
      </c>
      <c r="B162" t="s">
        <v>389</v>
      </c>
      <c r="D162" t="s">
        <v>390</v>
      </c>
      <c r="E162" t="s">
        <v>391</v>
      </c>
      <c r="F162" t="e">
        <f t="shared" si="6"/>
        <v>#N/A</v>
      </c>
      <c r="G162" s="1">
        <v>0</v>
      </c>
      <c r="H162" t="s">
        <v>924</v>
      </c>
      <c r="I162" s="10" t="s">
        <v>2438</v>
      </c>
    </row>
    <row r="163" spans="1:9">
      <c r="A163" t="s">
        <v>385</v>
      </c>
      <c r="B163" t="s">
        <v>392</v>
      </c>
      <c r="D163" t="s">
        <v>393</v>
      </c>
      <c r="E163" t="s">
        <v>394</v>
      </c>
      <c r="F163" t="e">
        <f t="shared" si="6"/>
        <v>#N/A</v>
      </c>
      <c r="G163" s="1">
        <v>0</v>
      </c>
      <c r="H163" t="s">
        <v>925</v>
      </c>
      <c r="I163" s="10" t="s">
        <v>2439</v>
      </c>
    </row>
    <row r="164" spans="1:9">
      <c r="A164" t="s">
        <v>385</v>
      </c>
      <c r="B164" t="s">
        <v>395</v>
      </c>
      <c r="D164" t="s">
        <v>387</v>
      </c>
      <c r="E164" t="s">
        <v>396</v>
      </c>
      <c r="F164" t="e">
        <f t="shared" si="6"/>
        <v>#N/A</v>
      </c>
      <c r="G164" s="1">
        <v>0</v>
      </c>
      <c r="H164" t="s">
        <v>90</v>
      </c>
      <c r="I164" s="10" t="s">
        <v>2440</v>
      </c>
    </row>
    <row r="165" spans="1:9">
      <c r="A165" t="s">
        <v>408</v>
      </c>
      <c r="B165" t="s">
        <v>412</v>
      </c>
      <c r="D165" t="s">
        <v>410</v>
      </c>
      <c r="E165" t="s">
        <v>411</v>
      </c>
      <c r="F165" t="e">
        <f t="shared" si="6"/>
        <v>#N/A</v>
      </c>
      <c r="G165" s="1">
        <v>0</v>
      </c>
      <c r="H165" t="s">
        <v>926</v>
      </c>
      <c r="I165" s="10" t="s">
        <v>2441</v>
      </c>
    </row>
    <row r="166" spans="1:9">
      <c r="A166" t="s">
        <v>408</v>
      </c>
      <c r="B166" t="s">
        <v>413</v>
      </c>
      <c r="D166" t="s">
        <v>410</v>
      </c>
      <c r="E166" t="s">
        <v>411</v>
      </c>
      <c r="F166" t="e">
        <f t="shared" si="6"/>
        <v>#N/A</v>
      </c>
      <c r="G166" s="1">
        <v>0</v>
      </c>
      <c r="H166" t="s">
        <v>927</v>
      </c>
      <c r="I166" s="10" t="s">
        <v>2442</v>
      </c>
    </row>
    <row r="167" spans="1:9">
      <c r="A167" t="s">
        <v>408</v>
      </c>
      <c r="B167" t="s">
        <v>414</v>
      </c>
      <c r="D167" t="s">
        <v>410</v>
      </c>
      <c r="E167" t="s">
        <v>411</v>
      </c>
      <c r="F167" t="e">
        <f t="shared" si="6"/>
        <v>#N/A</v>
      </c>
      <c r="G167" s="1">
        <v>0</v>
      </c>
      <c r="H167" t="s">
        <v>928</v>
      </c>
      <c r="I167" s="10" t="s">
        <v>2443</v>
      </c>
    </row>
    <row r="168" spans="1:9">
      <c r="A168" t="s">
        <v>408</v>
      </c>
      <c r="B168" t="s">
        <v>415</v>
      </c>
      <c r="D168" t="s">
        <v>410</v>
      </c>
      <c r="E168" t="s">
        <v>411</v>
      </c>
      <c r="F168" t="e">
        <f t="shared" si="6"/>
        <v>#N/A</v>
      </c>
      <c r="G168" s="1">
        <v>0</v>
      </c>
      <c r="H168" t="s">
        <v>929</v>
      </c>
      <c r="I168" s="10" t="s">
        <v>2444</v>
      </c>
    </row>
    <row r="169" spans="1:9">
      <c r="A169" t="s">
        <v>416</v>
      </c>
      <c r="B169" t="s">
        <v>420</v>
      </c>
      <c r="D169" t="s">
        <v>418</v>
      </c>
      <c r="E169" t="s">
        <v>419</v>
      </c>
      <c r="F169" t="e">
        <f t="shared" si="6"/>
        <v>#N/A</v>
      </c>
      <c r="G169" s="1">
        <v>0</v>
      </c>
      <c r="H169" t="s">
        <v>930</v>
      </c>
      <c r="I169" s="10" t="s">
        <v>2445</v>
      </c>
    </row>
    <row r="170" spans="1:9">
      <c r="A170" t="s">
        <v>433</v>
      </c>
      <c r="B170" t="s">
        <v>437</v>
      </c>
      <c r="D170" t="s">
        <v>435</v>
      </c>
      <c r="E170" t="s">
        <v>436</v>
      </c>
      <c r="F170" t="e">
        <f t="shared" si="6"/>
        <v>#N/A</v>
      </c>
      <c r="G170" s="1">
        <v>0</v>
      </c>
      <c r="H170" t="s">
        <v>931</v>
      </c>
      <c r="I170" s="10" t="s">
        <v>2446</v>
      </c>
    </row>
    <row r="171" spans="1:9">
      <c r="A171" t="s">
        <v>442</v>
      </c>
      <c r="B171" t="s">
        <v>446</v>
      </c>
      <c r="D171" t="s">
        <v>447</v>
      </c>
      <c r="E171" t="s">
        <v>448</v>
      </c>
      <c r="F171" t="e">
        <f t="shared" si="6"/>
        <v>#N/A</v>
      </c>
      <c r="G171" s="1">
        <v>0</v>
      </c>
      <c r="H171" t="s">
        <v>932</v>
      </c>
      <c r="I171" s="10" t="s">
        <v>2447</v>
      </c>
    </row>
    <row r="172" spans="1:9">
      <c r="A172" t="s">
        <v>442</v>
      </c>
      <c r="B172" t="s">
        <v>449</v>
      </c>
      <c r="D172" t="s">
        <v>444</v>
      </c>
      <c r="E172" t="s">
        <v>445</v>
      </c>
      <c r="F172" t="e">
        <f t="shared" si="6"/>
        <v>#N/A</v>
      </c>
      <c r="G172" s="1">
        <v>0</v>
      </c>
      <c r="H172" t="s">
        <v>933</v>
      </c>
      <c r="I172" s="10" t="s">
        <v>2448</v>
      </c>
    </row>
    <row r="173" spans="1:9">
      <c r="A173" t="s">
        <v>442</v>
      </c>
      <c r="B173" t="s">
        <v>450</v>
      </c>
      <c r="D173" t="s">
        <v>451</v>
      </c>
      <c r="E173" t="s">
        <v>452</v>
      </c>
      <c r="F173" t="e">
        <f t="shared" si="6"/>
        <v>#N/A</v>
      </c>
      <c r="G173" s="1">
        <v>0</v>
      </c>
      <c r="H173" t="s">
        <v>934</v>
      </c>
      <c r="I173" s="10" t="s">
        <v>2449</v>
      </c>
    </row>
    <row r="174" spans="1:9">
      <c r="A174" t="s">
        <v>442</v>
      </c>
      <c r="B174" t="s">
        <v>453</v>
      </c>
      <c r="D174" t="s">
        <v>444</v>
      </c>
      <c r="E174" t="s">
        <v>445</v>
      </c>
      <c r="F174" t="e">
        <f t="shared" si="6"/>
        <v>#N/A</v>
      </c>
      <c r="G174" s="1">
        <v>0</v>
      </c>
      <c r="H174" t="s">
        <v>935</v>
      </c>
      <c r="I174" s="10" t="s">
        <v>2450</v>
      </c>
    </row>
    <row r="175" spans="1:9">
      <c r="A175" t="s">
        <v>442</v>
      </c>
      <c r="B175" t="s">
        <v>454</v>
      </c>
      <c r="D175" t="s">
        <v>451</v>
      </c>
      <c r="E175" t="s">
        <v>452</v>
      </c>
      <c r="F175" t="e">
        <f t="shared" si="6"/>
        <v>#N/A</v>
      </c>
      <c r="G175" s="1">
        <v>0</v>
      </c>
      <c r="H175" t="s">
        <v>936</v>
      </c>
      <c r="I175" s="10" t="s">
        <v>2451</v>
      </c>
    </row>
    <row r="176" spans="1:9">
      <c r="A176" t="s">
        <v>455</v>
      </c>
      <c r="B176" t="s">
        <v>459</v>
      </c>
      <c r="D176" t="s">
        <v>457</v>
      </c>
      <c r="E176" t="s">
        <v>458</v>
      </c>
      <c r="F176" t="e">
        <f t="shared" si="6"/>
        <v>#N/A</v>
      </c>
      <c r="G176" s="1">
        <v>0</v>
      </c>
      <c r="H176" t="s">
        <v>937</v>
      </c>
      <c r="I176" s="10" t="s">
        <v>2452</v>
      </c>
    </row>
    <row r="177" spans="1:9">
      <c r="A177" t="s">
        <v>460</v>
      </c>
      <c r="B177" t="s">
        <v>464</v>
      </c>
      <c r="D177" t="s">
        <v>465</v>
      </c>
      <c r="E177" t="s">
        <v>466</v>
      </c>
      <c r="F177" t="e">
        <f t="shared" si="6"/>
        <v>#N/A</v>
      </c>
      <c r="G177" s="1">
        <v>0</v>
      </c>
      <c r="H177" t="s">
        <v>938</v>
      </c>
      <c r="I177" s="10" t="s">
        <v>2453</v>
      </c>
    </row>
    <row r="178" spans="1:9">
      <c r="A178" t="s">
        <v>460</v>
      </c>
      <c r="B178" t="s">
        <v>467</v>
      </c>
      <c r="D178" t="s">
        <v>465</v>
      </c>
      <c r="E178" t="s">
        <v>466</v>
      </c>
      <c r="F178" t="e">
        <f t="shared" si="6"/>
        <v>#N/A</v>
      </c>
      <c r="G178" s="1">
        <v>0</v>
      </c>
      <c r="H178" t="s">
        <v>939</v>
      </c>
      <c r="I178" s="10" t="s">
        <v>2454</v>
      </c>
    </row>
    <row r="179" spans="1:9">
      <c r="A179" t="s">
        <v>460</v>
      </c>
      <c r="B179" t="s">
        <v>468</v>
      </c>
      <c r="D179" t="s">
        <v>465</v>
      </c>
      <c r="E179" t="s">
        <v>466</v>
      </c>
      <c r="F179" t="e">
        <f t="shared" si="6"/>
        <v>#N/A</v>
      </c>
      <c r="G179" s="1">
        <v>0</v>
      </c>
      <c r="H179" t="s">
        <v>940</v>
      </c>
      <c r="I179" s="10" t="s">
        <v>2455</v>
      </c>
    </row>
    <row r="180" spans="1:9">
      <c r="A180" t="s">
        <v>460</v>
      </c>
      <c r="B180" t="s">
        <v>469</v>
      </c>
      <c r="D180" t="s">
        <v>465</v>
      </c>
      <c r="E180" t="s">
        <v>466</v>
      </c>
      <c r="F180" t="e">
        <f t="shared" si="6"/>
        <v>#N/A</v>
      </c>
      <c r="G180" s="1">
        <v>0</v>
      </c>
      <c r="H180" t="s">
        <v>941</v>
      </c>
      <c r="I180" s="10" t="s">
        <v>2456</v>
      </c>
    </row>
    <row r="181" spans="1:9">
      <c r="A181" t="s">
        <v>460</v>
      </c>
      <c r="B181" t="s">
        <v>470</v>
      </c>
      <c r="D181" t="s">
        <v>465</v>
      </c>
      <c r="E181" t="s">
        <v>466</v>
      </c>
      <c r="F181" t="e">
        <f t="shared" si="6"/>
        <v>#N/A</v>
      </c>
      <c r="G181" s="1">
        <v>0</v>
      </c>
      <c r="H181" t="s">
        <v>942</v>
      </c>
      <c r="I181" s="10" t="s">
        <v>2457</v>
      </c>
    </row>
    <row r="182" spans="1:9">
      <c r="A182" t="s">
        <v>471</v>
      </c>
      <c r="B182" t="s">
        <v>475</v>
      </c>
      <c r="D182" t="s">
        <v>473</v>
      </c>
      <c r="E182" t="s">
        <v>474</v>
      </c>
      <c r="F182" t="e">
        <f t="shared" si="6"/>
        <v>#N/A</v>
      </c>
      <c r="G182" s="1">
        <v>0</v>
      </c>
      <c r="H182" t="s">
        <v>943</v>
      </c>
      <c r="I182" s="10" t="s">
        <v>2458</v>
      </c>
    </row>
    <row r="183" spans="1:9">
      <c r="A183" t="s">
        <v>471</v>
      </c>
      <c r="B183" t="s">
        <v>476</v>
      </c>
      <c r="D183" t="s">
        <v>473</v>
      </c>
      <c r="E183" t="s">
        <v>474</v>
      </c>
      <c r="F183" t="e">
        <f t="shared" si="6"/>
        <v>#N/A</v>
      </c>
      <c r="G183" s="1">
        <v>0</v>
      </c>
      <c r="H183" t="s">
        <v>944</v>
      </c>
      <c r="I183" s="10" t="s">
        <v>2459</v>
      </c>
    </row>
    <row r="184" spans="1:9">
      <c r="A184" t="s">
        <v>477</v>
      </c>
      <c r="B184" t="s">
        <v>481</v>
      </c>
      <c r="D184" t="s">
        <v>479</v>
      </c>
      <c r="E184" t="s">
        <v>480</v>
      </c>
      <c r="F184" t="e">
        <f t="shared" si="6"/>
        <v>#N/A</v>
      </c>
      <c r="G184" s="1">
        <v>0</v>
      </c>
      <c r="H184" t="s">
        <v>945</v>
      </c>
      <c r="I184" s="10" t="s">
        <v>2460</v>
      </c>
    </row>
    <row r="185" spans="1:9">
      <c r="A185" t="s">
        <v>482</v>
      </c>
      <c r="B185" t="s">
        <v>486</v>
      </c>
      <c r="D185" t="s">
        <v>484</v>
      </c>
      <c r="E185" t="s">
        <v>485</v>
      </c>
      <c r="F185" t="e">
        <f t="shared" si="6"/>
        <v>#N/A</v>
      </c>
      <c r="G185" s="1">
        <v>0</v>
      </c>
      <c r="H185" t="s">
        <v>946</v>
      </c>
      <c r="I185" s="10" t="s">
        <v>2461</v>
      </c>
    </row>
    <row r="186" spans="1:9">
      <c r="A186" t="s">
        <v>482</v>
      </c>
      <c r="B186" t="s">
        <v>487</v>
      </c>
      <c r="D186" t="s">
        <v>484</v>
      </c>
      <c r="E186" t="s">
        <v>485</v>
      </c>
      <c r="F186" t="e">
        <f t="shared" si="6"/>
        <v>#N/A</v>
      </c>
      <c r="G186" s="1">
        <v>0</v>
      </c>
      <c r="H186" t="s">
        <v>947</v>
      </c>
      <c r="I186" s="10" t="s">
        <v>2462</v>
      </c>
    </row>
    <row r="187" spans="1:9">
      <c r="A187" t="s">
        <v>492</v>
      </c>
      <c r="B187" t="s">
        <v>495</v>
      </c>
      <c r="D187" t="s">
        <v>219</v>
      </c>
      <c r="E187" t="s">
        <v>496</v>
      </c>
      <c r="F187" t="e">
        <f t="shared" si="6"/>
        <v>#N/A</v>
      </c>
      <c r="G187" s="1">
        <v>0</v>
      </c>
      <c r="H187" t="s">
        <v>948</v>
      </c>
      <c r="I187" s="10" t="s">
        <v>2463</v>
      </c>
    </row>
    <row r="188" spans="1:9">
      <c r="A188" t="s">
        <v>492</v>
      </c>
      <c r="B188" t="s">
        <v>497</v>
      </c>
      <c r="D188" t="s">
        <v>219</v>
      </c>
      <c r="E188" t="s">
        <v>494</v>
      </c>
      <c r="F188" t="e">
        <f t="shared" si="6"/>
        <v>#N/A</v>
      </c>
      <c r="G188" s="1">
        <v>0</v>
      </c>
      <c r="H188" t="s">
        <v>949</v>
      </c>
      <c r="I188" s="10" t="s">
        <v>2464</v>
      </c>
    </row>
    <row r="189" spans="1:9">
      <c r="A189" t="s">
        <v>505</v>
      </c>
      <c r="B189" t="s">
        <v>508</v>
      </c>
      <c r="D189" t="s">
        <v>237</v>
      </c>
      <c r="E189" t="s">
        <v>509</v>
      </c>
      <c r="F189" t="e">
        <f t="shared" si="6"/>
        <v>#N/A</v>
      </c>
      <c r="G189" s="1">
        <v>0</v>
      </c>
      <c r="H189" t="s">
        <v>950</v>
      </c>
      <c r="I189" s="10" t="s">
        <v>2465</v>
      </c>
    </row>
    <row r="190" spans="1:9">
      <c r="A190" t="s">
        <v>505</v>
      </c>
      <c r="B190" t="s">
        <v>510</v>
      </c>
      <c r="D190" t="s">
        <v>237</v>
      </c>
      <c r="E190" t="s">
        <v>509</v>
      </c>
      <c r="F190" t="e">
        <f t="shared" si="6"/>
        <v>#N/A</v>
      </c>
      <c r="G190" s="1">
        <v>0</v>
      </c>
      <c r="H190" t="s">
        <v>951</v>
      </c>
      <c r="I190" s="10" t="s">
        <v>2466</v>
      </c>
    </row>
    <row r="191" spans="1:9">
      <c r="A191" t="s">
        <v>515</v>
      </c>
      <c r="B191" t="s">
        <v>519</v>
      </c>
      <c r="D191" t="s">
        <v>517</v>
      </c>
      <c r="E191" t="s">
        <v>518</v>
      </c>
      <c r="F191" t="e">
        <f t="shared" si="6"/>
        <v>#N/A</v>
      </c>
      <c r="G191" s="1">
        <v>0</v>
      </c>
      <c r="H191" t="s">
        <v>952</v>
      </c>
      <c r="I191" s="10" t="s">
        <v>2467</v>
      </c>
    </row>
    <row r="192" spans="1:9">
      <c r="A192" t="s">
        <v>515</v>
      </c>
      <c r="B192" t="s">
        <v>520</v>
      </c>
      <c r="D192" t="s">
        <v>517</v>
      </c>
      <c r="E192" t="s">
        <v>518</v>
      </c>
      <c r="F192" t="e">
        <f t="shared" si="6"/>
        <v>#N/A</v>
      </c>
      <c r="G192" s="1">
        <v>0</v>
      </c>
      <c r="H192" t="s">
        <v>953</v>
      </c>
      <c r="I192" s="10" t="s">
        <v>2468</v>
      </c>
    </row>
    <row r="193" spans="1:9">
      <c r="A193" t="s">
        <v>529</v>
      </c>
      <c r="B193" t="s">
        <v>533</v>
      </c>
      <c r="D193" t="s">
        <v>531</v>
      </c>
      <c r="E193" t="s">
        <v>532</v>
      </c>
      <c r="F193" t="e">
        <f t="shared" si="6"/>
        <v>#N/A</v>
      </c>
      <c r="G193" s="1">
        <v>0</v>
      </c>
      <c r="H193" t="s">
        <v>954</v>
      </c>
      <c r="I193" s="10" t="s">
        <v>2469</v>
      </c>
    </row>
    <row r="194" spans="1:9">
      <c r="A194" t="s">
        <v>529</v>
      </c>
      <c r="B194" t="s">
        <v>534</v>
      </c>
      <c r="D194" t="s">
        <v>531</v>
      </c>
      <c r="E194" t="s">
        <v>532</v>
      </c>
      <c r="F194" t="e">
        <f t="shared" si="6"/>
        <v>#N/A</v>
      </c>
      <c r="G194" s="1">
        <v>0</v>
      </c>
      <c r="H194" t="s">
        <v>955</v>
      </c>
      <c r="I194" s="10" t="s">
        <v>2470</v>
      </c>
    </row>
    <row r="195" spans="1:9">
      <c r="A195" t="s">
        <v>529</v>
      </c>
      <c r="B195" t="s">
        <v>535</v>
      </c>
      <c r="D195" t="s">
        <v>531</v>
      </c>
      <c r="E195" t="s">
        <v>536</v>
      </c>
      <c r="F195" t="e">
        <f t="shared" si="6"/>
        <v>#N/A</v>
      </c>
      <c r="G195" s="1">
        <v>0</v>
      </c>
      <c r="H195" t="s">
        <v>956</v>
      </c>
      <c r="I195" s="10" t="s">
        <v>2471</v>
      </c>
    </row>
    <row r="196" spans="1:9">
      <c r="A196" t="s">
        <v>541</v>
      </c>
      <c r="B196" t="s">
        <v>545</v>
      </c>
      <c r="D196" t="s">
        <v>543</v>
      </c>
      <c r="E196" t="s">
        <v>544</v>
      </c>
      <c r="F196" t="e">
        <f t="shared" si="6"/>
        <v>#N/A</v>
      </c>
      <c r="G196" s="1">
        <v>0</v>
      </c>
      <c r="H196" t="s">
        <v>957</v>
      </c>
      <c r="I196" s="10" t="s">
        <v>2472</v>
      </c>
    </row>
    <row r="197" spans="1:9">
      <c r="A197" t="s">
        <v>541</v>
      </c>
      <c r="B197" t="s">
        <v>546</v>
      </c>
      <c r="D197" t="s">
        <v>543</v>
      </c>
      <c r="E197" t="s">
        <v>544</v>
      </c>
      <c r="F197" t="e">
        <f t="shared" si="6"/>
        <v>#N/A</v>
      </c>
      <c r="G197" s="1">
        <v>0</v>
      </c>
      <c r="H197" t="s">
        <v>958</v>
      </c>
      <c r="I197" s="10" t="s">
        <v>2473</v>
      </c>
    </row>
    <row r="198" spans="1:9">
      <c r="A198" t="s">
        <v>541</v>
      </c>
      <c r="B198" t="s">
        <v>547</v>
      </c>
      <c r="D198" t="s">
        <v>543</v>
      </c>
      <c r="E198" t="s">
        <v>544</v>
      </c>
      <c r="F198" t="e">
        <f t="shared" si="6"/>
        <v>#N/A</v>
      </c>
      <c r="G198" s="1">
        <v>0</v>
      </c>
      <c r="H198" t="s">
        <v>959</v>
      </c>
      <c r="I198" s="10" t="s">
        <v>2474</v>
      </c>
    </row>
    <row r="199" spans="1:9">
      <c r="A199" t="s">
        <v>541</v>
      </c>
      <c r="B199" t="s">
        <v>548</v>
      </c>
      <c r="D199" t="s">
        <v>543</v>
      </c>
      <c r="E199" t="s">
        <v>544</v>
      </c>
      <c r="F199" t="e">
        <f t="shared" ref="F199:F234" si="7">VLOOKUP(A199,H:H,1,FALSE)</f>
        <v>#N/A</v>
      </c>
      <c r="G199" s="1">
        <v>0</v>
      </c>
      <c r="H199" t="s">
        <v>960</v>
      </c>
      <c r="I199" s="10" t="s">
        <v>2475</v>
      </c>
    </row>
    <row r="200" spans="1:9">
      <c r="A200" t="s">
        <v>549</v>
      </c>
      <c r="B200" t="s">
        <v>553</v>
      </c>
      <c r="D200" t="s">
        <v>554</v>
      </c>
      <c r="E200" t="s">
        <v>555</v>
      </c>
      <c r="F200" t="e">
        <f t="shared" si="7"/>
        <v>#N/A</v>
      </c>
      <c r="G200" s="1">
        <v>0</v>
      </c>
      <c r="H200" t="s">
        <v>961</v>
      </c>
      <c r="I200" s="10" t="s">
        <v>2476</v>
      </c>
    </row>
    <row r="201" spans="1:9">
      <c r="A201" t="s">
        <v>549</v>
      </c>
      <c r="B201" t="s">
        <v>556</v>
      </c>
      <c r="D201" t="s">
        <v>557</v>
      </c>
      <c r="E201" t="s">
        <v>558</v>
      </c>
      <c r="F201" t="e">
        <f t="shared" si="7"/>
        <v>#N/A</v>
      </c>
      <c r="G201" s="1">
        <v>0</v>
      </c>
      <c r="H201" t="s">
        <v>962</v>
      </c>
      <c r="I201" s="10" t="s">
        <v>2477</v>
      </c>
    </row>
    <row r="202" spans="1:9">
      <c r="A202" t="s">
        <v>549</v>
      </c>
      <c r="B202" t="s">
        <v>559</v>
      </c>
      <c r="D202" t="s">
        <v>554</v>
      </c>
      <c r="E202" t="s">
        <v>555</v>
      </c>
      <c r="F202" t="e">
        <f t="shared" si="7"/>
        <v>#N/A</v>
      </c>
      <c r="G202" s="1">
        <v>0</v>
      </c>
      <c r="H202" t="s">
        <v>963</v>
      </c>
      <c r="I202" s="10" t="s">
        <v>2478</v>
      </c>
    </row>
    <row r="203" spans="1:9">
      <c r="A203" t="s">
        <v>549</v>
      </c>
      <c r="B203" t="s">
        <v>560</v>
      </c>
      <c r="D203" t="s">
        <v>557</v>
      </c>
      <c r="E203" t="s">
        <v>561</v>
      </c>
      <c r="F203" t="e">
        <f t="shared" si="7"/>
        <v>#N/A</v>
      </c>
      <c r="G203" s="1">
        <v>0</v>
      </c>
      <c r="H203" t="s">
        <v>964</v>
      </c>
      <c r="I203" s="10" t="s">
        <v>2479</v>
      </c>
    </row>
    <row r="204" spans="1:9">
      <c r="A204" t="s">
        <v>549</v>
      </c>
      <c r="B204" t="s">
        <v>562</v>
      </c>
      <c r="D204" t="s">
        <v>563</v>
      </c>
      <c r="E204" t="s">
        <v>564</v>
      </c>
      <c r="F204" t="e">
        <f t="shared" si="7"/>
        <v>#N/A</v>
      </c>
      <c r="G204" s="1">
        <v>0</v>
      </c>
      <c r="H204" t="s">
        <v>965</v>
      </c>
      <c r="I204" s="10" t="s">
        <v>2480</v>
      </c>
    </row>
    <row r="205" spans="1:9">
      <c r="A205" t="s">
        <v>549</v>
      </c>
      <c r="B205" t="s">
        <v>565</v>
      </c>
      <c r="D205" t="s">
        <v>566</v>
      </c>
      <c r="E205" t="s">
        <v>567</v>
      </c>
      <c r="F205" t="e">
        <f t="shared" si="7"/>
        <v>#N/A</v>
      </c>
      <c r="G205" s="1">
        <v>0</v>
      </c>
      <c r="H205" t="s">
        <v>966</v>
      </c>
      <c r="I205" s="10" t="s">
        <v>2481</v>
      </c>
    </row>
    <row r="206" spans="1:9">
      <c r="A206" t="s">
        <v>549</v>
      </c>
      <c r="B206" t="s">
        <v>568</v>
      </c>
      <c r="D206" t="s">
        <v>569</v>
      </c>
      <c r="E206" t="s">
        <v>570</v>
      </c>
      <c r="F206" t="e">
        <f t="shared" si="7"/>
        <v>#N/A</v>
      </c>
      <c r="G206" s="1">
        <v>0</v>
      </c>
      <c r="H206" t="s">
        <v>967</v>
      </c>
      <c r="I206" s="10" t="s">
        <v>2482</v>
      </c>
    </row>
    <row r="207" spans="1:9">
      <c r="A207" t="s">
        <v>598</v>
      </c>
      <c r="B207" t="s">
        <v>602</v>
      </c>
      <c r="D207" t="s">
        <v>600</v>
      </c>
      <c r="E207" t="s">
        <v>601</v>
      </c>
      <c r="F207" t="e">
        <f t="shared" si="7"/>
        <v>#N/A</v>
      </c>
      <c r="G207" s="1">
        <v>0</v>
      </c>
      <c r="H207" t="s">
        <v>968</v>
      </c>
      <c r="I207" s="10" t="s">
        <v>2483</v>
      </c>
    </row>
    <row r="208" spans="1:9">
      <c r="A208" t="s">
        <v>603</v>
      </c>
      <c r="B208" t="s">
        <v>607</v>
      </c>
      <c r="D208" t="s">
        <v>608</v>
      </c>
      <c r="E208" t="s">
        <v>609</v>
      </c>
      <c r="F208" t="e">
        <f t="shared" si="7"/>
        <v>#N/A</v>
      </c>
      <c r="G208" s="1">
        <v>0</v>
      </c>
      <c r="H208" t="s">
        <v>969</v>
      </c>
      <c r="I208" s="10" t="s">
        <v>2484</v>
      </c>
    </row>
    <row r="209" spans="1:9">
      <c r="A209" t="s">
        <v>603</v>
      </c>
      <c r="B209" t="s">
        <v>610</v>
      </c>
      <c r="D209" t="s">
        <v>605</v>
      </c>
      <c r="E209" t="s">
        <v>606</v>
      </c>
      <c r="F209" t="e">
        <f t="shared" si="7"/>
        <v>#N/A</v>
      </c>
      <c r="G209" s="1">
        <v>0</v>
      </c>
      <c r="H209" t="s">
        <v>970</v>
      </c>
      <c r="I209" s="10" t="s">
        <v>2485</v>
      </c>
    </row>
    <row r="210" spans="1:9">
      <c r="A210" t="s">
        <v>603</v>
      </c>
      <c r="B210" t="s">
        <v>611</v>
      </c>
      <c r="D210" t="s">
        <v>71</v>
      </c>
      <c r="E210" t="s">
        <v>612</v>
      </c>
      <c r="F210" t="e">
        <f t="shared" si="7"/>
        <v>#N/A</v>
      </c>
      <c r="G210" s="1">
        <v>0</v>
      </c>
      <c r="H210" t="s">
        <v>971</v>
      </c>
      <c r="I210" s="10" t="s">
        <v>2486</v>
      </c>
    </row>
    <row r="211" spans="1:9">
      <c r="A211" t="s">
        <v>625</v>
      </c>
      <c r="B211" t="s">
        <v>629</v>
      </c>
      <c r="D211" t="s">
        <v>630</v>
      </c>
      <c r="E211" t="s">
        <v>631</v>
      </c>
      <c r="F211" t="e">
        <f t="shared" si="7"/>
        <v>#N/A</v>
      </c>
      <c r="G211" s="1">
        <v>0</v>
      </c>
      <c r="H211" t="s">
        <v>972</v>
      </c>
      <c r="I211" s="10" t="s">
        <v>2487</v>
      </c>
    </row>
    <row r="212" spans="1:9">
      <c r="A212" t="s">
        <v>632</v>
      </c>
      <c r="B212" t="s">
        <v>636</v>
      </c>
      <c r="D212" t="s">
        <v>634</v>
      </c>
      <c r="E212" t="s">
        <v>635</v>
      </c>
      <c r="F212" t="e">
        <f t="shared" si="7"/>
        <v>#N/A</v>
      </c>
      <c r="G212" s="1">
        <v>0</v>
      </c>
      <c r="H212" t="s">
        <v>973</v>
      </c>
      <c r="I212" s="10" t="s">
        <v>2488</v>
      </c>
    </row>
    <row r="213" spans="1:9">
      <c r="A213" t="s">
        <v>632</v>
      </c>
      <c r="B213" t="s">
        <v>637</v>
      </c>
      <c r="D213" t="s">
        <v>634</v>
      </c>
      <c r="E213" t="s">
        <v>635</v>
      </c>
      <c r="F213" t="e">
        <f t="shared" si="7"/>
        <v>#N/A</v>
      </c>
      <c r="G213" s="1">
        <v>0</v>
      </c>
      <c r="H213" t="s">
        <v>974</v>
      </c>
      <c r="I213" s="10" t="s">
        <v>2489</v>
      </c>
    </row>
    <row r="214" spans="1:9">
      <c r="A214" t="s">
        <v>632</v>
      </c>
      <c r="B214" t="s">
        <v>638</v>
      </c>
      <c r="D214" t="s">
        <v>634</v>
      </c>
      <c r="E214" t="s">
        <v>635</v>
      </c>
      <c r="F214" t="e">
        <f t="shared" si="7"/>
        <v>#N/A</v>
      </c>
      <c r="G214" s="1">
        <v>0</v>
      </c>
      <c r="H214" t="s">
        <v>975</v>
      </c>
      <c r="I214" s="10" t="s">
        <v>2490</v>
      </c>
    </row>
    <row r="215" spans="1:9">
      <c r="A215" t="s">
        <v>632</v>
      </c>
      <c r="B215" t="s">
        <v>639</v>
      </c>
      <c r="D215" t="s">
        <v>634</v>
      </c>
      <c r="E215" t="s">
        <v>635</v>
      </c>
      <c r="F215" t="e">
        <f t="shared" si="7"/>
        <v>#N/A</v>
      </c>
      <c r="G215" s="1">
        <v>0</v>
      </c>
      <c r="H215" t="s">
        <v>976</v>
      </c>
      <c r="I215" s="10" t="s">
        <v>2491</v>
      </c>
    </row>
    <row r="216" spans="1:9">
      <c r="A216" t="s">
        <v>632</v>
      </c>
      <c r="B216" t="s">
        <v>640</v>
      </c>
      <c r="D216" t="s">
        <v>634</v>
      </c>
      <c r="E216" t="s">
        <v>641</v>
      </c>
      <c r="F216" t="e">
        <f t="shared" si="7"/>
        <v>#N/A</v>
      </c>
      <c r="G216" s="1">
        <v>0</v>
      </c>
      <c r="H216" t="s">
        <v>977</v>
      </c>
      <c r="I216" s="10" t="s">
        <v>2492</v>
      </c>
    </row>
    <row r="217" spans="1:9">
      <c r="A217" t="s">
        <v>632</v>
      </c>
      <c r="B217" t="s">
        <v>642</v>
      </c>
      <c r="D217" t="s">
        <v>634</v>
      </c>
      <c r="E217" t="s">
        <v>641</v>
      </c>
      <c r="F217" t="e">
        <f t="shared" si="7"/>
        <v>#N/A</v>
      </c>
      <c r="G217" s="1">
        <v>0</v>
      </c>
      <c r="H217" t="s">
        <v>978</v>
      </c>
      <c r="I217" s="10" t="s">
        <v>2493</v>
      </c>
    </row>
    <row r="218" spans="1:9">
      <c r="A218" t="s">
        <v>632</v>
      </c>
      <c r="B218" t="s">
        <v>643</v>
      </c>
      <c r="D218" t="s">
        <v>634</v>
      </c>
      <c r="E218" t="s">
        <v>635</v>
      </c>
      <c r="F218" t="e">
        <f t="shared" si="7"/>
        <v>#N/A</v>
      </c>
      <c r="G218" s="1">
        <v>0</v>
      </c>
      <c r="H218" t="s">
        <v>979</v>
      </c>
      <c r="I218" s="10" t="s">
        <v>2494</v>
      </c>
    </row>
    <row r="219" spans="1:9">
      <c r="A219" t="s">
        <v>644</v>
      </c>
      <c r="B219" t="s">
        <v>648</v>
      </c>
      <c r="D219" t="s">
        <v>649</v>
      </c>
      <c r="E219" t="s">
        <v>650</v>
      </c>
      <c r="F219" t="e">
        <f t="shared" si="7"/>
        <v>#N/A</v>
      </c>
      <c r="G219" s="1">
        <v>0</v>
      </c>
      <c r="H219" t="s">
        <v>980</v>
      </c>
      <c r="I219" s="10" t="s">
        <v>2495</v>
      </c>
    </row>
    <row r="220" spans="1:9">
      <c r="A220" t="s">
        <v>655</v>
      </c>
      <c r="B220" t="s">
        <v>659</v>
      </c>
      <c r="D220" t="s">
        <v>660</v>
      </c>
      <c r="E220" t="s">
        <v>661</v>
      </c>
      <c r="F220" t="e">
        <f t="shared" si="7"/>
        <v>#N/A</v>
      </c>
      <c r="G220" s="1">
        <v>0</v>
      </c>
      <c r="H220" t="s">
        <v>981</v>
      </c>
      <c r="I220" s="10" t="s">
        <v>2496</v>
      </c>
    </row>
    <row r="221" spans="1:9">
      <c r="A221" t="s">
        <v>655</v>
      </c>
      <c r="B221" t="s">
        <v>662</v>
      </c>
      <c r="D221" t="s">
        <v>657</v>
      </c>
      <c r="E221" t="s">
        <v>658</v>
      </c>
      <c r="F221" t="e">
        <f t="shared" si="7"/>
        <v>#N/A</v>
      </c>
      <c r="G221" s="1">
        <v>0</v>
      </c>
      <c r="H221" t="s">
        <v>982</v>
      </c>
      <c r="I221" s="10" t="s">
        <v>2497</v>
      </c>
    </row>
    <row r="222" spans="1:9">
      <c r="A222" t="s">
        <v>655</v>
      </c>
      <c r="B222" t="s">
        <v>663</v>
      </c>
      <c r="D222" t="s">
        <v>657</v>
      </c>
      <c r="E222" t="s">
        <v>658</v>
      </c>
      <c r="F222" t="e">
        <f t="shared" si="7"/>
        <v>#N/A</v>
      </c>
      <c r="G222" s="1">
        <v>0</v>
      </c>
      <c r="H222" t="s">
        <v>983</v>
      </c>
      <c r="I222" s="10" t="s">
        <v>2498</v>
      </c>
    </row>
    <row r="223" spans="1:9">
      <c r="A223" t="s">
        <v>655</v>
      </c>
      <c r="B223" t="s">
        <v>664</v>
      </c>
      <c r="D223" t="s">
        <v>657</v>
      </c>
      <c r="E223" t="s">
        <v>658</v>
      </c>
      <c r="F223" t="e">
        <f t="shared" si="7"/>
        <v>#N/A</v>
      </c>
      <c r="G223" s="1">
        <v>0</v>
      </c>
      <c r="H223" t="s">
        <v>984</v>
      </c>
      <c r="I223" s="10" t="s">
        <v>2499</v>
      </c>
    </row>
    <row r="224" spans="1:9">
      <c r="A224" t="s">
        <v>669</v>
      </c>
      <c r="B224" t="s">
        <v>673</v>
      </c>
      <c r="D224" t="s">
        <v>674</v>
      </c>
      <c r="E224" t="s">
        <v>675</v>
      </c>
      <c r="F224" t="e">
        <f t="shared" si="7"/>
        <v>#N/A</v>
      </c>
      <c r="G224" s="1">
        <v>0</v>
      </c>
      <c r="H224" t="s">
        <v>985</v>
      </c>
      <c r="I224" s="10" t="s">
        <v>2500</v>
      </c>
    </row>
    <row r="225" spans="1:9">
      <c r="A225" t="s">
        <v>680</v>
      </c>
      <c r="B225" t="s">
        <v>684</v>
      </c>
      <c r="D225" t="s">
        <v>682</v>
      </c>
      <c r="E225" t="s">
        <v>683</v>
      </c>
      <c r="F225" t="e">
        <f t="shared" si="7"/>
        <v>#N/A</v>
      </c>
      <c r="G225" s="1">
        <v>0</v>
      </c>
      <c r="H225" t="s">
        <v>986</v>
      </c>
      <c r="I225" s="10" t="s">
        <v>2501</v>
      </c>
    </row>
    <row r="226" spans="1:9">
      <c r="A226" t="s">
        <v>680</v>
      </c>
      <c r="B226" t="s">
        <v>685</v>
      </c>
      <c r="D226" t="s">
        <v>686</v>
      </c>
      <c r="E226" t="s">
        <v>687</v>
      </c>
      <c r="F226" t="e">
        <f t="shared" si="7"/>
        <v>#N/A</v>
      </c>
      <c r="G226" s="1">
        <v>0</v>
      </c>
      <c r="H226" t="s">
        <v>987</v>
      </c>
      <c r="I226" s="10" t="s">
        <v>2502</v>
      </c>
    </row>
    <row r="227" spans="1:9">
      <c r="A227" t="s">
        <v>688</v>
      </c>
      <c r="B227" t="s">
        <v>692</v>
      </c>
      <c r="D227" t="s">
        <v>693</v>
      </c>
      <c r="E227" t="s">
        <v>694</v>
      </c>
      <c r="F227" t="e">
        <f t="shared" si="7"/>
        <v>#N/A</v>
      </c>
      <c r="G227" s="1">
        <v>0</v>
      </c>
      <c r="H227" t="s">
        <v>988</v>
      </c>
      <c r="I227" s="10" t="s">
        <v>2503</v>
      </c>
    </row>
    <row r="228" spans="1:9">
      <c r="A228" t="s">
        <v>688</v>
      </c>
      <c r="B228" t="s">
        <v>695</v>
      </c>
      <c r="D228" t="s">
        <v>693</v>
      </c>
      <c r="E228" t="s">
        <v>694</v>
      </c>
      <c r="F228" t="e">
        <f t="shared" si="7"/>
        <v>#N/A</v>
      </c>
      <c r="G228" s="1">
        <v>0</v>
      </c>
      <c r="H228" t="s">
        <v>989</v>
      </c>
      <c r="I228" s="10" t="s">
        <v>2504</v>
      </c>
    </row>
    <row r="229" spans="1:9">
      <c r="A229" t="s">
        <v>688</v>
      </c>
      <c r="B229" t="s">
        <v>696</v>
      </c>
      <c r="D229" t="s">
        <v>697</v>
      </c>
      <c r="E229" t="s">
        <v>698</v>
      </c>
      <c r="F229" t="e">
        <f t="shared" si="7"/>
        <v>#N/A</v>
      </c>
      <c r="G229" s="1">
        <v>0</v>
      </c>
      <c r="H229" t="s">
        <v>990</v>
      </c>
      <c r="I229" s="10" t="s">
        <v>2505</v>
      </c>
    </row>
    <row r="230" spans="1:9">
      <c r="A230" t="s">
        <v>703</v>
      </c>
      <c r="B230" t="s">
        <v>707</v>
      </c>
      <c r="D230" t="s">
        <v>708</v>
      </c>
      <c r="E230" t="s">
        <v>709</v>
      </c>
      <c r="F230" t="e">
        <f t="shared" si="7"/>
        <v>#N/A</v>
      </c>
      <c r="G230" s="1">
        <v>0</v>
      </c>
      <c r="H230" t="s">
        <v>991</v>
      </c>
      <c r="I230" s="10" t="s">
        <v>2506</v>
      </c>
    </row>
    <row r="231" spans="1:9">
      <c r="A231" t="s">
        <v>710</v>
      </c>
      <c r="B231" t="s">
        <v>714</v>
      </c>
      <c r="D231" t="s">
        <v>91</v>
      </c>
      <c r="E231" t="s">
        <v>715</v>
      </c>
      <c r="F231" t="e">
        <f t="shared" si="7"/>
        <v>#N/A</v>
      </c>
      <c r="G231" s="1">
        <v>0</v>
      </c>
      <c r="H231" t="s">
        <v>992</v>
      </c>
      <c r="I231" s="10" t="s">
        <v>2507</v>
      </c>
    </row>
    <row r="232" spans="1:9">
      <c r="A232" t="s">
        <v>710</v>
      </c>
      <c r="B232" t="s">
        <v>716</v>
      </c>
      <c r="D232" t="s">
        <v>712</v>
      </c>
      <c r="E232" t="s">
        <v>717</v>
      </c>
      <c r="F232" t="e">
        <f t="shared" si="7"/>
        <v>#N/A</v>
      </c>
      <c r="G232" s="1">
        <v>0</v>
      </c>
      <c r="H232" t="s">
        <v>993</v>
      </c>
      <c r="I232" s="10" t="s">
        <v>2508</v>
      </c>
    </row>
    <row r="233" spans="1:9">
      <c r="A233" t="s">
        <v>726</v>
      </c>
      <c r="B233" t="s">
        <v>730</v>
      </c>
      <c r="D233" t="s">
        <v>728</v>
      </c>
      <c r="E233" t="s">
        <v>731</v>
      </c>
      <c r="F233" t="e">
        <f t="shared" si="7"/>
        <v>#N/A</v>
      </c>
      <c r="G233" s="1">
        <v>0</v>
      </c>
      <c r="H233" t="s">
        <v>994</v>
      </c>
      <c r="I233" s="10" t="s">
        <v>2509</v>
      </c>
    </row>
    <row r="234" spans="1:9">
      <c r="A234" t="s">
        <v>752</v>
      </c>
      <c r="B234" t="s">
        <v>756</v>
      </c>
      <c r="D234" t="s">
        <v>754</v>
      </c>
      <c r="E234" t="s">
        <v>755</v>
      </c>
      <c r="F234" t="e">
        <f t="shared" si="7"/>
        <v>#N/A</v>
      </c>
      <c r="G234" s="1">
        <v>0</v>
      </c>
      <c r="H234" t="s">
        <v>995</v>
      </c>
      <c r="I234" s="10" t="s">
        <v>2510</v>
      </c>
    </row>
    <row r="235" spans="1:9">
      <c r="H235" t="s">
        <v>996</v>
      </c>
      <c r="I235" s="10" t="s">
        <v>2511</v>
      </c>
    </row>
    <row r="236" spans="1:9">
      <c r="H236" t="s">
        <v>997</v>
      </c>
      <c r="I236" s="10" t="s">
        <v>2512</v>
      </c>
    </row>
    <row r="237" spans="1:9">
      <c r="H237" t="s">
        <v>998</v>
      </c>
      <c r="I237" s="10" t="s">
        <v>2513</v>
      </c>
    </row>
    <row r="238" spans="1:9">
      <c r="H238" t="s">
        <v>138</v>
      </c>
      <c r="I238" s="10" t="s">
        <v>2514</v>
      </c>
    </row>
    <row r="239" spans="1:9">
      <c r="H239" t="s">
        <v>999</v>
      </c>
      <c r="I239" s="10" t="s">
        <v>2515</v>
      </c>
    </row>
    <row r="240" spans="1:9">
      <c r="H240" t="s">
        <v>1000</v>
      </c>
      <c r="I240" s="10" t="s">
        <v>2516</v>
      </c>
    </row>
    <row r="241" spans="8:9">
      <c r="H241" t="s">
        <v>1001</v>
      </c>
      <c r="I241" s="10" t="s">
        <v>2517</v>
      </c>
    </row>
    <row r="242" spans="8:9">
      <c r="H242" t="s">
        <v>1002</v>
      </c>
      <c r="I242" s="10" t="s">
        <v>2518</v>
      </c>
    </row>
    <row r="243" spans="8:9">
      <c r="H243" t="s">
        <v>1003</v>
      </c>
      <c r="I243" s="10" t="s">
        <v>2519</v>
      </c>
    </row>
    <row r="244" spans="8:9">
      <c r="H244" t="s">
        <v>1004</v>
      </c>
      <c r="I244" s="10" t="s">
        <v>2520</v>
      </c>
    </row>
    <row r="245" spans="8:9">
      <c r="H245" t="s">
        <v>1005</v>
      </c>
      <c r="I245" s="10" t="s">
        <v>2521</v>
      </c>
    </row>
    <row r="246" spans="8:9">
      <c r="H246" t="s">
        <v>1006</v>
      </c>
      <c r="I246" s="10" t="s">
        <v>2522</v>
      </c>
    </row>
    <row r="247" spans="8:9">
      <c r="H247" t="s">
        <v>1007</v>
      </c>
      <c r="I247" s="10" t="s">
        <v>2523</v>
      </c>
    </row>
    <row r="248" spans="8:9">
      <c r="H248" t="s">
        <v>1008</v>
      </c>
      <c r="I248" s="10" t="s">
        <v>2524</v>
      </c>
    </row>
    <row r="249" spans="8:9">
      <c r="H249" t="s">
        <v>1009</v>
      </c>
      <c r="I249" s="10" t="s">
        <v>2525</v>
      </c>
    </row>
    <row r="250" spans="8:9">
      <c r="H250" t="s">
        <v>1010</v>
      </c>
      <c r="I250" s="10" t="s">
        <v>2526</v>
      </c>
    </row>
    <row r="251" spans="8:9">
      <c r="H251" t="s">
        <v>1011</v>
      </c>
      <c r="I251" s="10" t="s">
        <v>2527</v>
      </c>
    </row>
    <row r="252" spans="8:9">
      <c r="H252" t="s">
        <v>1012</v>
      </c>
      <c r="I252" s="10" t="s">
        <v>2528</v>
      </c>
    </row>
    <row r="253" spans="8:9">
      <c r="H253" t="s">
        <v>1013</v>
      </c>
      <c r="I253" s="10" t="s">
        <v>2529</v>
      </c>
    </row>
    <row r="254" spans="8:9">
      <c r="H254" t="s">
        <v>1014</v>
      </c>
      <c r="I254" s="10" t="s">
        <v>2530</v>
      </c>
    </row>
    <row r="255" spans="8:9">
      <c r="H255" t="s">
        <v>1015</v>
      </c>
      <c r="I255" s="10" t="s">
        <v>2531</v>
      </c>
    </row>
    <row r="256" spans="8:9">
      <c r="H256" t="s">
        <v>1016</v>
      </c>
      <c r="I256" s="10" t="s">
        <v>2532</v>
      </c>
    </row>
    <row r="257" spans="8:9">
      <c r="H257" t="s">
        <v>1017</v>
      </c>
      <c r="I257" s="10" t="s">
        <v>2533</v>
      </c>
    </row>
    <row r="258" spans="8:9">
      <c r="H258" t="s">
        <v>1018</v>
      </c>
      <c r="I258" s="10" t="s">
        <v>2534</v>
      </c>
    </row>
    <row r="259" spans="8:9">
      <c r="H259" t="s">
        <v>1019</v>
      </c>
      <c r="I259" s="10" t="s">
        <v>2535</v>
      </c>
    </row>
    <row r="260" spans="8:9">
      <c r="H260" t="s">
        <v>1020</v>
      </c>
      <c r="I260" s="10" t="s">
        <v>2536</v>
      </c>
    </row>
    <row r="261" spans="8:9">
      <c r="H261" t="s">
        <v>1021</v>
      </c>
      <c r="I261" s="10" t="s">
        <v>2537</v>
      </c>
    </row>
    <row r="262" spans="8:9">
      <c r="H262" t="s">
        <v>1022</v>
      </c>
      <c r="I262" s="10" t="s">
        <v>2538</v>
      </c>
    </row>
    <row r="263" spans="8:9">
      <c r="H263" t="s">
        <v>1023</v>
      </c>
      <c r="I263" s="10" t="s">
        <v>2539</v>
      </c>
    </row>
    <row r="264" spans="8:9">
      <c r="H264" t="s">
        <v>1024</v>
      </c>
      <c r="I264" s="10" t="s">
        <v>2540</v>
      </c>
    </row>
    <row r="265" spans="8:9">
      <c r="H265" t="s">
        <v>1025</v>
      </c>
      <c r="I265" s="10" t="s">
        <v>2541</v>
      </c>
    </row>
    <row r="266" spans="8:9">
      <c r="H266" t="s">
        <v>1026</v>
      </c>
      <c r="I266" s="10" t="s">
        <v>2542</v>
      </c>
    </row>
    <row r="267" spans="8:9">
      <c r="H267" t="s">
        <v>1027</v>
      </c>
      <c r="I267" s="10" t="s">
        <v>2543</v>
      </c>
    </row>
    <row r="268" spans="8:9">
      <c r="H268" t="s">
        <v>1028</v>
      </c>
      <c r="I268" s="10" t="s">
        <v>2544</v>
      </c>
    </row>
    <row r="269" spans="8:9">
      <c r="H269" t="s">
        <v>1029</v>
      </c>
      <c r="I269" s="10" t="s">
        <v>2545</v>
      </c>
    </row>
    <row r="270" spans="8:9">
      <c r="H270" t="s">
        <v>1030</v>
      </c>
      <c r="I270" s="10" t="s">
        <v>2546</v>
      </c>
    </row>
    <row r="271" spans="8:9">
      <c r="H271" t="s">
        <v>1031</v>
      </c>
      <c r="I271" s="10" t="s">
        <v>2547</v>
      </c>
    </row>
    <row r="272" spans="8:9">
      <c r="H272" t="s">
        <v>1032</v>
      </c>
      <c r="I272" s="10" t="s">
        <v>2548</v>
      </c>
    </row>
    <row r="273" spans="8:9">
      <c r="H273" t="s">
        <v>1033</v>
      </c>
      <c r="I273" s="10" t="s">
        <v>2549</v>
      </c>
    </row>
    <row r="274" spans="8:9">
      <c r="H274" t="s">
        <v>1034</v>
      </c>
      <c r="I274" s="10" t="s">
        <v>2550</v>
      </c>
    </row>
    <row r="275" spans="8:9">
      <c r="H275" t="s">
        <v>1035</v>
      </c>
      <c r="I275" s="10" t="s">
        <v>2551</v>
      </c>
    </row>
    <row r="276" spans="8:9">
      <c r="H276" t="s">
        <v>1036</v>
      </c>
      <c r="I276" s="10" t="s">
        <v>2552</v>
      </c>
    </row>
    <row r="277" spans="8:9">
      <c r="H277" t="s">
        <v>1037</v>
      </c>
      <c r="I277" s="10" t="s">
        <v>2553</v>
      </c>
    </row>
    <row r="278" spans="8:9">
      <c r="H278" t="s">
        <v>1038</v>
      </c>
      <c r="I278" s="10" t="s">
        <v>2554</v>
      </c>
    </row>
    <row r="279" spans="8:9">
      <c r="H279" t="s">
        <v>1039</v>
      </c>
      <c r="I279" s="10" t="s">
        <v>2555</v>
      </c>
    </row>
    <row r="280" spans="8:9">
      <c r="H280" t="s">
        <v>1040</v>
      </c>
      <c r="I280" s="10" t="s">
        <v>2556</v>
      </c>
    </row>
    <row r="281" spans="8:9">
      <c r="H281" t="s">
        <v>1041</v>
      </c>
      <c r="I281" s="10" t="s">
        <v>2557</v>
      </c>
    </row>
    <row r="282" spans="8:9">
      <c r="H282" t="s">
        <v>1042</v>
      </c>
      <c r="I282" s="10" t="s">
        <v>2558</v>
      </c>
    </row>
    <row r="283" spans="8:9">
      <c r="H283" t="s">
        <v>1043</v>
      </c>
      <c r="I283" s="10" t="s">
        <v>2559</v>
      </c>
    </row>
    <row r="284" spans="8:9">
      <c r="H284" t="s">
        <v>1044</v>
      </c>
      <c r="I284" s="10" t="s">
        <v>2560</v>
      </c>
    </row>
    <row r="285" spans="8:9">
      <c r="H285" t="s">
        <v>1045</v>
      </c>
      <c r="I285" s="10" t="s">
        <v>2561</v>
      </c>
    </row>
    <row r="286" spans="8:9">
      <c r="H286" t="s">
        <v>1046</v>
      </c>
      <c r="I286" s="10" t="s">
        <v>2562</v>
      </c>
    </row>
    <row r="287" spans="8:9">
      <c r="H287" t="s">
        <v>1047</v>
      </c>
      <c r="I287" s="10" t="s">
        <v>2563</v>
      </c>
    </row>
    <row r="288" spans="8:9">
      <c r="H288" t="s">
        <v>1048</v>
      </c>
      <c r="I288" s="10" t="s">
        <v>2564</v>
      </c>
    </row>
    <row r="289" spans="8:9">
      <c r="H289" t="s">
        <v>1049</v>
      </c>
      <c r="I289" s="10" t="s">
        <v>2565</v>
      </c>
    </row>
    <row r="290" spans="8:9">
      <c r="H290" t="s">
        <v>1050</v>
      </c>
      <c r="I290" s="10" t="s">
        <v>2566</v>
      </c>
    </row>
    <row r="291" spans="8:9">
      <c r="H291" t="s">
        <v>74</v>
      </c>
      <c r="I291" s="10" t="s">
        <v>2567</v>
      </c>
    </row>
    <row r="292" spans="8:9">
      <c r="H292" t="s">
        <v>1051</v>
      </c>
      <c r="I292" s="10" t="s">
        <v>2568</v>
      </c>
    </row>
    <row r="293" spans="8:9">
      <c r="H293" t="s">
        <v>1052</v>
      </c>
      <c r="I293" s="10" t="s">
        <v>2569</v>
      </c>
    </row>
    <row r="294" spans="8:9">
      <c r="H294" t="s">
        <v>1053</v>
      </c>
      <c r="I294" s="10" t="s">
        <v>2570</v>
      </c>
    </row>
    <row r="295" spans="8:9">
      <c r="H295" t="s">
        <v>1054</v>
      </c>
      <c r="I295" s="10" t="s">
        <v>2571</v>
      </c>
    </row>
    <row r="296" spans="8:9">
      <c r="H296" t="s">
        <v>1055</v>
      </c>
      <c r="I296" s="10" t="s">
        <v>2572</v>
      </c>
    </row>
    <row r="297" spans="8:9">
      <c r="H297" t="s">
        <v>1056</v>
      </c>
      <c r="I297" s="10" t="s">
        <v>2573</v>
      </c>
    </row>
    <row r="298" spans="8:9">
      <c r="H298" t="s">
        <v>1057</v>
      </c>
      <c r="I298" s="10" t="s">
        <v>2574</v>
      </c>
    </row>
    <row r="299" spans="8:9">
      <c r="H299" t="s">
        <v>1058</v>
      </c>
      <c r="I299" s="10" t="s">
        <v>2575</v>
      </c>
    </row>
    <row r="300" spans="8:9">
      <c r="H300" t="s">
        <v>1059</v>
      </c>
      <c r="I300" s="10" t="s">
        <v>2576</v>
      </c>
    </row>
    <row r="301" spans="8:9">
      <c r="H301" t="s">
        <v>1060</v>
      </c>
      <c r="I301" s="10" t="s">
        <v>2577</v>
      </c>
    </row>
    <row r="302" spans="8:9">
      <c r="H302" t="s">
        <v>1061</v>
      </c>
      <c r="I302" s="10" t="s">
        <v>2578</v>
      </c>
    </row>
    <row r="303" spans="8:9">
      <c r="H303" t="s">
        <v>1062</v>
      </c>
      <c r="I303" s="10" t="s">
        <v>2579</v>
      </c>
    </row>
    <row r="304" spans="8:9">
      <c r="H304" t="s">
        <v>1063</v>
      </c>
      <c r="I304" s="10" t="s">
        <v>2580</v>
      </c>
    </row>
    <row r="305" spans="8:9">
      <c r="H305" t="s">
        <v>1064</v>
      </c>
      <c r="I305" s="10" t="s">
        <v>2581</v>
      </c>
    </row>
    <row r="306" spans="8:9">
      <c r="H306" t="s">
        <v>1065</v>
      </c>
      <c r="I306" s="10" t="s">
        <v>2582</v>
      </c>
    </row>
    <row r="307" spans="8:9">
      <c r="H307" t="s">
        <v>1066</v>
      </c>
      <c r="I307" s="10" t="s">
        <v>2583</v>
      </c>
    </row>
    <row r="308" spans="8:9">
      <c r="H308" t="s">
        <v>1067</v>
      </c>
      <c r="I308" s="10" t="s">
        <v>2584</v>
      </c>
    </row>
    <row r="309" spans="8:9">
      <c r="H309" t="s">
        <v>1068</v>
      </c>
      <c r="I309" s="10" t="s">
        <v>2585</v>
      </c>
    </row>
    <row r="310" spans="8:9">
      <c r="H310" t="s">
        <v>1069</v>
      </c>
      <c r="I310" s="10" t="s">
        <v>2586</v>
      </c>
    </row>
    <row r="311" spans="8:9">
      <c r="H311" t="s">
        <v>1070</v>
      </c>
      <c r="I311" s="10" t="s">
        <v>2585</v>
      </c>
    </row>
    <row r="312" spans="8:9">
      <c r="H312" t="s">
        <v>1071</v>
      </c>
      <c r="I312" s="10" t="s">
        <v>2587</v>
      </c>
    </row>
    <row r="313" spans="8:9">
      <c r="H313" t="s">
        <v>1072</v>
      </c>
      <c r="I313" s="10" t="s">
        <v>2588</v>
      </c>
    </row>
    <row r="314" spans="8:9">
      <c r="H314" t="s">
        <v>1073</v>
      </c>
      <c r="I314" s="10" t="s">
        <v>2589</v>
      </c>
    </row>
    <row r="315" spans="8:9">
      <c r="H315" t="s">
        <v>1074</v>
      </c>
      <c r="I315" s="10" t="s">
        <v>2590</v>
      </c>
    </row>
    <row r="316" spans="8:9">
      <c r="H316" t="s">
        <v>1075</v>
      </c>
      <c r="I316" s="10" t="s">
        <v>2591</v>
      </c>
    </row>
    <row r="317" spans="8:9">
      <c r="H317" t="s">
        <v>1076</v>
      </c>
      <c r="I317" s="10" t="s">
        <v>2592</v>
      </c>
    </row>
    <row r="318" spans="8:9">
      <c r="H318" t="s">
        <v>1077</v>
      </c>
      <c r="I318" s="10" t="s">
        <v>2593</v>
      </c>
    </row>
    <row r="319" spans="8:9">
      <c r="H319" t="s">
        <v>1078</v>
      </c>
      <c r="I319" s="10" t="s">
        <v>2594</v>
      </c>
    </row>
    <row r="320" spans="8:9">
      <c r="H320" t="s">
        <v>1079</v>
      </c>
      <c r="I320" s="10" t="s">
        <v>2595</v>
      </c>
    </row>
    <row r="321" spans="8:9">
      <c r="H321" t="s">
        <v>1080</v>
      </c>
      <c r="I321" s="10" t="s">
        <v>2596</v>
      </c>
    </row>
    <row r="322" spans="8:9">
      <c r="H322" t="s">
        <v>1081</v>
      </c>
      <c r="I322" s="10" t="s">
        <v>2597</v>
      </c>
    </row>
    <row r="323" spans="8:9">
      <c r="H323" t="s">
        <v>1082</v>
      </c>
      <c r="I323" s="10" t="s">
        <v>2598</v>
      </c>
    </row>
    <row r="324" spans="8:9">
      <c r="H324" t="s">
        <v>1083</v>
      </c>
      <c r="I324" s="10" t="s">
        <v>2599</v>
      </c>
    </row>
    <row r="325" spans="8:9">
      <c r="H325" t="s">
        <v>1084</v>
      </c>
      <c r="I325" s="10" t="s">
        <v>2600</v>
      </c>
    </row>
    <row r="326" spans="8:9">
      <c r="H326" t="s">
        <v>1085</v>
      </c>
      <c r="I326" s="10" t="s">
        <v>2601</v>
      </c>
    </row>
    <row r="327" spans="8:9">
      <c r="H327" t="s">
        <v>1086</v>
      </c>
      <c r="I327" s="10" t="s">
        <v>2602</v>
      </c>
    </row>
    <row r="328" spans="8:9">
      <c r="H328" t="s">
        <v>1087</v>
      </c>
      <c r="I328" s="10" t="s">
        <v>2603</v>
      </c>
    </row>
    <row r="329" spans="8:9">
      <c r="H329" t="s">
        <v>1088</v>
      </c>
      <c r="I329" s="10" t="s">
        <v>2604</v>
      </c>
    </row>
    <row r="330" spans="8:9">
      <c r="H330" t="s">
        <v>1089</v>
      </c>
      <c r="I330" s="10" t="s">
        <v>2605</v>
      </c>
    </row>
    <row r="331" spans="8:9">
      <c r="H331" t="s">
        <v>1090</v>
      </c>
      <c r="I331" s="10" t="s">
        <v>2606</v>
      </c>
    </row>
    <row r="332" spans="8:9">
      <c r="H332" t="s">
        <v>1091</v>
      </c>
      <c r="I332" s="10" t="s">
        <v>2607</v>
      </c>
    </row>
    <row r="333" spans="8:9">
      <c r="H333" t="s">
        <v>1092</v>
      </c>
      <c r="I333" s="10" t="s">
        <v>2608</v>
      </c>
    </row>
    <row r="334" spans="8:9">
      <c r="H334" t="s">
        <v>1093</v>
      </c>
      <c r="I334" s="10" t="s">
        <v>2609</v>
      </c>
    </row>
    <row r="335" spans="8:9">
      <c r="H335" t="s">
        <v>1094</v>
      </c>
      <c r="I335" s="10" t="s">
        <v>2610</v>
      </c>
    </row>
    <row r="336" spans="8:9">
      <c r="H336" t="s">
        <v>1095</v>
      </c>
      <c r="I336" s="10" t="s">
        <v>2611</v>
      </c>
    </row>
    <row r="337" spans="8:9">
      <c r="H337" t="s">
        <v>1096</v>
      </c>
      <c r="I337" s="10" t="s">
        <v>2612</v>
      </c>
    </row>
    <row r="338" spans="8:9">
      <c r="H338" t="s">
        <v>1097</v>
      </c>
      <c r="I338" s="10" t="s">
        <v>2613</v>
      </c>
    </row>
    <row r="339" spans="8:9">
      <c r="H339" t="s">
        <v>1098</v>
      </c>
      <c r="I339" s="10" t="s">
        <v>2614</v>
      </c>
    </row>
    <row r="340" spans="8:9">
      <c r="H340" t="s">
        <v>1099</v>
      </c>
      <c r="I340" s="10" t="s">
        <v>2615</v>
      </c>
    </row>
    <row r="341" spans="8:9">
      <c r="H341" t="s">
        <v>1100</v>
      </c>
      <c r="I341" s="10" t="s">
        <v>2616</v>
      </c>
    </row>
    <row r="342" spans="8:9">
      <c r="H342" t="s">
        <v>1101</v>
      </c>
      <c r="I342" s="10" t="s">
        <v>2617</v>
      </c>
    </row>
    <row r="343" spans="8:9">
      <c r="H343" t="s">
        <v>1102</v>
      </c>
      <c r="I343" s="10" t="s">
        <v>2618</v>
      </c>
    </row>
    <row r="344" spans="8:9">
      <c r="H344" t="s">
        <v>1103</v>
      </c>
      <c r="I344" s="10" t="s">
        <v>2619</v>
      </c>
    </row>
    <row r="345" spans="8:9">
      <c r="H345" t="s">
        <v>1104</v>
      </c>
      <c r="I345" s="10" t="s">
        <v>2620</v>
      </c>
    </row>
    <row r="346" spans="8:9">
      <c r="H346" t="s">
        <v>1105</v>
      </c>
      <c r="I346" s="10" t="s">
        <v>2621</v>
      </c>
    </row>
    <row r="347" spans="8:9">
      <c r="H347" t="s">
        <v>1106</v>
      </c>
      <c r="I347" s="10" t="s">
        <v>2622</v>
      </c>
    </row>
    <row r="348" spans="8:9">
      <c r="H348" t="s">
        <v>1107</v>
      </c>
      <c r="I348" s="10" t="s">
        <v>2623</v>
      </c>
    </row>
    <row r="349" spans="8:9">
      <c r="H349" t="s">
        <v>1108</v>
      </c>
      <c r="I349" s="10" t="s">
        <v>2624</v>
      </c>
    </row>
    <row r="350" spans="8:9">
      <c r="H350" t="s">
        <v>1109</v>
      </c>
      <c r="I350" s="10" t="s">
        <v>2625</v>
      </c>
    </row>
    <row r="351" spans="8:9">
      <c r="H351" t="s">
        <v>1110</v>
      </c>
      <c r="I351" s="10" t="s">
        <v>2626</v>
      </c>
    </row>
    <row r="352" spans="8:9">
      <c r="H352" t="s">
        <v>1111</v>
      </c>
      <c r="I352" s="10" t="s">
        <v>2627</v>
      </c>
    </row>
    <row r="353" spans="8:9">
      <c r="H353" t="s">
        <v>1112</v>
      </c>
      <c r="I353" s="10" t="s">
        <v>2628</v>
      </c>
    </row>
    <row r="354" spans="8:9">
      <c r="H354" t="s">
        <v>1113</v>
      </c>
      <c r="I354" s="10" t="s">
        <v>2629</v>
      </c>
    </row>
    <row r="355" spans="8:9">
      <c r="H355" t="s">
        <v>1114</v>
      </c>
      <c r="I355" s="10" t="s">
        <v>2630</v>
      </c>
    </row>
    <row r="356" spans="8:9">
      <c r="H356" t="s">
        <v>1115</v>
      </c>
      <c r="I356" s="10" t="s">
        <v>2631</v>
      </c>
    </row>
    <row r="357" spans="8:9">
      <c r="H357" t="s">
        <v>1116</v>
      </c>
      <c r="I357" s="10" t="s">
        <v>2632</v>
      </c>
    </row>
    <row r="358" spans="8:9">
      <c r="H358" t="s">
        <v>1117</v>
      </c>
      <c r="I358" s="10" t="s">
        <v>2633</v>
      </c>
    </row>
    <row r="359" spans="8:9">
      <c r="H359" t="s">
        <v>1118</v>
      </c>
      <c r="I359" s="10" t="s">
        <v>2634</v>
      </c>
    </row>
    <row r="360" spans="8:9">
      <c r="H360" t="s">
        <v>1119</v>
      </c>
      <c r="I360" s="10" t="s">
        <v>2635</v>
      </c>
    </row>
    <row r="361" spans="8:9">
      <c r="H361" t="s">
        <v>1120</v>
      </c>
      <c r="I361" s="10" t="s">
        <v>2636</v>
      </c>
    </row>
    <row r="362" spans="8:9">
      <c r="H362" t="s">
        <v>1121</v>
      </c>
      <c r="I362" s="10" t="s">
        <v>2637</v>
      </c>
    </row>
    <row r="363" spans="8:9">
      <c r="H363" t="s">
        <v>1122</v>
      </c>
      <c r="I363" s="10" t="s">
        <v>2638</v>
      </c>
    </row>
    <row r="364" spans="8:9">
      <c r="H364" t="s">
        <v>1123</v>
      </c>
      <c r="I364" s="10" t="s">
        <v>2639</v>
      </c>
    </row>
    <row r="365" spans="8:9">
      <c r="H365" t="s">
        <v>1124</v>
      </c>
      <c r="I365" s="10" t="s">
        <v>2640</v>
      </c>
    </row>
    <row r="366" spans="8:9">
      <c r="H366" t="s">
        <v>1125</v>
      </c>
      <c r="I366" s="10" t="s">
        <v>2641</v>
      </c>
    </row>
    <row r="367" spans="8:9">
      <c r="H367" t="s">
        <v>1126</v>
      </c>
      <c r="I367" s="10" t="s">
        <v>2642</v>
      </c>
    </row>
    <row r="368" spans="8:9">
      <c r="H368" t="s">
        <v>1127</v>
      </c>
      <c r="I368" s="10" t="s">
        <v>2643</v>
      </c>
    </row>
    <row r="369" spans="8:9">
      <c r="H369" t="s">
        <v>1128</v>
      </c>
      <c r="I369" s="10" t="s">
        <v>2644</v>
      </c>
    </row>
    <row r="370" spans="8:9">
      <c r="H370" t="s">
        <v>1129</v>
      </c>
      <c r="I370" s="10" t="s">
        <v>2645</v>
      </c>
    </row>
    <row r="371" spans="8:9">
      <c r="H371" t="s">
        <v>1130</v>
      </c>
      <c r="I371" s="10" t="s">
        <v>2646</v>
      </c>
    </row>
    <row r="372" spans="8:9">
      <c r="H372" t="s">
        <v>1131</v>
      </c>
      <c r="I372" s="10" t="s">
        <v>2647</v>
      </c>
    </row>
    <row r="373" spans="8:9">
      <c r="H373" t="s">
        <v>1132</v>
      </c>
      <c r="I373" s="10" t="s">
        <v>2648</v>
      </c>
    </row>
    <row r="374" spans="8:9">
      <c r="H374" t="s">
        <v>1133</v>
      </c>
      <c r="I374" s="10" t="s">
        <v>2649</v>
      </c>
    </row>
    <row r="375" spans="8:9">
      <c r="H375" t="s">
        <v>1134</v>
      </c>
      <c r="I375" s="10" t="s">
        <v>2650</v>
      </c>
    </row>
    <row r="376" spans="8:9">
      <c r="H376" t="s">
        <v>1135</v>
      </c>
      <c r="I376" s="10" t="s">
        <v>2651</v>
      </c>
    </row>
    <row r="377" spans="8:9">
      <c r="H377" t="s">
        <v>1136</v>
      </c>
      <c r="I377" s="10" t="s">
        <v>2652</v>
      </c>
    </row>
    <row r="378" spans="8:9">
      <c r="H378" t="s">
        <v>1137</v>
      </c>
      <c r="I378" s="10" t="s">
        <v>2653</v>
      </c>
    </row>
    <row r="379" spans="8:9">
      <c r="H379" t="s">
        <v>1138</v>
      </c>
      <c r="I379" s="10" t="s">
        <v>2654</v>
      </c>
    </row>
    <row r="380" spans="8:9">
      <c r="H380" t="s">
        <v>1139</v>
      </c>
      <c r="I380" s="10" t="s">
        <v>2655</v>
      </c>
    </row>
    <row r="381" spans="8:9">
      <c r="H381" t="s">
        <v>1140</v>
      </c>
      <c r="I381" s="10" t="s">
        <v>2656</v>
      </c>
    </row>
    <row r="382" spans="8:9">
      <c r="H382" t="s">
        <v>1141</v>
      </c>
      <c r="I382" s="10" t="s">
        <v>2657</v>
      </c>
    </row>
    <row r="383" spans="8:9">
      <c r="H383" t="s">
        <v>1142</v>
      </c>
      <c r="I383" s="10" t="s">
        <v>2658</v>
      </c>
    </row>
    <row r="384" spans="8:9">
      <c r="H384" t="s">
        <v>1143</v>
      </c>
      <c r="I384" s="10" t="s">
        <v>2659</v>
      </c>
    </row>
    <row r="385" spans="8:9">
      <c r="H385" t="s">
        <v>1144</v>
      </c>
      <c r="I385" s="10" t="s">
        <v>2660</v>
      </c>
    </row>
    <row r="386" spans="8:9">
      <c r="H386" t="s">
        <v>1145</v>
      </c>
      <c r="I386" s="10" t="s">
        <v>2661</v>
      </c>
    </row>
    <row r="387" spans="8:9">
      <c r="H387" t="s">
        <v>1146</v>
      </c>
      <c r="I387" s="10" t="s">
        <v>2662</v>
      </c>
    </row>
    <row r="388" spans="8:9">
      <c r="H388" t="s">
        <v>1147</v>
      </c>
      <c r="I388" s="10" t="s">
        <v>2663</v>
      </c>
    </row>
    <row r="389" spans="8:9">
      <c r="H389" t="s">
        <v>1148</v>
      </c>
      <c r="I389" s="10" t="s">
        <v>2664</v>
      </c>
    </row>
    <row r="390" spans="8:9">
      <c r="H390" t="s">
        <v>1149</v>
      </c>
      <c r="I390" s="10" t="s">
        <v>2665</v>
      </c>
    </row>
    <row r="391" spans="8:9">
      <c r="H391" t="s">
        <v>1150</v>
      </c>
      <c r="I391" s="10" t="s">
        <v>2666</v>
      </c>
    </row>
    <row r="392" spans="8:9">
      <c r="H392" t="s">
        <v>1151</v>
      </c>
      <c r="I392" s="10" t="s">
        <v>2667</v>
      </c>
    </row>
    <row r="393" spans="8:9">
      <c r="H393" t="s">
        <v>1152</v>
      </c>
      <c r="I393" s="10" t="s">
        <v>2668</v>
      </c>
    </row>
    <row r="394" spans="8:9">
      <c r="H394" t="s">
        <v>1153</v>
      </c>
      <c r="I394" s="10" t="s">
        <v>2669</v>
      </c>
    </row>
    <row r="395" spans="8:9">
      <c r="H395" t="s">
        <v>1154</v>
      </c>
      <c r="I395" s="10" t="s">
        <v>2668</v>
      </c>
    </row>
    <row r="396" spans="8:9">
      <c r="H396" t="s">
        <v>1155</v>
      </c>
      <c r="I396" s="10" t="s">
        <v>2670</v>
      </c>
    </row>
    <row r="397" spans="8:9">
      <c r="H397" t="s">
        <v>1156</v>
      </c>
      <c r="I397" s="10" t="s">
        <v>2671</v>
      </c>
    </row>
    <row r="398" spans="8:9">
      <c r="H398" t="s">
        <v>1157</v>
      </c>
      <c r="I398" s="10" t="s">
        <v>2670</v>
      </c>
    </row>
    <row r="399" spans="8:9">
      <c r="H399" t="s">
        <v>1158</v>
      </c>
      <c r="I399" s="10" t="s">
        <v>2672</v>
      </c>
    </row>
    <row r="400" spans="8:9">
      <c r="H400" t="s">
        <v>1159</v>
      </c>
      <c r="I400" s="10" t="s">
        <v>2673</v>
      </c>
    </row>
    <row r="401" spans="8:9">
      <c r="H401" t="s">
        <v>1160</v>
      </c>
      <c r="I401" s="10" t="s">
        <v>2674</v>
      </c>
    </row>
    <row r="402" spans="8:9">
      <c r="H402" t="s">
        <v>1161</v>
      </c>
      <c r="I402" s="10" t="s">
        <v>2675</v>
      </c>
    </row>
    <row r="403" spans="8:9">
      <c r="H403" t="s">
        <v>1162</v>
      </c>
      <c r="I403" s="10" t="s">
        <v>2676</v>
      </c>
    </row>
    <row r="404" spans="8:9">
      <c r="H404" t="s">
        <v>1163</v>
      </c>
      <c r="I404" s="10" t="s">
        <v>2677</v>
      </c>
    </row>
    <row r="405" spans="8:9">
      <c r="H405" t="s">
        <v>1164</v>
      </c>
      <c r="I405" s="10" t="s">
        <v>2678</v>
      </c>
    </row>
    <row r="406" spans="8:9">
      <c r="H406" t="s">
        <v>1165</v>
      </c>
      <c r="I406" s="10" t="s">
        <v>2679</v>
      </c>
    </row>
    <row r="407" spans="8:9">
      <c r="H407" t="s">
        <v>1166</v>
      </c>
      <c r="I407" s="10" t="s">
        <v>2680</v>
      </c>
    </row>
    <row r="408" spans="8:9">
      <c r="H408" t="s">
        <v>1167</v>
      </c>
      <c r="I408" s="10" t="s">
        <v>2681</v>
      </c>
    </row>
    <row r="409" spans="8:9">
      <c r="H409" t="s">
        <v>1168</v>
      </c>
      <c r="I409" s="10" t="s">
        <v>2682</v>
      </c>
    </row>
    <row r="410" spans="8:9">
      <c r="H410" t="s">
        <v>1169</v>
      </c>
      <c r="I410" s="10" t="s">
        <v>2683</v>
      </c>
    </row>
    <row r="411" spans="8:9">
      <c r="H411" t="s">
        <v>1170</v>
      </c>
      <c r="I411" s="10" t="s">
        <v>2684</v>
      </c>
    </row>
    <row r="412" spans="8:9">
      <c r="H412" t="s">
        <v>1171</v>
      </c>
      <c r="I412" s="10" t="s">
        <v>2685</v>
      </c>
    </row>
    <row r="413" spans="8:9">
      <c r="H413" t="s">
        <v>1172</v>
      </c>
      <c r="I413" s="10" t="s">
        <v>2686</v>
      </c>
    </row>
    <row r="414" spans="8:9">
      <c r="H414" t="s">
        <v>1173</v>
      </c>
      <c r="I414" s="10" t="s">
        <v>2687</v>
      </c>
    </row>
    <row r="415" spans="8:9">
      <c r="H415" t="s">
        <v>1174</v>
      </c>
      <c r="I415" s="10" t="s">
        <v>2688</v>
      </c>
    </row>
    <row r="416" spans="8:9">
      <c r="H416" t="s">
        <v>1175</v>
      </c>
      <c r="I416" s="10" t="s">
        <v>2689</v>
      </c>
    </row>
    <row r="417" spans="8:9">
      <c r="H417" t="s">
        <v>1176</v>
      </c>
      <c r="I417" s="10" t="s">
        <v>2690</v>
      </c>
    </row>
    <row r="418" spans="8:9">
      <c r="H418" t="s">
        <v>1177</v>
      </c>
      <c r="I418" s="10" t="s">
        <v>2691</v>
      </c>
    </row>
    <row r="419" spans="8:9">
      <c r="H419" t="s">
        <v>1178</v>
      </c>
      <c r="I419" s="10" t="s">
        <v>2692</v>
      </c>
    </row>
    <row r="420" spans="8:9">
      <c r="H420" t="s">
        <v>1179</v>
      </c>
      <c r="I420" s="10" t="s">
        <v>2693</v>
      </c>
    </row>
    <row r="421" spans="8:9">
      <c r="H421" t="s">
        <v>1180</v>
      </c>
      <c r="I421" s="10" t="s">
        <v>2694</v>
      </c>
    </row>
    <row r="422" spans="8:9">
      <c r="H422" t="s">
        <v>1181</v>
      </c>
      <c r="I422" s="10" t="s">
        <v>2695</v>
      </c>
    </row>
    <row r="423" spans="8:9">
      <c r="H423" t="s">
        <v>1182</v>
      </c>
      <c r="I423" s="10" t="s">
        <v>2696</v>
      </c>
    </row>
    <row r="424" spans="8:9">
      <c r="H424" t="s">
        <v>1183</v>
      </c>
      <c r="I424" s="10" t="s">
        <v>2697</v>
      </c>
    </row>
    <row r="425" spans="8:9">
      <c r="H425" t="s">
        <v>1184</v>
      </c>
      <c r="I425" s="10" t="s">
        <v>2698</v>
      </c>
    </row>
    <row r="426" spans="8:9">
      <c r="H426" t="s">
        <v>1185</v>
      </c>
      <c r="I426" s="10" t="s">
        <v>2699</v>
      </c>
    </row>
    <row r="427" spans="8:9">
      <c r="H427" t="s">
        <v>1186</v>
      </c>
      <c r="I427" s="10" t="s">
        <v>2700</v>
      </c>
    </row>
    <row r="428" spans="8:9">
      <c r="H428" t="s">
        <v>1187</v>
      </c>
      <c r="I428" s="10" t="s">
        <v>2701</v>
      </c>
    </row>
    <row r="429" spans="8:9">
      <c r="H429" t="s">
        <v>1188</v>
      </c>
      <c r="I429" s="10" t="s">
        <v>2702</v>
      </c>
    </row>
    <row r="430" spans="8:9">
      <c r="H430" t="s">
        <v>1189</v>
      </c>
      <c r="I430" s="10" t="s">
        <v>2703</v>
      </c>
    </row>
    <row r="431" spans="8:9">
      <c r="H431" t="s">
        <v>1190</v>
      </c>
      <c r="I431" s="10" t="s">
        <v>2704</v>
      </c>
    </row>
    <row r="432" spans="8:9">
      <c r="H432" t="s">
        <v>1191</v>
      </c>
      <c r="I432" s="10" t="s">
        <v>2705</v>
      </c>
    </row>
    <row r="433" spans="8:9">
      <c r="H433" t="s">
        <v>1192</v>
      </c>
      <c r="I433" s="10" t="s">
        <v>2706</v>
      </c>
    </row>
    <row r="434" spans="8:9">
      <c r="H434" t="s">
        <v>1193</v>
      </c>
      <c r="I434" s="10" t="s">
        <v>2707</v>
      </c>
    </row>
    <row r="435" spans="8:9">
      <c r="H435" t="s">
        <v>1194</v>
      </c>
      <c r="I435" s="10" t="s">
        <v>2708</v>
      </c>
    </row>
    <row r="436" spans="8:9">
      <c r="H436" t="s">
        <v>1195</v>
      </c>
      <c r="I436" s="10" t="s">
        <v>2709</v>
      </c>
    </row>
    <row r="437" spans="8:9">
      <c r="H437" t="s">
        <v>1196</v>
      </c>
      <c r="I437" s="10" t="s">
        <v>2710</v>
      </c>
    </row>
    <row r="438" spans="8:9">
      <c r="H438" t="s">
        <v>1197</v>
      </c>
      <c r="I438" s="10" t="s">
        <v>2711</v>
      </c>
    </row>
    <row r="439" spans="8:9">
      <c r="H439" t="s">
        <v>1198</v>
      </c>
      <c r="I439" s="10" t="s">
        <v>2712</v>
      </c>
    </row>
    <row r="440" spans="8:9">
      <c r="H440" t="s">
        <v>1199</v>
      </c>
      <c r="I440" s="10" t="s">
        <v>2713</v>
      </c>
    </row>
    <row r="441" spans="8:9">
      <c r="H441" t="s">
        <v>1200</v>
      </c>
      <c r="I441" s="10" t="s">
        <v>2714</v>
      </c>
    </row>
    <row r="442" spans="8:9">
      <c r="H442" t="s">
        <v>1201</v>
      </c>
      <c r="I442" s="10" t="s">
        <v>2715</v>
      </c>
    </row>
    <row r="443" spans="8:9">
      <c r="H443" t="s">
        <v>1202</v>
      </c>
      <c r="I443" s="10" t="s">
        <v>2716</v>
      </c>
    </row>
    <row r="444" spans="8:9">
      <c r="H444" t="s">
        <v>1203</v>
      </c>
      <c r="I444" s="10" t="s">
        <v>2717</v>
      </c>
    </row>
    <row r="445" spans="8:9">
      <c r="H445" t="s">
        <v>1204</v>
      </c>
      <c r="I445" s="10" t="s">
        <v>2718</v>
      </c>
    </row>
    <row r="446" spans="8:9">
      <c r="H446" t="s">
        <v>1205</v>
      </c>
      <c r="I446" s="10" t="s">
        <v>2719</v>
      </c>
    </row>
    <row r="447" spans="8:9">
      <c r="H447" t="s">
        <v>1206</v>
      </c>
      <c r="I447" s="10" t="s">
        <v>2720</v>
      </c>
    </row>
    <row r="448" spans="8:9">
      <c r="H448" t="s">
        <v>1207</v>
      </c>
      <c r="I448" s="10" t="s">
        <v>2721</v>
      </c>
    </row>
    <row r="449" spans="8:9">
      <c r="H449" t="s">
        <v>1208</v>
      </c>
      <c r="I449" s="10" t="s">
        <v>2722</v>
      </c>
    </row>
    <row r="450" spans="8:9">
      <c r="H450" t="s">
        <v>1209</v>
      </c>
      <c r="I450" s="10" t="s">
        <v>2723</v>
      </c>
    </row>
    <row r="451" spans="8:9">
      <c r="H451" t="s">
        <v>1210</v>
      </c>
      <c r="I451" s="10" t="s">
        <v>2724</v>
      </c>
    </row>
    <row r="452" spans="8:9">
      <c r="H452" t="s">
        <v>1211</v>
      </c>
      <c r="I452" s="10" t="s">
        <v>2725</v>
      </c>
    </row>
    <row r="453" spans="8:9">
      <c r="H453" t="s">
        <v>1212</v>
      </c>
      <c r="I453" s="10" t="s">
        <v>2726</v>
      </c>
    </row>
    <row r="454" spans="8:9">
      <c r="H454" t="s">
        <v>1213</v>
      </c>
      <c r="I454" s="10" t="s">
        <v>2727</v>
      </c>
    </row>
    <row r="455" spans="8:9">
      <c r="H455" t="s">
        <v>1214</v>
      </c>
      <c r="I455" s="10" t="s">
        <v>2728</v>
      </c>
    </row>
    <row r="456" spans="8:9">
      <c r="H456" t="s">
        <v>1215</v>
      </c>
      <c r="I456" s="10" t="s">
        <v>2729</v>
      </c>
    </row>
    <row r="457" spans="8:9">
      <c r="H457" t="s">
        <v>1216</v>
      </c>
      <c r="I457" s="10" t="s">
        <v>2730</v>
      </c>
    </row>
    <row r="458" spans="8:9">
      <c r="H458" t="s">
        <v>1217</v>
      </c>
      <c r="I458" s="10" t="s">
        <v>2731</v>
      </c>
    </row>
    <row r="459" spans="8:9">
      <c r="H459" t="s">
        <v>1218</v>
      </c>
      <c r="I459" s="10" t="s">
        <v>2732</v>
      </c>
    </row>
    <row r="460" spans="8:9">
      <c r="H460" t="s">
        <v>1219</v>
      </c>
      <c r="I460" s="10" t="s">
        <v>2733</v>
      </c>
    </row>
    <row r="461" spans="8:9">
      <c r="H461" t="s">
        <v>1220</v>
      </c>
      <c r="I461" s="10" t="s">
        <v>2732</v>
      </c>
    </row>
    <row r="462" spans="8:9">
      <c r="H462" t="s">
        <v>1221</v>
      </c>
      <c r="I462" s="10" t="s">
        <v>2734</v>
      </c>
    </row>
    <row r="463" spans="8:9">
      <c r="H463" t="s">
        <v>1222</v>
      </c>
      <c r="I463" s="10" t="s">
        <v>2735</v>
      </c>
    </row>
    <row r="464" spans="8:9">
      <c r="H464" t="s">
        <v>1223</v>
      </c>
      <c r="I464" s="10" t="s">
        <v>2736</v>
      </c>
    </row>
    <row r="465" spans="8:9">
      <c r="H465" t="s">
        <v>1224</v>
      </c>
      <c r="I465" s="10" t="s">
        <v>2737</v>
      </c>
    </row>
    <row r="466" spans="8:9">
      <c r="H466" t="s">
        <v>1225</v>
      </c>
      <c r="I466" s="10" t="s">
        <v>2738</v>
      </c>
    </row>
    <row r="467" spans="8:9">
      <c r="H467" t="s">
        <v>1226</v>
      </c>
      <c r="I467" s="10" t="s">
        <v>2739</v>
      </c>
    </row>
    <row r="468" spans="8:9">
      <c r="H468" t="s">
        <v>1227</v>
      </c>
      <c r="I468" s="10" t="s">
        <v>2740</v>
      </c>
    </row>
    <row r="469" spans="8:9">
      <c r="H469" t="s">
        <v>1228</v>
      </c>
      <c r="I469" s="10" t="s">
        <v>2741</v>
      </c>
    </row>
    <row r="470" spans="8:9">
      <c r="H470" t="s">
        <v>1229</v>
      </c>
      <c r="I470" s="10" t="s">
        <v>2742</v>
      </c>
    </row>
    <row r="471" spans="8:9">
      <c r="H471" t="s">
        <v>1230</v>
      </c>
      <c r="I471" s="10" t="s">
        <v>2743</v>
      </c>
    </row>
    <row r="472" spans="8:9">
      <c r="H472" t="s">
        <v>1231</v>
      </c>
      <c r="I472" s="10" t="s">
        <v>2744</v>
      </c>
    </row>
    <row r="473" spans="8:9">
      <c r="H473" t="s">
        <v>1232</v>
      </c>
      <c r="I473" s="10" t="s">
        <v>2745</v>
      </c>
    </row>
    <row r="474" spans="8:9">
      <c r="H474" t="s">
        <v>1233</v>
      </c>
      <c r="I474" s="10" t="s">
        <v>2746</v>
      </c>
    </row>
    <row r="475" spans="8:9">
      <c r="H475" t="s">
        <v>1234</v>
      </c>
      <c r="I475" s="10" t="s">
        <v>2747</v>
      </c>
    </row>
    <row r="476" spans="8:9">
      <c r="H476" t="s">
        <v>1235</v>
      </c>
      <c r="I476" s="10" t="s">
        <v>2748</v>
      </c>
    </row>
    <row r="477" spans="8:9">
      <c r="H477" t="s">
        <v>1236</v>
      </c>
      <c r="I477" s="10" t="s">
        <v>2749</v>
      </c>
    </row>
    <row r="478" spans="8:9">
      <c r="H478" t="s">
        <v>1237</v>
      </c>
      <c r="I478" s="10" t="s">
        <v>2750</v>
      </c>
    </row>
    <row r="479" spans="8:9">
      <c r="H479" t="s">
        <v>1238</v>
      </c>
      <c r="I479" s="10" t="s">
        <v>2751</v>
      </c>
    </row>
    <row r="480" spans="8:9">
      <c r="H480" t="s">
        <v>1239</v>
      </c>
      <c r="I480" s="10" t="s">
        <v>2752</v>
      </c>
    </row>
    <row r="481" spans="8:9">
      <c r="H481" t="s">
        <v>1240</v>
      </c>
      <c r="I481" s="10" t="s">
        <v>2753</v>
      </c>
    </row>
    <row r="482" spans="8:9">
      <c r="H482" t="s">
        <v>1241</v>
      </c>
      <c r="I482" s="10" t="s">
        <v>2754</v>
      </c>
    </row>
    <row r="483" spans="8:9">
      <c r="H483" t="s">
        <v>1242</v>
      </c>
      <c r="I483" s="10" t="s">
        <v>2755</v>
      </c>
    </row>
    <row r="484" spans="8:9">
      <c r="H484" t="s">
        <v>1243</v>
      </c>
      <c r="I484" s="10" t="s">
        <v>2756</v>
      </c>
    </row>
    <row r="485" spans="8:9">
      <c r="H485" t="s">
        <v>1244</v>
      </c>
      <c r="I485" s="10" t="s">
        <v>2757</v>
      </c>
    </row>
    <row r="486" spans="8:9">
      <c r="H486" t="s">
        <v>1245</v>
      </c>
      <c r="I486" s="10" t="s">
        <v>2758</v>
      </c>
    </row>
    <row r="487" spans="8:9">
      <c r="H487" t="s">
        <v>1246</v>
      </c>
      <c r="I487" s="10" t="s">
        <v>2759</v>
      </c>
    </row>
    <row r="488" spans="8:9">
      <c r="H488" t="s">
        <v>1247</v>
      </c>
      <c r="I488" s="10" t="s">
        <v>2760</v>
      </c>
    </row>
    <row r="489" spans="8:9">
      <c r="H489" t="s">
        <v>1248</v>
      </c>
      <c r="I489" s="10" t="s">
        <v>2761</v>
      </c>
    </row>
    <row r="490" spans="8:9">
      <c r="H490" t="s">
        <v>1249</v>
      </c>
      <c r="I490" s="10" t="s">
        <v>2762</v>
      </c>
    </row>
    <row r="491" spans="8:9">
      <c r="H491" t="s">
        <v>1250</v>
      </c>
      <c r="I491" s="10" t="s">
        <v>2763</v>
      </c>
    </row>
    <row r="492" spans="8:9">
      <c r="H492" t="s">
        <v>1251</v>
      </c>
      <c r="I492" s="10" t="s">
        <v>2764</v>
      </c>
    </row>
    <row r="493" spans="8:9">
      <c r="H493" t="s">
        <v>1252</v>
      </c>
      <c r="I493" s="10" t="s">
        <v>2765</v>
      </c>
    </row>
    <row r="494" spans="8:9">
      <c r="H494" t="s">
        <v>1253</v>
      </c>
      <c r="I494" s="10" t="s">
        <v>2766</v>
      </c>
    </row>
    <row r="495" spans="8:9">
      <c r="H495" t="s">
        <v>1254</v>
      </c>
      <c r="I495" s="10" t="s">
        <v>2767</v>
      </c>
    </row>
    <row r="496" spans="8:9">
      <c r="H496" t="s">
        <v>1255</v>
      </c>
      <c r="I496" s="10" t="s">
        <v>2768</v>
      </c>
    </row>
    <row r="497" spans="8:9">
      <c r="H497" t="s">
        <v>1256</v>
      </c>
      <c r="I497" s="10" t="s">
        <v>2769</v>
      </c>
    </row>
    <row r="498" spans="8:9">
      <c r="H498" t="s">
        <v>1257</v>
      </c>
      <c r="I498" s="10" t="s">
        <v>2770</v>
      </c>
    </row>
    <row r="499" spans="8:9">
      <c r="H499" t="s">
        <v>1258</v>
      </c>
      <c r="I499" s="10" t="s">
        <v>2771</v>
      </c>
    </row>
    <row r="500" spans="8:9">
      <c r="H500" t="s">
        <v>1259</v>
      </c>
      <c r="I500" s="10" t="s">
        <v>2772</v>
      </c>
    </row>
    <row r="501" spans="8:9">
      <c r="H501" t="s">
        <v>1260</v>
      </c>
      <c r="I501" s="10" t="s">
        <v>2773</v>
      </c>
    </row>
    <row r="502" spans="8:9">
      <c r="H502" t="s">
        <v>1261</v>
      </c>
      <c r="I502" s="10" t="s">
        <v>2774</v>
      </c>
    </row>
    <row r="503" spans="8:9">
      <c r="H503" t="s">
        <v>1262</v>
      </c>
      <c r="I503" s="10" t="s">
        <v>2775</v>
      </c>
    </row>
    <row r="504" spans="8:9">
      <c r="H504" t="s">
        <v>1263</v>
      </c>
      <c r="I504" s="10" t="s">
        <v>2776</v>
      </c>
    </row>
    <row r="505" spans="8:9">
      <c r="H505" t="s">
        <v>1264</v>
      </c>
      <c r="I505" s="10" t="s">
        <v>2777</v>
      </c>
    </row>
    <row r="506" spans="8:9">
      <c r="H506" t="s">
        <v>1265</v>
      </c>
      <c r="I506" s="10" t="s">
        <v>2778</v>
      </c>
    </row>
    <row r="507" spans="8:9">
      <c r="H507" t="s">
        <v>1266</v>
      </c>
      <c r="I507" s="10" t="s">
        <v>2779</v>
      </c>
    </row>
    <row r="508" spans="8:9">
      <c r="H508" t="s">
        <v>1267</v>
      </c>
      <c r="I508" s="10" t="s">
        <v>2780</v>
      </c>
    </row>
    <row r="509" spans="8:9">
      <c r="H509" t="s">
        <v>1268</v>
      </c>
      <c r="I509" s="10" t="s">
        <v>2781</v>
      </c>
    </row>
    <row r="510" spans="8:9">
      <c r="H510" t="s">
        <v>1269</v>
      </c>
      <c r="I510" s="10" t="s">
        <v>2782</v>
      </c>
    </row>
    <row r="511" spans="8:9">
      <c r="H511" t="s">
        <v>1270</v>
      </c>
      <c r="I511" s="10" t="s">
        <v>2783</v>
      </c>
    </row>
    <row r="512" spans="8:9">
      <c r="H512" t="s">
        <v>1271</v>
      </c>
      <c r="I512" s="10" t="s">
        <v>2784</v>
      </c>
    </row>
    <row r="513" spans="8:9">
      <c r="H513" t="s">
        <v>1272</v>
      </c>
      <c r="I513" s="10" t="s">
        <v>2785</v>
      </c>
    </row>
    <row r="514" spans="8:9">
      <c r="H514" t="s">
        <v>1273</v>
      </c>
      <c r="I514" s="10" t="s">
        <v>2786</v>
      </c>
    </row>
    <row r="515" spans="8:9">
      <c r="H515" t="s">
        <v>1274</v>
      </c>
      <c r="I515" s="10" t="s">
        <v>2787</v>
      </c>
    </row>
    <row r="516" spans="8:9">
      <c r="H516" t="s">
        <v>1275</v>
      </c>
      <c r="I516" s="10" t="s">
        <v>2788</v>
      </c>
    </row>
    <row r="517" spans="8:9">
      <c r="H517" t="s">
        <v>1276</v>
      </c>
      <c r="I517" s="10" t="s">
        <v>2789</v>
      </c>
    </row>
    <row r="518" spans="8:9">
      <c r="H518" t="s">
        <v>1277</v>
      </c>
      <c r="I518" s="10" t="s">
        <v>2790</v>
      </c>
    </row>
    <row r="519" spans="8:9">
      <c r="H519" t="s">
        <v>1278</v>
      </c>
      <c r="I519" s="10" t="s">
        <v>2791</v>
      </c>
    </row>
    <row r="520" spans="8:9">
      <c r="H520" t="s">
        <v>1279</v>
      </c>
      <c r="I520" s="10" t="s">
        <v>2792</v>
      </c>
    </row>
    <row r="521" spans="8:9">
      <c r="H521" t="s">
        <v>1280</v>
      </c>
      <c r="I521" s="10" t="s">
        <v>2793</v>
      </c>
    </row>
    <row r="522" spans="8:9">
      <c r="H522" t="s">
        <v>1281</v>
      </c>
      <c r="I522" s="10" t="s">
        <v>2794</v>
      </c>
    </row>
    <row r="523" spans="8:9">
      <c r="H523" t="s">
        <v>1282</v>
      </c>
      <c r="I523" s="10" t="s">
        <v>2795</v>
      </c>
    </row>
    <row r="524" spans="8:9">
      <c r="H524" t="s">
        <v>1283</v>
      </c>
      <c r="I524" s="10" t="s">
        <v>2796</v>
      </c>
    </row>
    <row r="525" spans="8:9">
      <c r="H525" t="s">
        <v>1284</v>
      </c>
      <c r="I525" s="10" t="s">
        <v>2797</v>
      </c>
    </row>
    <row r="526" spans="8:9">
      <c r="H526" t="s">
        <v>1285</v>
      </c>
      <c r="I526" s="10" t="s">
        <v>2798</v>
      </c>
    </row>
    <row r="527" spans="8:9">
      <c r="H527" t="s">
        <v>1286</v>
      </c>
      <c r="I527" s="10" t="s">
        <v>2799</v>
      </c>
    </row>
    <row r="528" spans="8:9">
      <c r="H528" t="s">
        <v>1287</v>
      </c>
      <c r="I528" s="10" t="s">
        <v>2800</v>
      </c>
    </row>
    <row r="529" spans="8:9">
      <c r="H529" t="s">
        <v>1288</v>
      </c>
      <c r="I529" s="10" t="s">
        <v>2801</v>
      </c>
    </row>
    <row r="530" spans="8:9">
      <c r="H530" t="s">
        <v>1289</v>
      </c>
      <c r="I530" s="10" t="s">
        <v>2802</v>
      </c>
    </row>
    <row r="531" spans="8:9">
      <c r="H531" t="s">
        <v>1290</v>
      </c>
      <c r="I531" s="10" t="s">
        <v>2803</v>
      </c>
    </row>
    <row r="532" spans="8:9">
      <c r="H532" t="s">
        <v>1291</v>
      </c>
      <c r="I532" s="10" t="s">
        <v>2804</v>
      </c>
    </row>
    <row r="533" spans="8:9">
      <c r="H533" t="s">
        <v>1292</v>
      </c>
      <c r="I533" s="10" t="s">
        <v>2805</v>
      </c>
    </row>
    <row r="534" spans="8:9">
      <c r="H534" t="s">
        <v>1293</v>
      </c>
      <c r="I534" s="10" t="s">
        <v>2806</v>
      </c>
    </row>
    <row r="535" spans="8:9">
      <c r="H535" t="s">
        <v>1294</v>
      </c>
      <c r="I535" s="10" t="s">
        <v>2807</v>
      </c>
    </row>
    <row r="536" spans="8:9">
      <c r="H536" t="s">
        <v>1295</v>
      </c>
      <c r="I536" s="10" t="s">
        <v>2808</v>
      </c>
    </row>
    <row r="537" spans="8:9">
      <c r="H537" t="s">
        <v>1296</v>
      </c>
      <c r="I537" s="10" t="s">
        <v>2809</v>
      </c>
    </row>
    <row r="538" spans="8:9">
      <c r="H538" t="s">
        <v>1297</v>
      </c>
      <c r="I538" s="10" t="s">
        <v>2808</v>
      </c>
    </row>
    <row r="539" spans="8:9">
      <c r="H539" t="s">
        <v>1298</v>
      </c>
      <c r="I539" s="10" t="s">
        <v>2810</v>
      </c>
    </row>
    <row r="540" spans="8:9">
      <c r="H540" t="s">
        <v>1299</v>
      </c>
      <c r="I540" s="10" t="s">
        <v>2811</v>
      </c>
    </row>
    <row r="541" spans="8:9">
      <c r="H541" t="s">
        <v>1300</v>
      </c>
      <c r="I541" s="10" t="s">
        <v>2812</v>
      </c>
    </row>
    <row r="542" spans="8:9">
      <c r="H542" t="s">
        <v>1301</v>
      </c>
      <c r="I542" s="10" t="s">
        <v>2813</v>
      </c>
    </row>
    <row r="543" spans="8:9">
      <c r="H543" t="s">
        <v>1302</v>
      </c>
      <c r="I543" s="10" t="s">
        <v>2814</v>
      </c>
    </row>
    <row r="544" spans="8:9">
      <c r="H544" t="s">
        <v>101</v>
      </c>
      <c r="I544" s="10" t="s">
        <v>762</v>
      </c>
    </row>
    <row r="545" spans="8:9">
      <c r="H545" t="s">
        <v>1303</v>
      </c>
      <c r="I545" s="10" t="s">
        <v>2815</v>
      </c>
    </row>
    <row r="546" spans="8:9">
      <c r="H546" t="s">
        <v>1304</v>
      </c>
      <c r="I546" s="10" t="s">
        <v>2816</v>
      </c>
    </row>
    <row r="547" spans="8:9">
      <c r="H547" t="s">
        <v>1305</v>
      </c>
      <c r="I547" s="10" t="s">
        <v>2817</v>
      </c>
    </row>
    <row r="548" spans="8:9">
      <c r="H548" t="s">
        <v>1306</v>
      </c>
      <c r="I548" s="10" t="s">
        <v>2818</v>
      </c>
    </row>
    <row r="549" spans="8:9">
      <c r="H549" t="s">
        <v>1307</v>
      </c>
      <c r="I549" s="10" t="s">
        <v>43</v>
      </c>
    </row>
    <row r="550" spans="8:9">
      <c r="H550" t="s">
        <v>1308</v>
      </c>
      <c r="I550" s="10" t="s">
        <v>2819</v>
      </c>
    </row>
    <row r="551" spans="8:9">
      <c r="H551" t="s">
        <v>1309</v>
      </c>
      <c r="I551" s="10" t="s">
        <v>2820</v>
      </c>
    </row>
    <row r="552" spans="8:9">
      <c r="H552" t="s">
        <v>1310</v>
      </c>
      <c r="I552" s="10" t="s">
        <v>2821</v>
      </c>
    </row>
    <row r="553" spans="8:9">
      <c r="H553" t="s">
        <v>1311</v>
      </c>
      <c r="I553" s="10" t="s">
        <v>235</v>
      </c>
    </row>
    <row r="554" spans="8:9">
      <c r="H554" t="s">
        <v>1312</v>
      </c>
      <c r="I554" s="10" t="s">
        <v>2822</v>
      </c>
    </row>
    <row r="555" spans="8:9">
      <c r="H555" t="s">
        <v>1313</v>
      </c>
      <c r="I555" s="10" t="s">
        <v>2823</v>
      </c>
    </row>
    <row r="556" spans="8:9">
      <c r="H556" t="s">
        <v>1314</v>
      </c>
      <c r="I556" s="10" t="s">
        <v>2824</v>
      </c>
    </row>
    <row r="557" spans="8:9">
      <c r="H557" t="s">
        <v>1315</v>
      </c>
      <c r="I557" s="10" t="s">
        <v>2825</v>
      </c>
    </row>
    <row r="558" spans="8:9">
      <c r="H558" t="s">
        <v>1316</v>
      </c>
      <c r="I558" s="10" t="s">
        <v>2826</v>
      </c>
    </row>
    <row r="559" spans="8:9">
      <c r="H559" t="s">
        <v>1317</v>
      </c>
      <c r="I559" s="10" t="s">
        <v>2827</v>
      </c>
    </row>
    <row r="560" spans="8:9">
      <c r="H560" t="s">
        <v>1318</v>
      </c>
      <c r="I560" s="10" t="s">
        <v>2828</v>
      </c>
    </row>
    <row r="561" spans="8:9">
      <c r="H561" t="s">
        <v>1319</v>
      </c>
      <c r="I561" s="10" t="s">
        <v>2829</v>
      </c>
    </row>
    <row r="562" spans="8:9">
      <c r="H562" t="s">
        <v>1320</v>
      </c>
      <c r="I562" s="10" t="s">
        <v>35</v>
      </c>
    </row>
    <row r="563" spans="8:9">
      <c r="H563" t="s">
        <v>1321</v>
      </c>
      <c r="I563" s="10" t="s">
        <v>2830</v>
      </c>
    </row>
    <row r="564" spans="8:9">
      <c r="H564" t="s">
        <v>108</v>
      </c>
      <c r="I564" s="10" t="s">
        <v>2831</v>
      </c>
    </row>
    <row r="565" spans="8:9">
      <c r="H565" t="s">
        <v>1322</v>
      </c>
      <c r="I565" s="10" t="s">
        <v>2832</v>
      </c>
    </row>
    <row r="566" spans="8:9">
      <c r="H566" t="s">
        <v>1323</v>
      </c>
      <c r="I566" s="10" t="s">
        <v>2833</v>
      </c>
    </row>
    <row r="567" spans="8:9">
      <c r="H567" t="s">
        <v>1324</v>
      </c>
      <c r="I567" s="10" t="s">
        <v>2834</v>
      </c>
    </row>
    <row r="568" spans="8:9">
      <c r="H568" t="s">
        <v>1325</v>
      </c>
      <c r="I568" s="10" t="s">
        <v>2835</v>
      </c>
    </row>
    <row r="569" spans="8:9">
      <c r="H569" t="s">
        <v>1326</v>
      </c>
      <c r="I569" s="10" t="s">
        <v>2836</v>
      </c>
    </row>
    <row r="570" spans="8:9">
      <c r="H570" t="s">
        <v>1327</v>
      </c>
      <c r="I570" s="10" t="s">
        <v>2837</v>
      </c>
    </row>
    <row r="571" spans="8:9">
      <c r="H571" t="s">
        <v>1328</v>
      </c>
      <c r="I571" s="10" t="s">
        <v>2838</v>
      </c>
    </row>
    <row r="572" spans="8:9">
      <c r="H572" t="s">
        <v>1329</v>
      </c>
      <c r="I572" s="10" t="s">
        <v>2839</v>
      </c>
    </row>
    <row r="573" spans="8:9">
      <c r="H573" t="s">
        <v>1330</v>
      </c>
      <c r="I573" s="10" t="s">
        <v>2840</v>
      </c>
    </row>
    <row r="574" spans="8:9">
      <c r="H574" t="s">
        <v>1331</v>
      </c>
      <c r="I574" s="10" t="s">
        <v>2841</v>
      </c>
    </row>
    <row r="575" spans="8:9">
      <c r="H575" t="s">
        <v>1332</v>
      </c>
      <c r="I575" s="10" t="s">
        <v>2842</v>
      </c>
    </row>
    <row r="576" spans="8:9">
      <c r="H576" t="s">
        <v>1333</v>
      </c>
      <c r="I576" s="10" t="s">
        <v>2843</v>
      </c>
    </row>
    <row r="577" spans="8:9">
      <c r="H577" t="s">
        <v>1334</v>
      </c>
      <c r="I577" s="10" t="s">
        <v>2844</v>
      </c>
    </row>
    <row r="578" spans="8:9">
      <c r="H578" t="s">
        <v>1335</v>
      </c>
      <c r="I578" s="10" t="s">
        <v>2845</v>
      </c>
    </row>
    <row r="579" spans="8:9">
      <c r="H579" t="s">
        <v>1336</v>
      </c>
      <c r="I579" s="10" t="s">
        <v>2846</v>
      </c>
    </row>
    <row r="580" spans="8:9">
      <c r="H580" t="s">
        <v>1337</v>
      </c>
      <c r="I580" s="10" t="s">
        <v>2847</v>
      </c>
    </row>
    <row r="581" spans="8:9">
      <c r="H581" t="s">
        <v>1338</v>
      </c>
      <c r="I581" s="10" t="s">
        <v>2848</v>
      </c>
    </row>
    <row r="582" spans="8:9">
      <c r="H582" t="s">
        <v>1339</v>
      </c>
      <c r="I582" s="10" t="s">
        <v>2849</v>
      </c>
    </row>
    <row r="583" spans="8:9">
      <c r="H583" t="s">
        <v>1340</v>
      </c>
      <c r="I583" s="10" t="s">
        <v>2850</v>
      </c>
    </row>
    <row r="584" spans="8:9">
      <c r="H584" t="s">
        <v>1341</v>
      </c>
      <c r="I584" s="10" t="s">
        <v>2851</v>
      </c>
    </row>
    <row r="585" spans="8:9">
      <c r="H585" t="s">
        <v>1342</v>
      </c>
      <c r="I585" s="10" t="s">
        <v>2852</v>
      </c>
    </row>
    <row r="586" spans="8:9">
      <c r="H586" t="s">
        <v>1343</v>
      </c>
      <c r="I586" s="10" t="s">
        <v>2853</v>
      </c>
    </row>
    <row r="587" spans="8:9">
      <c r="H587" t="s">
        <v>1344</v>
      </c>
      <c r="I587" s="10" t="s">
        <v>2854</v>
      </c>
    </row>
    <row r="588" spans="8:9">
      <c r="H588" t="s">
        <v>1345</v>
      </c>
      <c r="I588" s="10" t="s">
        <v>2855</v>
      </c>
    </row>
    <row r="589" spans="8:9">
      <c r="H589" t="s">
        <v>1346</v>
      </c>
      <c r="I589" s="10" t="s">
        <v>2856</v>
      </c>
    </row>
    <row r="590" spans="8:9">
      <c r="H590" t="s">
        <v>1347</v>
      </c>
      <c r="I590" s="10" t="s">
        <v>2857</v>
      </c>
    </row>
    <row r="591" spans="8:9">
      <c r="H591" t="s">
        <v>1348</v>
      </c>
      <c r="I591" s="10" t="s">
        <v>2858</v>
      </c>
    </row>
    <row r="592" spans="8:9">
      <c r="H592" t="s">
        <v>1349</v>
      </c>
      <c r="I592" s="10" t="s">
        <v>2859</v>
      </c>
    </row>
    <row r="593" spans="8:9">
      <c r="H593" t="s">
        <v>1350</v>
      </c>
      <c r="I593" s="10" t="s">
        <v>2860</v>
      </c>
    </row>
    <row r="594" spans="8:9">
      <c r="H594" t="s">
        <v>1351</v>
      </c>
      <c r="I594" s="10" t="s">
        <v>2861</v>
      </c>
    </row>
    <row r="595" spans="8:9">
      <c r="H595" t="s">
        <v>1352</v>
      </c>
      <c r="I595" s="10" t="s">
        <v>2862</v>
      </c>
    </row>
    <row r="596" spans="8:9">
      <c r="H596" t="s">
        <v>1353</v>
      </c>
      <c r="I596" s="10" t="s">
        <v>2863</v>
      </c>
    </row>
    <row r="597" spans="8:9">
      <c r="H597" t="s">
        <v>1354</v>
      </c>
      <c r="I597" s="10" t="s">
        <v>2864</v>
      </c>
    </row>
    <row r="598" spans="8:9">
      <c r="H598" t="s">
        <v>1355</v>
      </c>
      <c r="I598" s="10" t="s">
        <v>2865</v>
      </c>
    </row>
    <row r="599" spans="8:9">
      <c r="H599" t="s">
        <v>1356</v>
      </c>
      <c r="I599" s="10" t="s">
        <v>2866</v>
      </c>
    </row>
    <row r="600" spans="8:9">
      <c r="H600" t="s">
        <v>1357</v>
      </c>
      <c r="I600" s="10" t="s">
        <v>2867</v>
      </c>
    </row>
    <row r="601" spans="8:9">
      <c r="H601" t="s">
        <v>1358</v>
      </c>
      <c r="I601" s="10" t="s">
        <v>2868</v>
      </c>
    </row>
    <row r="602" spans="8:9">
      <c r="H602" t="s">
        <v>1359</v>
      </c>
      <c r="I602" s="10" t="s">
        <v>2869</v>
      </c>
    </row>
    <row r="603" spans="8:9">
      <c r="H603" t="s">
        <v>1360</v>
      </c>
      <c r="I603" s="10" t="s">
        <v>2870</v>
      </c>
    </row>
    <row r="604" spans="8:9">
      <c r="H604" t="s">
        <v>1361</v>
      </c>
      <c r="I604" s="10" t="s">
        <v>2871</v>
      </c>
    </row>
    <row r="605" spans="8:9">
      <c r="H605" t="s">
        <v>1362</v>
      </c>
      <c r="I605" s="10" t="s">
        <v>2872</v>
      </c>
    </row>
    <row r="606" spans="8:9">
      <c r="H606" t="s">
        <v>1363</v>
      </c>
      <c r="I606" s="10" t="s">
        <v>2873</v>
      </c>
    </row>
    <row r="607" spans="8:9">
      <c r="H607" t="s">
        <v>1364</v>
      </c>
      <c r="I607" s="10" t="s">
        <v>2874</v>
      </c>
    </row>
    <row r="608" spans="8:9">
      <c r="H608" t="s">
        <v>1365</v>
      </c>
      <c r="I608" s="10" t="s">
        <v>2875</v>
      </c>
    </row>
    <row r="609" spans="8:9">
      <c r="H609" t="s">
        <v>1366</v>
      </c>
      <c r="I609" s="10" t="s">
        <v>2876</v>
      </c>
    </row>
    <row r="610" spans="8:9">
      <c r="H610" t="s">
        <v>1367</v>
      </c>
      <c r="I610" s="10" t="s">
        <v>2877</v>
      </c>
    </row>
    <row r="611" spans="8:9">
      <c r="H611" t="s">
        <v>1368</v>
      </c>
      <c r="I611" s="10" t="s">
        <v>2878</v>
      </c>
    </row>
    <row r="612" spans="8:9">
      <c r="H612" t="s">
        <v>1369</v>
      </c>
      <c r="I612" s="10" t="s">
        <v>2879</v>
      </c>
    </row>
    <row r="613" spans="8:9">
      <c r="H613" t="s">
        <v>1370</v>
      </c>
      <c r="I613" s="10" t="s">
        <v>2880</v>
      </c>
    </row>
    <row r="614" spans="8:9">
      <c r="H614" t="s">
        <v>1371</v>
      </c>
      <c r="I614" s="10" t="s">
        <v>2881</v>
      </c>
    </row>
    <row r="615" spans="8:9">
      <c r="H615" t="s">
        <v>1372</v>
      </c>
      <c r="I615" s="10" t="s">
        <v>2882</v>
      </c>
    </row>
    <row r="616" spans="8:9">
      <c r="H616" t="s">
        <v>1373</v>
      </c>
      <c r="I616" s="10" t="s">
        <v>2883</v>
      </c>
    </row>
    <row r="617" spans="8:9">
      <c r="H617" t="s">
        <v>1374</v>
      </c>
      <c r="I617" s="10" t="s">
        <v>2884</v>
      </c>
    </row>
    <row r="618" spans="8:9">
      <c r="H618" t="s">
        <v>1375</v>
      </c>
      <c r="I618" s="10" t="s">
        <v>2885</v>
      </c>
    </row>
    <row r="619" spans="8:9">
      <c r="H619" t="s">
        <v>1376</v>
      </c>
      <c r="I619" s="10" t="s">
        <v>2886</v>
      </c>
    </row>
    <row r="620" spans="8:9">
      <c r="H620" t="s">
        <v>1377</v>
      </c>
      <c r="I620" s="10" t="s">
        <v>2887</v>
      </c>
    </row>
    <row r="621" spans="8:9">
      <c r="H621" t="s">
        <v>1378</v>
      </c>
      <c r="I621" s="10" t="s">
        <v>2888</v>
      </c>
    </row>
    <row r="622" spans="8:9">
      <c r="H622" t="s">
        <v>1379</v>
      </c>
      <c r="I622" s="10" t="s">
        <v>2889</v>
      </c>
    </row>
    <row r="623" spans="8:9">
      <c r="H623" t="s">
        <v>1380</v>
      </c>
      <c r="I623" s="10" t="s">
        <v>2890</v>
      </c>
    </row>
    <row r="624" spans="8:9">
      <c r="H624" t="s">
        <v>1381</v>
      </c>
      <c r="I624" s="10" t="s">
        <v>2891</v>
      </c>
    </row>
    <row r="625" spans="8:9">
      <c r="H625" t="s">
        <v>1382</v>
      </c>
      <c r="I625" s="10" t="s">
        <v>2892</v>
      </c>
    </row>
    <row r="626" spans="8:9">
      <c r="H626" t="s">
        <v>1383</v>
      </c>
      <c r="I626" s="10" t="s">
        <v>2893</v>
      </c>
    </row>
    <row r="627" spans="8:9">
      <c r="H627" t="s">
        <v>1384</v>
      </c>
      <c r="I627" s="10" t="s">
        <v>2894</v>
      </c>
    </row>
    <row r="628" spans="8:9">
      <c r="H628" t="s">
        <v>1385</v>
      </c>
      <c r="I628" s="10" t="s">
        <v>2895</v>
      </c>
    </row>
    <row r="629" spans="8:9">
      <c r="H629" t="s">
        <v>1386</v>
      </c>
      <c r="I629" s="10" t="s">
        <v>2896</v>
      </c>
    </row>
    <row r="630" spans="8:9">
      <c r="H630" t="s">
        <v>1387</v>
      </c>
      <c r="I630" s="10" t="s">
        <v>2897</v>
      </c>
    </row>
    <row r="631" spans="8:9">
      <c r="H631" t="s">
        <v>1388</v>
      </c>
      <c r="I631" s="10" t="s">
        <v>2898</v>
      </c>
    </row>
    <row r="632" spans="8:9">
      <c r="H632" t="s">
        <v>1389</v>
      </c>
      <c r="I632" s="10" t="s">
        <v>2899</v>
      </c>
    </row>
    <row r="633" spans="8:9">
      <c r="H633" t="s">
        <v>1390</v>
      </c>
      <c r="I633" s="10" t="s">
        <v>2900</v>
      </c>
    </row>
    <row r="634" spans="8:9">
      <c r="H634" t="s">
        <v>1391</v>
      </c>
      <c r="I634" s="10" t="s">
        <v>2901</v>
      </c>
    </row>
    <row r="635" spans="8:9">
      <c r="H635" t="s">
        <v>1392</v>
      </c>
      <c r="I635" s="10" t="s">
        <v>2902</v>
      </c>
    </row>
    <row r="636" spans="8:9">
      <c r="H636" t="s">
        <v>1393</v>
      </c>
      <c r="I636" s="10" t="s">
        <v>2903</v>
      </c>
    </row>
    <row r="637" spans="8:9">
      <c r="H637" t="s">
        <v>1394</v>
      </c>
      <c r="I637" s="10" t="s">
        <v>2904</v>
      </c>
    </row>
    <row r="638" spans="8:9">
      <c r="H638" t="s">
        <v>1395</v>
      </c>
      <c r="I638" s="10" t="s">
        <v>2905</v>
      </c>
    </row>
    <row r="639" spans="8:9">
      <c r="H639" t="s">
        <v>1396</v>
      </c>
      <c r="I639" s="10" t="s">
        <v>2906</v>
      </c>
    </row>
    <row r="640" spans="8:9">
      <c r="H640" t="s">
        <v>1397</v>
      </c>
      <c r="I640" s="10" t="s">
        <v>2907</v>
      </c>
    </row>
    <row r="641" spans="8:9">
      <c r="H641" t="s">
        <v>1398</v>
      </c>
      <c r="I641" s="10" t="s">
        <v>2908</v>
      </c>
    </row>
    <row r="642" spans="8:9">
      <c r="H642" t="s">
        <v>1399</v>
      </c>
      <c r="I642" s="10" t="s">
        <v>2909</v>
      </c>
    </row>
    <row r="643" spans="8:9">
      <c r="H643" t="s">
        <v>1400</v>
      </c>
      <c r="I643" s="10" t="s">
        <v>2910</v>
      </c>
    </row>
    <row r="644" spans="8:9">
      <c r="H644" t="s">
        <v>1401</v>
      </c>
      <c r="I644" s="10" t="s">
        <v>2911</v>
      </c>
    </row>
    <row r="645" spans="8:9">
      <c r="H645" t="s">
        <v>1402</v>
      </c>
      <c r="I645" s="10" t="s">
        <v>2912</v>
      </c>
    </row>
    <row r="646" spans="8:9">
      <c r="H646" t="s">
        <v>1403</v>
      </c>
      <c r="I646" s="10" t="s">
        <v>2913</v>
      </c>
    </row>
    <row r="647" spans="8:9">
      <c r="H647" t="s">
        <v>1404</v>
      </c>
      <c r="I647" s="10" t="s">
        <v>2914</v>
      </c>
    </row>
    <row r="648" spans="8:9">
      <c r="H648" t="s">
        <v>1405</v>
      </c>
      <c r="I648" s="10" t="s">
        <v>2915</v>
      </c>
    </row>
    <row r="649" spans="8:9">
      <c r="H649" t="s">
        <v>1406</v>
      </c>
      <c r="I649" s="10" t="s">
        <v>2916</v>
      </c>
    </row>
    <row r="650" spans="8:9">
      <c r="H650" t="s">
        <v>1407</v>
      </c>
      <c r="I650" s="10" t="s">
        <v>2917</v>
      </c>
    </row>
    <row r="651" spans="8:9">
      <c r="H651" t="s">
        <v>1408</v>
      </c>
      <c r="I651" s="10" t="s">
        <v>2916</v>
      </c>
    </row>
    <row r="652" spans="8:9">
      <c r="H652" t="s">
        <v>1409</v>
      </c>
      <c r="I652" s="10" t="s">
        <v>2918</v>
      </c>
    </row>
    <row r="653" spans="8:9">
      <c r="H653" t="s">
        <v>1410</v>
      </c>
      <c r="I653" s="10" t="s">
        <v>2919</v>
      </c>
    </row>
    <row r="654" spans="8:9">
      <c r="H654" t="s">
        <v>1411</v>
      </c>
      <c r="I654" s="10" t="s">
        <v>2920</v>
      </c>
    </row>
    <row r="655" spans="8:9">
      <c r="H655" t="s">
        <v>1412</v>
      </c>
      <c r="I655" s="10" t="s">
        <v>2921</v>
      </c>
    </row>
    <row r="656" spans="8:9">
      <c r="H656" t="s">
        <v>1413</v>
      </c>
      <c r="I656" s="10" t="s">
        <v>2922</v>
      </c>
    </row>
    <row r="657" spans="8:9">
      <c r="H657" t="s">
        <v>1414</v>
      </c>
      <c r="I657" s="10" t="s">
        <v>2923</v>
      </c>
    </row>
    <row r="658" spans="8:9">
      <c r="H658" t="s">
        <v>1415</v>
      </c>
      <c r="I658" s="10" t="s">
        <v>2924</v>
      </c>
    </row>
    <row r="659" spans="8:9">
      <c r="H659" t="s">
        <v>1416</v>
      </c>
      <c r="I659" s="10" t="s">
        <v>2925</v>
      </c>
    </row>
    <row r="660" spans="8:9">
      <c r="H660" t="s">
        <v>1417</v>
      </c>
      <c r="I660" s="10" t="s">
        <v>2926</v>
      </c>
    </row>
    <row r="661" spans="8:9">
      <c r="H661" t="s">
        <v>1418</v>
      </c>
      <c r="I661" s="10" t="s">
        <v>2927</v>
      </c>
    </row>
    <row r="662" spans="8:9">
      <c r="H662" t="s">
        <v>1419</v>
      </c>
      <c r="I662" s="10" t="s">
        <v>2928</v>
      </c>
    </row>
    <row r="663" spans="8:9">
      <c r="H663" t="s">
        <v>1420</v>
      </c>
      <c r="I663" s="10" t="s">
        <v>2929</v>
      </c>
    </row>
    <row r="664" spans="8:9">
      <c r="H664" t="s">
        <v>1421</v>
      </c>
      <c r="I664" s="10" t="s">
        <v>2930</v>
      </c>
    </row>
    <row r="665" spans="8:9">
      <c r="H665" t="s">
        <v>1422</v>
      </c>
      <c r="I665" s="10" t="s">
        <v>2931</v>
      </c>
    </row>
    <row r="666" spans="8:9">
      <c r="H666" t="s">
        <v>1423</v>
      </c>
      <c r="I666" s="10" t="s">
        <v>2932</v>
      </c>
    </row>
    <row r="667" spans="8:9">
      <c r="H667" t="s">
        <v>1424</v>
      </c>
      <c r="I667" s="10" t="s">
        <v>2933</v>
      </c>
    </row>
    <row r="668" spans="8:9">
      <c r="H668" t="s">
        <v>1425</v>
      </c>
      <c r="I668" s="10" t="s">
        <v>2934</v>
      </c>
    </row>
    <row r="669" spans="8:9">
      <c r="H669" t="s">
        <v>1426</v>
      </c>
      <c r="I669" s="10" t="s">
        <v>2935</v>
      </c>
    </row>
    <row r="670" spans="8:9">
      <c r="H670" t="s">
        <v>1427</v>
      </c>
      <c r="I670" s="10" t="s">
        <v>2936</v>
      </c>
    </row>
    <row r="671" spans="8:9">
      <c r="H671" t="s">
        <v>1428</v>
      </c>
      <c r="I671" s="10" t="s">
        <v>2937</v>
      </c>
    </row>
    <row r="672" spans="8:9">
      <c r="H672" t="s">
        <v>1429</v>
      </c>
      <c r="I672" s="10" t="s">
        <v>2938</v>
      </c>
    </row>
    <row r="673" spans="8:9">
      <c r="H673" t="s">
        <v>1430</v>
      </c>
      <c r="I673" s="10" t="s">
        <v>2939</v>
      </c>
    </row>
    <row r="674" spans="8:9">
      <c r="H674" t="s">
        <v>1431</v>
      </c>
      <c r="I674" s="10" t="s">
        <v>2940</v>
      </c>
    </row>
    <row r="675" spans="8:9">
      <c r="H675" t="s">
        <v>1432</v>
      </c>
      <c r="I675" s="10" t="s">
        <v>2941</v>
      </c>
    </row>
    <row r="676" spans="8:9">
      <c r="H676" t="s">
        <v>1433</v>
      </c>
      <c r="I676" s="10" t="s">
        <v>2942</v>
      </c>
    </row>
    <row r="677" spans="8:9">
      <c r="H677" t="s">
        <v>1434</v>
      </c>
      <c r="I677" s="10" t="s">
        <v>2943</v>
      </c>
    </row>
    <row r="678" spans="8:9">
      <c r="H678" t="s">
        <v>1435</v>
      </c>
      <c r="I678" s="10" t="s">
        <v>2944</v>
      </c>
    </row>
    <row r="679" spans="8:9">
      <c r="H679" t="s">
        <v>1436</v>
      </c>
      <c r="I679" s="10" t="s">
        <v>2945</v>
      </c>
    </row>
    <row r="680" spans="8:9">
      <c r="H680" t="s">
        <v>1437</v>
      </c>
      <c r="I680" s="10" t="s">
        <v>2946</v>
      </c>
    </row>
    <row r="681" spans="8:9">
      <c r="H681" t="s">
        <v>1438</v>
      </c>
      <c r="I681" s="10" t="s">
        <v>2947</v>
      </c>
    </row>
    <row r="682" spans="8:9">
      <c r="H682" t="s">
        <v>1439</v>
      </c>
      <c r="I682" s="10" t="s">
        <v>2948</v>
      </c>
    </row>
    <row r="683" spans="8:9">
      <c r="H683" t="s">
        <v>1440</v>
      </c>
      <c r="I683" s="10" t="s">
        <v>2949</v>
      </c>
    </row>
    <row r="684" spans="8:9">
      <c r="H684" t="s">
        <v>1441</v>
      </c>
      <c r="I684" s="10" t="s">
        <v>2950</v>
      </c>
    </row>
    <row r="685" spans="8:9">
      <c r="H685" t="s">
        <v>1442</v>
      </c>
      <c r="I685" s="10" t="s">
        <v>2951</v>
      </c>
    </row>
    <row r="686" spans="8:9">
      <c r="H686" t="s">
        <v>1443</v>
      </c>
      <c r="I686" s="10" t="s">
        <v>2952</v>
      </c>
    </row>
    <row r="687" spans="8:9">
      <c r="H687" t="s">
        <v>1444</v>
      </c>
      <c r="I687" s="10" t="s">
        <v>2951</v>
      </c>
    </row>
    <row r="688" spans="8:9">
      <c r="H688" t="s">
        <v>1445</v>
      </c>
      <c r="I688" s="10" t="s">
        <v>2953</v>
      </c>
    </row>
    <row r="689" spans="8:9">
      <c r="H689" t="s">
        <v>1446</v>
      </c>
      <c r="I689" s="10" t="s">
        <v>2954</v>
      </c>
    </row>
    <row r="690" spans="8:9">
      <c r="H690" t="s">
        <v>1447</v>
      </c>
      <c r="I690" s="10" t="s">
        <v>2955</v>
      </c>
    </row>
    <row r="691" spans="8:9">
      <c r="H691" t="s">
        <v>1448</v>
      </c>
      <c r="I691" s="10" t="s">
        <v>2956</v>
      </c>
    </row>
    <row r="692" spans="8:9">
      <c r="H692" t="s">
        <v>1449</v>
      </c>
      <c r="I692" s="10" t="s">
        <v>2957</v>
      </c>
    </row>
    <row r="693" spans="8:9">
      <c r="H693" t="s">
        <v>1450</v>
      </c>
      <c r="I693" s="10" t="s">
        <v>2958</v>
      </c>
    </row>
    <row r="694" spans="8:9">
      <c r="H694" t="s">
        <v>1451</v>
      </c>
      <c r="I694" s="10" t="s">
        <v>2959</v>
      </c>
    </row>
    <row r="695" spans="8:9">
      <c r="H695" t="s">
        <v>1452</v>
      </c>
      <c r="I695" s="10" t="s">
        <v>2960</v>
      </c>
    </row>
    <row r="696" spans="8:9">
      <c r="H696" t="s">
        <v>1453</v>
      </c>
      <c r="I696" s="10" t="s">
        <v>2961</v>
      </c>
    </row>
    <row r="697" spans="8:9">
      <c r="H697" t="s">
        <v>1454</v>
      </c>
      <c r="I697" s="10" t="s">
        <v>2962</v>
      </c>
    </row>
    <row r="698" spans="8:9">
      <c r="H698" t="s">
        <v>1455</v>
      </c>
      <c r="I698" s="10" t="s">
        <v>2963</v>
      </c>
    </row>
    <row r="699" spans="8:9">
      <c r="H699" t="s">
        <v>1456</v>
      </c>
      <c r="I699" s="10" t="s">
        <v>2964</v>
      </c>
    </row>
    <row r="700" spans="8:9">
      <c r="H700" t="s">
        <v>1457</v>
      </c>
      <c r="I700" s="10" t="s">
        <v>2965</v>
      </c>
    </row>
    <row r="701" spans="8:9">
      <c r="H701" t="s">
        <v>1458</v>
      </c>
      <c r="I701" s="10" t="s">
        <v>2966</v>
      </c>
    </row>
    <row r="702" spans="8:9">
      <c r="H702" t="s">
        <v>1459</v>
      </c>
      <c r="I702" s="10" t="s">
        <v>2967</v>
      </c>
    </row>
    <row r="703" spans="8:9">
      <c r="H703" t="s">
        <v>1460</v>
      </c>
      <c r="I703" s="10" t="s">
        <v>2968</v>
      </c>
    </row>
    <row r="704" spans="8:9">
      <c r="H704" t="s">
        <v>1461</v>
      </c>
      <c r="I704" s="10" t="s">
        <v>2969</v>
      </c>
    </row>
    <row r="705" spans="8:9">
      <c r="H705" t="s">
        <v>1462</v>
      </c>
      <c r="I705" s="10" t="s">
        <v>2970</v>
      </c>
    </row>
    <row r="706" spans="8:9">
      <c r="H706" t="s">
        <v>1463</v>
      </c>
      <c r="I706" s="10" t="s">
        <v>2971</v>
      </c>
    </row>
    <row r="707" spans="8:9">
      <c r="H707" t="s">
        <v>1464</v>
      </c>
      <c r="I707" s="10" t="s">
        <v>2972</v>
      </c>
    </row>
    <row r="708" spans="8:9">
      <c r="H708" t="s">
        <v>1465</v>
      </c>
      <c r="I708" s="10" t="s">
        <v>2973</v>
      </c>
    </row>
    <row r="709" spans="8:9">
      <c r="H709" t="s">
        <v>1466</v>
      </c>
      <c r="I709" s="10" t="s">
        <v>2974</v>
      </c>
    </row>
    <row r="710" spans="8:9">
      <c r="H710" t="s">
        <v>1467</v>
      </c>
      <c r="I710" s="10" t="s">
        <v>2975</v>
      </c>
    </row>
    <row r="711" spans="8:9">
      <c r="H711" t="s">
        <v>1468</v>
      </c>
      <c r="I711" s="10" t="s">
        <v>2976</v>
      </c>
    </row>
    <row r="712" spans="8:9">
      <c r="H712" t="s">
        <v>1469</v>
      </c>
      <c r="I712" s="10" t="s">
        <v>2977</v>
      </c>
    </row>
    <row r="713" spans="8:9">
      <c r="H713" t="s">
        <v>1470</v>
      </c>
      <c r="I713" s="10" t="s">
        <v>2978</v>
      </c>
    </row>
    <row r="714" spans="8:9">
      <c r="H714" t="s">
        <v>1471</v>
      </c>
      <c r="I714" s="10" t="s">
        <v>2979</v>
      </c>
    </row>
    <row r="715" spans="8:9">
      <c r="H715" t="s">
        <v>1472</v>
      </c>
      <c r="I715" s="10" t="s">
        <v>2980</v>
      </c>
    </row>
    <row r="716" spans="8:9">
      <c r="H716" t="s">
        <v>1473</v>
      </c>
      <c r="I716" s="10" t="s">
        <v>2981</v>
      </c>
    </row>
    <row r="717" spans="8:9">
      <c r="H717" t="s">
        <v>1474</v>
      </c>
      <c r="I717" s="10" t="s">
        <v>2982</v>
      </c>
    </row>
    <row r="718" spans="8:9">
      <c r="H718" t="s">
        <v>1475</v>
      </c>
      <c r="I718" s="10" t="s">
        <v>2983</v>
      </c>
    </row>
    <row r="719" spans="8:9">
      <c r="H719" t="s">
        <v>1476</v>
      </c>
      <c r="I719" s="10" t="s">
        <v>2984</v>
      </c>
    </row>
    <row r="720" spans="8:9">
      <c r="H720" t="s">
        <v>1477</v>
      </c>
      <c r="I720" s="10" t="s">
        <v>2985</v>
      </c>
    </row>
    <row r="721" spans="8:9">
      <c r="H721" t="s">
        <v>1478</v>
      </c>
      <c r="I721" s="10" t="s">
        <v>2986</v>
      </c>
    </row>
    <row r="722" spans="8:9">
      <c r="H722" t="s">
        <v>1479</v>
      </c>
      <c r="I722" s="10" t="s">
        <v>2987</v>
      </c>
    </row>
    <row r="723" spans="8:9">
      <c r="H723" t="s">
        <v>1480</v>
      </c>
      <c r="I723" s="10" t="s">
        <v>2988</v>
      </c>
    </row>
    <row r="724" spans="8:9">
      <c r="H724" t="s">
        <v>1481</v>
      </c>
      <c r="I724" s="10" t="s">
        <v>2989</v>
      </c>
    </row>
    <row r="725" spans="8:9">
      <c r="H725" t="s">
        <v>1482</v>
      </c>
      <c r="I725" s="10" t="s">
        <v>2990</v>
      </c>
    </row>
    <row r="726" spans="8:9">
      <c r="H726" t="s">
        <v>1483</v>
      </c>
      <c r="I726" s="10" t="s">
        <v>2991</v>
      </c>
    </row>
    <row r="727" spans="8:9">
      <c r="H727" t="s">
        <v>1484</v>
      </c>
      <c r="I727" s="10" t="s">
        <v>2992</v>
      </c>
    </row>
    <row r="728" spans="8:9">
      <c r="H728" t="s">
        <v>1485</v>
      </c>
      <c r="I728" s="10" t="s">
        <v>2993</v>
      </c>
    </row>
    <row r="729" spans="8:9">
      <c r="H729" t="s">
        <v>1486</v>
      </c>
      <c r="I729" s="10" t="s">
        <v>2994</v>
      </c>
    </row>
    <row r="730" spans="8:9">
      <c r="H730" t="s">
        <v>1487</v>
      </c>
      <c r="I730" s="10" t="s">
        <v>2995</v>
      </c>
    </row>
    <row r="731" spans="8:9">
      <c r="H731" t="s">
        <v>1488</v>
      </c>
      <c r="I731" s="10" t="s">
        <v>2996</v>
      </c>
    </row>
    <row r="732" spans="8:9">
      <c r="H732" t="s">
        <v>1489</v>
      </c>
      <c r="I732" s="10" t="s">
        <v>2997</v>
      </c>
    </row>
    <row r="733" spans="8:9">
      <c r="H733" t="s">
        <v>1490</v>
      </c>
      <c r="I733" s="10" t="s">
        <v>2998</v>
      </c>
    </row>
    <row r="734" spans="8:9">
      <c r="H734" t="s">
        <v>1491</v>
      </c>
      <c r="I734" s="10" t="s">
        <v>2999</v>
      </c>
    </row>
    <row r="735" spans="8:9">
      <c r="H735" t="s">
        <v>1492</v>
      </c>
      <c r="I735" s="10" t="s">
        <v>3000</v>
      </c>
    </row>
    <row r="736" spans="8:9">
      <c r="H736" t="s">
        <v>1493</v>
      </c>
      <c r="I736" s="10" t="s">
        <v>3001</v>
      </c>
    </row>
    <row r="737" spans="8:9">
      <c r="H737" t="s">
        <v>1494</v>
      </c>
      <c r="I737" s="10" t="s">
        <v>3002</v>
      </c>
    </row>
    <row r="738" spans="8:9">
      <c r="H738" t="s">
        <v>1495</v>
      </c>
      <c r="I738" s="10" t="s">
        <v>3003</v>
      </c>
    </row>
    <row r="739" spans="8:9">
      <c r="H739" t="s">
        <v>1496</v>
      </c>
      <c r="I739" s="10" t="s">
        <v>3004</v>
      </c>
    </row>
    <row r="740" spans="8:9">
      <c r="H740" t="s">
        <v>1497</v>
      </c>
      <c r="I740" s="10" t="s">
        <v>3005</v>
      </c>
    </row>
    <row r="741" spans="8:9">
      <c r="H741" t="s">
        <v>1498</v>
      </c>
      <c r="I741" s="10" t="s">
        <v>3006</v>
      </c>
    </row>
    <row r="742" spans="8:9">
      <c r="H742" t="s">
        <v>1499</v>
      </c>
      <c r="I742" s="10" t="s">
        <v>3007</v>
      </c>
    </row>
    <row r="743" spans="8:9">
      <c r="H743" t="s">
        <v>1500</v>
      </c>
      <c r="I743" s="10" t="s">
        <v>3008</v>
      </c>
    </row>
    <row r="744" spans="8:9">
      <c r="H744" t="s">
        <v>1501</v>
      </c>
      <c r="I744" s="10" t="s">
        <v>3009</v>
      </c>
    </row>
    <row r="745" spans="8:9">
      <c r="H745" t="s">
        <v>1502</v>
      </c>
      <c r="I745" s="10" t="s">
        <v>3010</v>
      </c>
    </row>
    <row r="746" spans="8:9">
      <c r="H746" t="s">
        <v>1503</v>
      </c>
      <c r="I746" s="10" t="s">
        <v>3011</v>
      </c>
    </row>
    <row r="747" spans="8:9">
      <c r="H747" t="s">
        <v>1504</v>
      </c>
      <c r="I747" s="10" t="s">
        <v>3012</v>
      </c>
    </row>
    <row r="748" spans="8:9">
      <c r="H748" t="s">
        <v>1505</v>
      </c>
      <c r="I748" s="10" t="s">
        <v>3013</v>
      </c>
    </row>
    <row r="749" spans="8:9">
      <c r="H749" t="s">
        <v>1506</v>
      </c>
      <c r="I749" s="10" t="s">
        <v>3014</v>
      </c>
    </row>
    <row r="750" spans="8:9">
      <c r="H750" t="s">
        <v>1507</v>
      </c>
      <c r="I750" s="10" t="s">
        <v>3015</v>
      </c>
    </row>
    <row r="751" spans="8:9">
      <c r="H751" t="s">
        <v>1508</v>
      </c>
      <c r="I751" s="10" t="s">
        <v>3016</v>
      </c>
    </row>
    <row r="752" spans="8:9">
      <c r="H752" t="s">
        <v>1509</v>
      </c>
      <c r="I752" s="10" t="s">
        <v>3017</v>
      </c>
    </row>
    <row r="753" spans="8:9">
      <c r="H753" t="s">
        <v>1510</v>
      </c>
      <c r="I753" s="10" t="s">
        <v>3018</v>
      </c>
    </row>
    <row r="754" spans="8:9">
      <c r="H754" t="s">
        <v>1511</v>
      </c>
      <c r="I754" s="10" t="s">
        <v>3019</v>
      </c>
    </row>
    <row r="755" spans="8:9">
      <c r="H755" t="s">
        <v>1512</v>
      </c>
      <c r="I755" s="10" t="s">
        <v>3020</v>
      </c>
    </row>
    <row r="756" spans="8:9">
      <c r="H756" t="s">
        <v>1513</v>
      </c>
      <c r="I756" s="10" t="s">
        <v>3021</v>
      </c>
    </row>
    <row r="757" spans="8:9">
      <c r="H757" t="s">
        <v>1514</v>
      </c>
      <c r="I757" s="10" t="s">
        <v>3022</v>
      </c>
    </row>
    <row r="758" spans="8:9">
      <c r="H758" t="s">
        <v>1515</v>
      </c>
      <c r="I758" s="10" t="s">
        <v>3023</v>
      </c>
    </row>
    <row r="759" spans="8:9">
      <c r="H759" t="s">
        <v>1516</v>
      </c>
      <c r="I759" s="10" t="s">
        <v>3024</v>
      </c>
    </row>
    <row r="760" spans="8:9">
      <c r="H760" t="s">
        <v>1517</v>
      </c>
      <c r="I760" s="10" t="s">
        <v>3025</v>
      </c>
    </row>
    <row r="761" spans="8:9">
      <c r="H761" t="s">
        <v>1518</v>
      </c>
      <c r="I761" s="10" t="s">
        <v>3026</v>
      </c>
    </row>
    <row r="762" spans="8:9">
      <c r="H762" t="s">
        <v>1519</v>
      </c>
      <c r="I762" s="10" t="s">
        <v>3027</v>
      </c>
    </row>
    <row r="763" spans="8:9">
      <c r="H763" t="s">
        <v>1520</v>
      </c>
      <c r="I763" s="10" t="s">
        <v>3028</v>
      </c>
    </row>
    <row r="764" spans="8:9">
      <c r="H764" t="s">
        <v>1521</v>
      </c>
      <c r="I764" s="10" t="s">
        <v>3029</v>
      </c>
    </row>
    <row r="765" spans="8:9">
      <c r="H765" t="s">
        <v>1522</v>
      </c>
      <c r="I765" s="10" t="s">
        <v>3030</v>
      </c>
    </row>
    <row r="766" spans="8:9">
      <c r="H766" t="s">
        <v>1523</v>
      </c>
      <c r="I766" s="10" t="s">
        <v>3031</v>
      </c>
    </row>
    <row r="767" spans="8:9">
      <c r="H767" t="s">
        <v>1524</v>
      </c>
      <c r="I767" s="10" t="s">
        <v>3032</v>
      </c>
    </row>
    <row r="768" spans="8:9">
      <c r="H768" t="s">
        <v>1525</v>
      </c>
      <c r="I768" s="10" t="s">
        <v>3033</v>
      </c>
    </row>
    <row r="769" spans="8:9">
      <c r="H769" t="s">
        <v>1526</v>
      </c>
      <c r="I769" s="10" t="s">
        <v>3034</v>
      </c>
    </row>
    <row r="770" spans="8:9">
      <c r="H770" t="s">
        <v>1527</v>
      </c>
      <c r="I770" s="10" t="s">
        <v>3035</v>
      </c>
    </row>
    <row r="771" spans="8:9">
      <c r="H771" t="s">
        <v>1528</v>
      </c>
      <c r="I771" s="10" t="s">
        <v>3036</v>
      </c>
    </row>
    <row r="772" spans="8:9">
      <c r="H772" t="s">
        <v>1529</v>
      </c>
      <c r="I772" s="10" t="s">
        <v>3037</v>
      </c>
    </row>
    <row r="773" spans="8:9">
      <c r="H773" t="s">
        <v>1530</v>
      </c>
      <c r="I773" s="10" t="s">
        <v>3038</v>
      </c>
    </row>
    <row r="774" spans="8:9">
      <c r="H774" t="s">
        <v>1531</v>
      </c>
      <c r="I774" s="10" t="s">
        <v>3039</v>
      </c>
    </row>
    <row r="775" spans="8:9">
      <c r="H775" t="s">
        <v>1532</v>
      </c>
      <c r="I775" s="10" t="s">
        <v>3040</v>
      </c>
    </row>
    <row r="776" spans="8:9">
      <c r="H776" t="s">
        <v>1533</v>
      </c>
      <c r="I776" s="10" t="s">
        <v>3041</v>
      </c>
    </row>
    <row r="777" spans="8:9">
      <c r="H777" t="s">
        <v>1534</v>
      </c>
      <c r="I777" s="10" t="s">
        <v>3042</v>
      </c>
    </row>
    <row r="778" spans="8:9">
      <c r="H778" t="s">
        <v>1535</v>
      </c>
      <c r="I778" s="10" t="s">
        <v>3043</v>
      </c>
    </row>
    <row r="779" spans="8:9">
      <c r="H779" t="s">
        <v>1536</v>
      </c>
      <c r="I779" s="10" t="s">
        <v>3044</v>
      </c>
    </row>
    <row r="780" spans="8:9">
      <c r="H780" t="s">
        <v>1537</v>
      </c>
      <c r="I780" s="10" t="s">
        <v>3045</v>
      </c>
    </row>
    <row r="781" spans="8:9">
      <c r="H781" t="s">
        <v>1538</v>
      </c>
      <c r="I781" s="10" t="s">
        <v>3046</v>
      </c>
    </row>
    <row r="782" spans="8:9">
      <c r="H782" t="s">
        <v>1539</v>
      </c>
      <c r="I782" s="10" t="s">
        <v>3047</v>
      </c>
    </row>
    <row r="783" spans="8:9">
      <c r="H783" t="s">
        <v>1540</v>
      </c>
      <c r="I783" s="10" t="s">
        <v>3048</v>
      </c>
    </row>
    <row r="784" spans="8:9">
      <c r="H784" t="s">
        <v>94</v>
      </c>
      <c r="I784" s="10" t="s">
        <v>3049</v>
      </c>
    </row>
    <row r="785" spans="8:9">
      <c r="H785" t="s">
        <v>1541</v>
      </c>
      <c r="I785" s="10" t="s">
        <v>3050</v>
      </c>
    </row>
    <row r="786" spans="8:9">
      <c r="H786" t="s">
        <v>1542</v>
      </c>
      <c r="I786" s="10" t="s">
        <v>3051</v>
      </c>
    </row>
    <row r="787" spans="8:9">
      <c r="H787" t="s">
        <v>1543</v>
      </c>
      <c r="I787" s="10" t="s">
        <v>3050</v>
      </c>
    </row>
    <row r="788" spans="8:9">
      <c r="H788" t="s">
        <v>1544</v>
      </c>
      <c r="I788" s="10" t="s">
        <v>3052</v>
      </c>
    </row>
    <row r="789" spans="8:9">
      <c r="H789" t="s">
        <v>1545</v>
      </c>
      <c r="I789" s="10" t="s">
        <v>3050</v>
      </c>
    </row>
    <row r="790" spans="8:9">
      <c r="H790" t="s">
        <v>1546</v>
      </c>
      <c r="I790" s="10" t="s">
        <v>3053</v>
      </c>
    </row>
    <row r="791" spans="8:9">
      <c r="H791" t="s">
        <v>1547</v>
      </c>
      <c r="I791" s="10" t="s">
        <v>3054</v>
      </c>
    </row>
    <row r="792" spans="8:9">
      <c r="H792" t="s">
        <v>1548</v>
      </c>
      <c r="I792" s="10" t="s">
        <v>3055</v>
      </c>
    </row>
    <row r="793" spans="8:9">
      <c r="H793" t="s">
        <v>1549</v>
      </c>
      <c r="I793" s="10" t="s">
        <v>3056</v>
      </c>
    </row>
    <row r="794" spans="8:9">
      <c r="H794" t="s">
        <v>1550</v>
      </c>
      <c r="I794" s="10" t="s">
        <v>3057</v>
      </c>
    </row>
    <row r="795" spans="8:9">
      <c r="H795" t="s">
        <v>1551</v>
      </c>
      <c r="I795" s="10" t="s">
        <v>3058</v>
      </c>
    </row>
    <row r="796" spans="8:9">
      <c r="H796" t="s">
        <v>1552</v>
      </c>
      <c r="I796" s="10" t="s">
        <v>3059</v>
      </c>
    </row>
    <row r="797" spans="8:9">
      <c r="H797" t="s">
        <v>1553</v>
      </c>
      <c r="I797" s="10" t="s">
        <v>3060</v>
      </c>
    </row>
    <row r="798" spans="8:9">
      <c r="H798" t="s">
        <v>1554</v>
      </c>
      <c r="I798" s="10" t="s">
        <v>3061</v>
      </c>
    </row>
    <row r="799" spans="8:9">
      <c r="H799" t="s">
        <v>1555</v>
      </c>
      <c r="I799" s="10" t="s">
        <v>3062</v>
      </c>
    </row>
    <row r="800" spans="8:9">
      <c r="H800" t="s">
        <v>1556</v>
      </c>
      <c r="I800" s="10" t="s">
        <v>3063</v>
      </c>
    </row>
    <row r="801" spans="8:9">
      <c r="H801" t="s">
        <v>1557</v>
      </c>
      <c r="I801" s="10" t="s">
        <v>3064</v>
      </c>
    </row>
    <row r="802" spans="8:9">
      <c r="H802" t="s">
        <v>1558</v>
      </c>
      <c r="I802" s="10" t="s">
        <v>3065</v>
      </c>
    </row>
    <row r="803" spans="8:9">
      <c r="H803" t="s">
        <v>1559</v>
      </c>
      <c r="I803" s="10" t="s">
        <v>3066</v>
      </c>
    </row>
    <row r="804" spans="8:9">
      <c r="H804" t="s">
        <v>1560</v>
      </c>
      <c r="I804" s="10" t="s">
        <v>3067</v>
      </c>
    </row>
    <row r="805" spans="8:9">
      <c r="H805" t="s">
        <v>1561</v>
      </c>
      <c r="I805" s="10" t="s">
        <v>3068</v>
      </c>
    </row>
    <row r="806" spans="8:9">
      <c r="H806" t="s">
        <v>1562</v>
      </c>
      <c r="I806" s="10" t="s">
        <v>3069</v>
      </c>
    </row>
    <row r="807" spans="8:9">
      <c r="H807" t="s">
        <v>1563</v>
      </c>
      <c r="I807" s="10" t="s">
        <v>3070</v>
      </c>
    </row>
    <row r="808" spans="8:9">
      <c r="H808" t="s">
        <v>1564</v>
      </c>
      <c r="I808" s="10" t="s">
        <v>3071</v>
      </c>
    </row>
    <row r="809" spans="8:9">
      <c r="H809" t="s">
        <v>1565</v>
      </c>
      <c r="I809" s="10" t="s">
        <v>3072</v>
      </c>
    </row>
    <row r="810" spans="8:9">
      <c r="H810" t="s">
        <v>1566</v>
      </c>
      <c r="I810" s="10" t="s">
        <v>3073</v>
      </c>
    </row>
    <row r="811" spans="8:9">
      <c r="H811" t="s">
        <v>1567</v>
      </c>
      <c r="I811" s="10" t="s">
        <v>3074</v>
      </c>
    </row>
    <row r="812" spans="8:9">
      <c r="H812" t="s">
        <v>1568</v>
      </c>
      <c r="I812" s="10" t="s">
        <v>3075</v>
      </c>
    </row>
    <row r="813" spans="8:9">
      <c r="H813" t="s">
        <v>1569</v>
      </c>
      <c r="I813" s="10" t="s">
        <v>3076</v>
      </c>
    </row>
    <row r="814" spans="8:9">
      <c r="H814" t="s">
        <v>1570</v>
      </c>
      <c r="I814" s="10" t="s">
        <v>3077</v>
      </c>
    </row>
    <row r="815" spans="8:9">
      <c r="H815" t="s">
        <v>22</v>
      </c>
      <c r="I815" s="10" t="s">
        <v>3078</v>
      </c>
    </row>
    <row r="816" spans="8:9">
      <c r="H816" t="s">
        <v>1571</v>
      </c>
      <c r="I816" s="10" t="s">
        <v>3079</v>
      </c>
    </row>
    <row r="817" spans="8:9">
      <c r="H817" t="s">
        <v>1572</v>
      </c>
      <c r="I817" s="10" t="s">
        <v>3080</v>
      </c>
    </row>
    <row r="818" spans="8:9">
      <c r="H818" t="s">
        <v>1573</v>
      </c>
      <c r="I818" s="10" t="s">
        <v>3081</v>
      </c>
    </row>
    <row r="819" spans="8:9">
      <c r="H819" t="s">
        <v>1574</v>
      </c>
      <c r="I819" s="10" t="s">
        <v>3082</v>
      </c>
    </row>
    <row r="820" spans="8:9">
      <c r="H820" t="s">
        <v>1575</v>
      </c>
      <c r="I820" s="10" t="s">
        <v>3083</v>
      </c>
    </row>
    <row r="821" spans="8:9">
      <c r="H821" t="s">
        <v>1576</v>
      </c>
      <c r="I821" s="10" t="s">
        <v>3084</v>
      </c>
    </row>
    <row r="822" spans="8:9">
      <c r="H822" t="s">
        <v>1577</v>
      </c>
      <c r="I822" s="10" t="s">
        <v>3085</v>
      </c>
    </row>
    <row r="823" spans="8:9">
      <c r="H823" t="s">
        <v>1578</v>
      </c>
      <c r="I823" s="10" t="s">
        <v>3086</v>
      </c>
    </row>
    <row r="824" spans="8:9">
      <c r="H824" t="s">
        <v>1579</v>
      </c>
      <c r="I824" s="10" t="s">
        <v>3087</v>
      </c>
    </row>
    <row r="825" spans="8:9">
      <c r="H825" t="s">
        <v>1580</v>
      </c>
      <c r="I825" s="10" t="s">
        <v>3088</v>
      </c>
    </row>
    <row r="826" spans="8:9">
      <c r="H826" t="s">
        <v>1581</v>
      </c>
      <c r="I826" s="10" t="s">
        <v>3089</v>
      </c>
    </row>
    <row r="827" spans="8:9">
      <c r="H827" t="s">
        <v>1582</v>
      </c>
      <c r="I827" s="10" t="s">
        <v>3090</v>
      </c>
    </row>
    <row r="828" spans="8:9">
      <c r="H828" t="s">
        <v>1583</v>
      </c>
      <c r="I828" s="10" t="s">
        <v>3091</v>
      </c>
    </row>
    <row r="829" spans="8:9">
      <c r="H829" t="s">
        <v>1584</v>
      </c>
      <c r="I829" s="10" t="s">
        <v>3092</v>
      </c>
    </row>
    <row r="830" spans="8:9">
      <c r="H830" t="s">
        <v>1585</v>
      </c>
      <c r="I830" s="10" t="s">
        <v>3093</v>
      </c>
    </row>
    <row r="831" spans="8:9">
      <c r="H831" t="s">
        <v>1586</v>
      </c>
      <c r="I831" s="10" t="s">
        <v>3094</v>
      </c>
    </row>
    <row r="832" spans="8:9">
      <c r="H832" t="s">
        <v>1587</v>
      </c>
      <c r="I832" s="10" t="s">
        <v>767</v>
      </c>
    </row>
    <row r="833" spans="8:9">
      <c r="H833" t="s">
        <v>1588</v>
      </c>
      <c r="I833" s="10" t="s">
        <v>3095</v>
      </c>
    </row>
    <row r="834" spans="8:9">
      <c r="H834" t="s">
        <v>1589</v>
      </c>
      <c r="I834" s="10" t="s">
        <v>3096</v>
      </c>
    </row>
    <row r="835" spans="8:9">
      <c r="H835" t="s">
        <v>1590</v>
      </c>
      <c r="I835" s="10" t="s">
        <v>3097</v>
      </c>
    </row>
    <row r="836" spans="8:9">
      <c r="H836" t="s">
        <v>1591</v>
      </c>
      <c r="I836" s="10" t="s">
        <v>3098</v>
      </c>
    </row>
    <row r="837" spans="8:9">
      <c r="H837" t="s">
        <v>1592</v>
      </c>
      <c r="I837" s="10" t="s">
        <v>3099</v>
      </c>
    </row>
    <row r="838" spans="8:9">
      <c r="H838" t="s">
        <v>1593</v>
      </c>
      <c r="I838" s="10" t="s">
        <v>3100</v>
      </c>
    </row>
    <row r="839" spans="8:9">
      <c r="H839" t="s">
        <v>1594</v>
      </c>
      <c r="I839" s="10" t="s">
        <v>3101</v>
      </c>
    </row>
    <row r="840" spans="8:9">
      <c r="H840" t="s">
        <v>1595</v>
      </c>
      <c r="I840" s="10" t="s">
        <v>3102</v>
      </c>
    </row>
    <row r="841" spans="8:9">
      <c r="H841" t="s">
        <v>1596</v>
      </c>
      <c r="I841" s="10" t="s">
        <v>3103</v>
      </c>
    </row>
    <row r="842" spans="8:9">
      <c r="H842" t="s">
        <v>1597</v>
      </c>
      <c r="I842" s="10" t="s">
        <v>3104</v>
      </c>
    </row>
    <row r="843" spans="8:9">
      <c r="H843" t="s">
        <v>1598</v>
      </c>
      <c r="I843" s="10" t="s">
        <v>3105</v>
      </c>
    </row>
    <row r="844" spans="8:9">
      <c r="H844" t="s">
        <v>1599</v>
      </c>
      <c r="I844" s="10" t="s">
        <v>3106</v>
      </c>
    </row>
    <row r="845" spans="8:9">
      <c r="H845" t="s">
        <v>1600</v>
      </c>
      <c r="I845" s="10" t="s">
        <v>3107</v>
      </c>
    </row>
    <row r="846" spans="8:9">
      <c r="H846" t="s">
        <v>1601</v>
      </c>
      <c r="I846" s="10" t="s">
        <v>3108</v>
      </c>
    </row>
    <row r="847" spans="8:9">
      <c r="H847" t="s">
        <v>1602</v>
      </c>
      <c r="I847" s="10" t="s">
        <v>3109</v>
      </c>
    </row>
    <row r="848" spans="8:9">
      <c r="H848" t="s">
        <v>1603</v>
      </c>
      <c r="I848" s="10" t="s">
        <v>3110</v>
      </c>
    </row>
    <row r="849" spans="8:9">
      <c r="H849" t="s">
        <v>1604</v>
      </c>
      <c r="I849" s="10" t="s">
        <v>3111</v>
      </c>
    </row>
    <row r="850" spans="8:9">
      <c r="H850" t="s">
        <v>1605</v>
      </c>
      <c r="I850" s="10" t="s">
        <v>3112</v>
      </c>
    </row>
    <row r="851" spans="8:9">
      <c r="H851" t="s">
        <v>1606</v>
      </c>
      <c r="I851" s="10" t="s">
        <v>3113</v>
      </c>
    </row>
    <row r="852" spans="8:9">
      <c r="H852" t="s">
        <v>1607</v>
      </c>
      <c r="I852" s="10" t="s">
        <v>3114</v>
      </c>
    </row>
    <row r="853" spans="8:9">
      <c r="H853" t="s">
        <v>1608</v>
      </c>
      <c r="I853" s="10" t="s">
        <v>3115</v>
      </c>
    </row>
    <row r="854" spans="8:9">
      <c r="H854" t="s">
        <v>1609</v>
      </c>
      <c r="I854" s="10" t="s">
        <v>3116</v>
      </c>
    </row>
    <row r="855" spans="8:9">
      <c r="H855" t="s">
        <v>1610</v>
      </c>
      <c r="I855" s="10" t="s">
        <v>3117</v>
      </c>
    </row>
    <row r="856" spans="8:9">
      <c r="H856" t="s">
        <v>1611</v>
      </c>
      <c r="I856" s="10" t="s">
        <v>3118</v>
      </c>
    </row>
    <row r="857" spans="8:9">
      <c r="H857" t="s">
        <v>1612</v>
      </c>
      <c r="I857" s="10" t="s">
        <v>765</v>
      </c>
    </row>
    <row r="858" spans="8:9">
      <c r="H858" t="s">
        <v>1613</v>
      </c>
      <c r="I858" s="10" t="s">
        <v>3119</v>
      </c>
    </row>
    <row r="859" spans="8:9">
      <c r="H859" t="s">
        <v>1614</v>
      </c>
      <c r="I859" s="10" t="s">
        <v>3120</v>
      </c>
    </row>
    <row r="860" spans="8:9">
      <c r="H860" t="s">
        <v>1615</v>
      </c>
      <c r="I860" s="10" t="s">
        <v>3121</v>
      </c>
    </row>
    <row r="861" spans="8:9">
      <c r="H861" t="s">
        <v>1616</v>
      </c>
      <c r="I861" s="10" t="s">
        <v>3122</v>
      </c>
    </row>
    <row r="862" spans="8:9">
      <c r="H862" t="s">
        <v>1617</v>
      </c>
      <c r="I862" s="10" t="s">
        <v>3123</v>
      </c>
    </row>
    <row r="863" spans="8:9">
      <c r="H863" t="s">
        <v>1618</v>
      </c>
      <c r="I863" s="10" t="s">
        <v>3124</v>
      </c>
    </row>
    <row r="864" spans="8:9">
      <c r="H864" t="s">
        <v>1619</v>
      </c>
      <c r="I864" s="10" t="s">
        <v>3125</v>
      </c>
    </row>
    <row r="865" spans="8:9">
      <c r="H865" t="s">
        <v>1620</v>
      </c>
      <c r="I865" s="10" t="s">
        <v>3126</v>
      </c>
    </row>
    <row r="866" spans="8:9">
      <c r="H866" t="s">
        <v>1621</v>
      </c>
      <c r="I866" s="10" t="s">
        <v>3127</v>
      </c>
    </row>
    <row r="867" spans="8:9">
      <c r="H867" t="s">
        <v>1622</v>
      </c>
      <c r="I867" s="10" t="s">
        <v>3128</v>
      </c>
    </row>
    <row r="868" spans="8:9">
      <c r="H868" t="s">
        <v>1623</v>
      </c>
      <c r="I868" s="10" t="s">
        <v>3129</v>
      </c>
    </row>
    <row r="869" spans="8:9">
      <c r="H869" t="s">
        <v>1624</v>
      </c>
      <c r="I869" s="10" t="s">
        <v>3130</v>
      </c>
    </row>
    <row r="870" spans="8:9">
      <c r="H870" t="s">
        <v>1625</v>
      </c>
      <c r="I870" s="10" t="s">
        <v>3131</v>
      </c>
    </row>
    <row r="871" spans="8:9">
      <c r="H871" t="s">
        <v>1626</v>
      </c>
      <c r="I871" s="10" t="s">
        <v>3132</v>
      </c>
    </row>
    <row r="872" spans="8:9">
      <c r="H872" t="s">
        <v>1627</v>
      </c>
      <c r="I872" s="10" t="s">
        <v>3133</v>
      </c>
    </row>
    <row r="873" spans="8:9">
      <c r="H873" t="s">
        <v>1628</v>
      </c>
      <c r="I873" s="10" t="s">
        <v>3134</v>
      </c>
    </row>
    <row r="874" spans="8:9">
      <c r="H874" t="s">
        <v>1629</v>
      </c>
      <c r="I874" s="10" t="s">
        <v>3135</v>
      </c>
    </row>
    <row r="875" spans="8:9">
      <c r="H875" t="s">
        <v>1630</v>
      </c>
      <c r="I875" s="10" t="s">
        <v>3136</v>
      </c>
    </row>
    <row r="876" spans="8:9">
      <c r="H876" t="s">
        <v>1631</v>
      </c>
      <c r="I876" s="10" t="s">
        <v>3137</v>
      </c>
    </row>
    <row r="877" spans="8:9">
      <c r="H877" t="s">
        <v>1632</v>
      </c>
      <c r="I877" s="10" t="s">
        <v>3138</v>
      </c>
    </row>
    <row r="878" spans="8:9">
      <c r="H878" t="s">
        <v>1633</v>
      </c>
      <c r="I878" s="10" t="s">
        <v>3139</v>
      </c>
    </row>
    <row r="879" spans="8:9">
      <c r="H879" t="s">
        <v>1634</v>
      </c>
      <c r="I879" s="10" t="s">
        <v>3140</v>
      </c>
    </row>
    <row r="880" spans="8:9">
      <c r="H880" t="s">
        <v>1635</v>
      </c>
      <c r="I880" s="10" t="s">
        <v>3141</v>
      </c>
    </row>
    <row r="881" spans="8:9">
      <c r="H881" t="s">
        <v>1636</v>
      </c>
      <c r="I881" s="10" t="s">
        <v>3142</v>
      </c>
    </row>
    <row r="882" spans="8:9">
      <c r="H882" t="s">
        <v>1637</v>
      </c>
      <c r="I882" s="10" t="s">
        <v>3143</v>
      </c>
    </row>
    <row r="883" spans="8:9">
      <c r="H883" t="s">
        <v>1638</v>
      </c>
      <c r="I883" s="10" t="s">
        <v>3144</v>
      </c>
    </row>
    <row r="884" spans="8:9">
      <c r="H884" t="s">
        <v>1639</v>
      </c>
      <c r="I884" s="10" t="s">
        <v>3145</v>
      </c>
    </row>
    <row r="885" spans="8:9">
      <c r="H885" t="s">
        <v>1640</v>
      </c>
      <c r="I885" s="10" t="s">
        <v>3146</v>
      </c>
    </row>
    <row r="886" spans="8:9">
      <c r="H886" t="s">
        <v>1641</v>
      </c>
      <c r="I886" s="10" t="s">
        <v>3147</v>
      </c>
    </row>
    <row r="887" spans="8:9">
      <c r="H887" t="s">
        <v>1642</v>
      </c>
      <c r="I887" s="10" t="s">
        <v>3148</v>
      </c>
    </row>
    <row r="888" spans="8:9">
      <c r="H888" t="s">
        <v>1643</v>
      </c>
      <c r="I888" s="10" t="s">
        <v>3149</v>
      </c>
    </row>
    <row r="889" spans="8:9">
      <c r="H889" t="s">
        <v>1644</v>
      </c>
      <c r="I889" s="10" t="s">
        <v>3150</v>
      </c>
    </row>
    <row r="890" spans="8:9">
      <c r="H890" t="s">
        <v>1645</v>
      </c>
      <c r="I890" s="10" t="s">
        <v>3151</v>
      </c>
    </row>
    <row r="891" spans="8:9">
      <c r="H891" t="s">
        <v>1646</v>
      </c>
      <c r="I891" s="10" t="s">
        <v>3152</v>
      </c>
    </row>
    <row r="892" spans="8:9">
      <c r="H892" t="s">
        <v>1647</v>
      </c>
      <c r="I892" s="10" t="s">
        <v>3153</v>
      </c>
    </row>
    <row r="893" spans="8:9">
      <c r="H893" t="s">
        <v>1648</v>
      </c>
      <c r="I893" s="10" t="s">
        <v>3154</v>
      </c>
    </row>
    <row r="894" spans="8:9">
      <c r="H894" t="s">
        <v>1649</v>
      </c>
      <c r="I894" s="10" t="s">
        <v>3155</v>
      </c>
    </row>
    <row r="895" spans="8:9">
      <c r="H895" t="s">
        <v>1650</v>
      </c>
      <c r="I895" s="10" t="s">
        <v>3156</v>
      </c>
    </row>
    <row r="896" spans="8:9">
      <c r="H896" t="s">
        <v>1651</v>
      </c>
      <c r="I896" s="10" t="s">
        <v>3157</v>
      </c>
    </row>
    <row r="897" spans="8:9">
      <c r="H897" t="s">
        <v>1652</v>
      </c>
      <c r="I897" s="10" t="s">
        <v>3158</v>
      </c>
    </row>
    <row r="898" spans="8:9">
      <c r="H898" t="s">
        <v>1653</v>
      </c>
      <c r="I898" s="10" t="s">
        <v>3159</v>
      </c>
    </row>
    <row r="899" spans="8:9">
      <c r="H899" t="s">
        <v>1654</v>
      </c>
      <c r="I899" s="10" t="s">
        <v>3160</v>
      </c>
    </row>
    <row r="900" spans="8:9">
      <c r="H900" t="s">
        <v>1655</v>
      </c>
      <c r="I900" s="10" t="s">
        <v>3161</v>
      </c>
    </row>
    <row r="901" spans="8:9">
      <c r="H901" t="s">
        <v>1656</v>
      </c>
      <c r="I901" s="10" t="s">
        <v>3162</v>
      </c>
    </row>
    <row r="902" spans="8:9">
      <c r="H902" t="s">
        <v>1657</v>
      </c>
      <c r="I902" s="10" t="s">
        <v>3163</v>
      </c>
    </row>
    <row r="903" spans="8:9">
      <c r="H903" t="s">
        <v>14</v>
      </c>
      <c r="I903" s="10" t="s">
        <v>3164</v>
      </c>
    </row>
    <row r="904" spans="8:9">
      <c r="H904" t="s">
        <v>1658</v>
      </c>
      <c r="I904" s="10" t="s">
        <v>3165</v>
      </c>
    </row>
    <row r="905" spans="8:9">
      <c r="H905" t="s">
        <v>1659</v>
      </c>
      <c r="I905" s="10" t="s">
        <v>3166</v>
      </c>
    </row>
    <row r="906" spans="8:9">
      <c r="H906" t="s">
        <v>1660</v>
      </c>
      <c r="I906" s="10" t="s">
        <v>3167</v>
      </c>
    </row>
    <row r="907" spans="8:9">
      <c r="H907" t="s">
        <v>1661</v>
      </c>
      <c r="I907" s="10" t="s">
        <v>3168</v>
      </c>
    </row>
    <row r="908" spans="8:9">
      <c r="H908" t="s">
        <v>1662</v>
      </c>
      <c r="I908" s="10" t="s">
        <v>3169</v>
      </c>
    </row>
    <row r="909" spans="8:9">
      <c r="H909" t="s">
        <v>1663</v>
      </c>
      <c r="I909" s="10" t="s">
        <v>3170</v>
      </c>
    </row>
    <row r="910" spans="8:9">
      <c r="H910" t="s">
        <v>1664</v>
      </c>
      <c r="I910" s="10" t="s">
        <v>3171</v>
      </c>
    </row>
    <row r="911" spans="8:9">
      <c r="H911" t="s">
        <v>1665</v>
      </c>
      <c r="I911" s="10" t="s">
        <v>3172</v>
      </c>
    </row>
    <row r="912" spans="8:9">
      <c r="H912" t="s">
        <v>1666</v>
      </c>
      <c r="I912" s="10" t="s">
        <v>3173</v>
      </c>
    </row>
    <row r="913" spans="8:9">
      <c r="H913" t="s">
        <v>1667</v>
      </c>
      <c r="I913" s="10" t="s">
        <v>3174</v>
      </c>
    </row>
    <row r="914" spans="8:9">
      <c r="H914" t="s">
        <v>1668</v>
      </c>
      <c r="I914" s="10" t="s">
        <v>3175</v>
      </c>
    </row>
    <row r="915" spans="8:9">
      <c r="H915" t="s">
        <v>1669</v>
      </c>
      <c r="I915" s="10" t="s">
        <v>3176</v>
      </c>
    </row>
    <row r="916" spans="8:9">
      <c r="H916" t="s">
        <v>1670</v>
      </c>
      <c r="I916" s="10" t="s">
        <v>3177</v>
      </c>
    </row>
    <row r="917" spans="8:9">
      <c r="H917" t="s">
        <v>1671</v>
      </c>
      <c r="I917" s="10" t="s">
        <v>3178</v>
      </c>
    </row>
    <row r="918" spans="8:9">
      <c r="H918" t="s">
        <v>1672</v>
      </c>
      <c r="I918" s="10" t="s">
        <v>3179</v>
      </c>
    </row>
    <row r="919" spans="8:9">
      <c r="H919" t="s">
        <v>1673</v>
      </c>
      <c r="I919" s="10" t="s">
        <v>248</v>
      </c>
    </row>
    <row r="920" spans="8:9">
      <c r="H920" t="s">
        <v>1674</v>
      </c>
      <c r="I920" s="10" t="s">
        <v>3180</v>
      </c>
    </row>
    <row r="921" spans="8:9">
      <c r="H921" t="s">
        <v>1675</v>
      </c>
      <c r="I921" s="10" t="s">
        <v>3181</v>
      </c>
    </row>
    <row r="922" spans="8:9">
      <c r="H922" t="s">
        <v>1676</v>
      </c>
      <c r="I922" s="10" t="s">
        <v>3182</v>
      </c>
    </row>
    <row r="923" spans="8:9">
      <c r="H923" t="s">
        <v>1677</v>
      </c>
      <c r="I923" s="10" t="s">
        <v>3183</v>
      </c>
    </row>
    <row r="924" spans="8:9">
      <c r="H924" t="s">
        <v>1678</v>
      </c>
      <c r="I924" s="10" t="s">
        <v>3184</v>
      </c>
    </row>
    <row r="925" spans="8:9">
      <c r="H925" t="s">
        <v>1679</v>
      </c>
      <c r="I925" s="10" t="s">
        <v>3185</v>
      </c>
    </row>
    <row r="926" spans="8:9">
      <c r="H926" t="s">
        <v>1680</v>
      </c>
      <c r="I926" s="10" t="s">
        <v>3186</v>
      </c>
    </row>
    <row r="927" spans="8:9">
      <c r="H927" t="s">
        <v>1681</v>
      </c>
      <c r="I927" s="10" t="s">
        <v>3187</v>
      </c>
    </row>
    <row r="928" spans="8:9">
      <c r="H928" t="s">
        <v>1682</v>
      </c>
      <c r="I928" s="10" t="s">
        <v>3188</v>
      </c>
    </row>
    <row r="929" spans="8:9">
      <c r="H929" t="s">
        <v>1683</v>
      </c>
      <c r="I929" s="10" t="s">
        <v>3189</v>
      </c>
    </row>
    <row r="930" spans="8:9">
      <c r="H930" t="s">
        <v>1684</v>
      </c>
      <c r="I930" s="10" t="s">
        <v>3190</v>
      </c>
    </row>
    <row r="931" spans="8:9">
      <c r="H931" t="s">
        <v>1685</v>
      </c>
      <c r="I931" s="10" t="s">
        <v>3191</v>
      </c>
    </row>
    <row r="932" spans="8:9">
      <c r="H932" t="s">
        <v>1686</v>
      </c>
      <c r="I932" s="10" t="s">
        <v>3192</v>
      </c>
    </row>
    <row r="933" spans="8:9">
      <c r="H933" t="s">
        <v>1687</v>
      </c>
      <c r="I933" s="10" t="s">
        <v>3193</v>
      </c>
    </row>
    <row r="934" spans="8:9">
      <c r="H934" t="s">
        <v>1688</v>
      </c>
      <c r="I934" s="10" t="s">
        <v>3194</v>
      </c>
    </row>
    <row r="935" spans="8:9">
      <c r="H935" t="s">
        <v>1689</v>
      </c>
      <c r="I935" s="10" t="s">
        <v>3195</v>
      </c>
    </row>
    <row r="936" spans="8:9">
      <c r="H936" t="s">
        <v>1690</v>
      </c>
      <c r="I936" s="10" t="s">
        <v>3196</v>
      </c>
    </row>
    <row r="937" spans="8:9">
      <c r="H937" t="s">
        <v>1691</v>
      </c>
      <c r="I937" s="10" t="s">
        <v>3197</v>
      </c>
    </row>
    <row r="938" spans="8:9">
      <c r="H938" t="s">
        <v>1692</v>
      </c>
      <c r="I938" s="10" t="s">
        <v>3198</v>
      </c>
    </row>
    <row r="939" spans="8:9">
      <c r="H939" t="s">
        <v>1693</v>
      </c>
      <c r="I939" s="10" t="s">
        <v>3199</v>
      </c>
    </row>
    <row r="940" spans="8:9">
      <c r="H940" t="s">
        <v>1694</v>
      </c>
      <c r="I940" s="10" t="s">
        <v>3200</v>
      </c>
    </row>
    <row r="941" spans="8:9">
      <c r="H941" t="s">
        <v>1695</v>
      </c>
      <c r="I941" s="10" t="s">
        <v>3201</v>
      </c>
    </row>
    <row r="942" spans="8:9">
      <c r="H942" t="s">
        <v>1696</v>
      </c>
      <c r="I942" s="10" t="s">
        <v>3202</v>
      </c>
    </row>
    <row r="943" spans="8:9">
      <c r="H943" t="s">
        <v>1697</v>
      </c>
      <c r="I943" s="10" t="s">
        <v>3203</v>
      </c>
    </row>
    <row r="944" spans="8:9">
      <c r="H944" t="s">
        <v>1698</v>
      </c>
      <c r="I944" s="10" t="s">
        <v>3204</v>
      </c>
    </row>
    <row r="945" spans="8:9">
      <c r="H945" t="s">
        <v>1699</v>
      </c>
      <c r="I945" s="10" t="s">
        <v>3205</v>
      </c>
    </row>
    <row r="946" spans="8:9">
      <c r="H946" t="s">
        <v>1700</v>
      </c>
      <c r="I946" s="10" t="s">
        <v>3206</v>
      </c>
    </row>
    <row r="947" spans="8:9">
      <c r="H947" t="s">
        <v>1701</v>
      </c>
      <c r="I947" s="10" t="s">
        <v>3207</v>
      </c>
    </row>
    <row r="948" spans="8:9">
      <c r="H948" t="s">
        <v>1702</v>
      </c>
      <c r="I948" s="10" t="s">
        <v>3208</v>
      </c>
    </row>
    <row r="949" spans="8:9">
      <c r="H949" t="s">
        <v>1703</v>
      </c>
      <c r="I949" s="10" t="s">
        <v>3209</v>
      </c>
    </row>
    <row r="950" spans="8:9">
      <c r="H950" t="s">
        <v>1704</v>
      </c>
      <c r="I950" s="10" t="s">
        <v>3210</v>
      </c>
    </row>
    <row r="951" spans="8:9">
      <c r="H951" t="s">
        <v>64</v>
      </c>
      <c r="I951" s="10" t="s">
        <v>3209</v>
      </c>
    </row>
    <row r="952" spans="8:9">
      <c r="H952" t="s">
        <v>1705</v>
      </c>
      <c r="I952" s="10" t="s">
        <v>3211</v>
      </c>
    </row>
    <row r="953" spans="8:9">
      <c r="H953" t="s">
        <v>1706</v>
      </c>
      <c r="I953" s="10" t="s">
        <v>3212</v>
      </c>
    </row>
    <row r="954" spans="8:9">
      <c r="H954" t="s">
        <v>1707</v>
      </c>
      <c r="I954" s="10" t="s">
        <v>3213</v>
      </c>
    </row>
    <row r="955" spans="8:9">
      <c r="H955" t="s">
        <v>1708</v>
      </c>
      <c r="I955" s="10" t="s">
        <v>3214</v>
      </c>
    </row>
    <row r="956" spans="8:9">
      <c r="H956" t="s">
        <v>1709</v>
      </c>
      <c r="I956" s="10" t="s">
        <v>3215</v>
      </c>
    </row>
    <row r="957" spans="8:9">
      <c r="H957" t="s">
        <v>1710</v>
      </c>
      <c r="I957" s="10" t="s">
        <v>27</v>
      </c>
    </row>
    <row r="958" spans="8:9">
      <c r="H958" t="s">
        <v>1711</v>
      </c>
      <c r="I958" s="10" t="s">
        <v>3216</v>
      </c>
    </row>
    <row r="959" spans="8:9">
      <c r="H959" t="s">
        <v>1712</v>
      </c>
      <c r="I959" s="10" t="s">
        <v>3217</v>
      </c>
    </row>
    <row r="960" spans="8:9">
      <c r="H960" t="s">
        <v>1713</v>
      </c>
      <c r="I960" s="10" t="s">
        <v>3218</v>
      </c>
    </row>
    <row r="961" spans="8:9">
      <c r="H961" t="s">
        <v>1714</v>
      </c>
      <c r="I961" s="10" t="s">
        <v>3219</v>
      </c>
    </row>
    <row r="962" spans="8:9">
      <c r="H962" t="s">
        <v>1715</v>
      </c>
      <c r="I962" s="10" t="s">
        <v>3220</v>
      </c>
    </row>
    <row r="963" spans="8:9">
      <c r="H963" t="s">
        <v>1716</v>
      </c>
      <c r="I963" s="10" t="s">
        <v>3221</v>
      </c>
    </row>
    <row r="964" spans="8:9">
      <c r="H964" t="s">
        <v>1717</v>
      </c>
      <c r="I964" s="10" t="s">
        <v>3222</v>
      </c>
    </row>
    <row r="965" spans="8:9">
      <c r="H965" t="s">
        <v>1718</v>
      </c>
      <c r="I965" s="10" t="s">
        <v>3223</v>
      </c>
    </row>
    <row r="966" spans="8:9">
      <c r="H966" t="s">
        <v>1719</v>
      </c>
      <c r="I966" s="10" t="s">
        <v>3224</v>
      </c>
    </row>
    <row r="967" spans="8:9">
      <c r="H967" t="s">
        <v>1720</v>
      </c>
      <c r="I967" s="10" t="s">
        <v>3225</v>
      </c>
    </row>
    <row r="968" spans="8:9">
      <c r="H968" t="s">
        <v>1721</v>
      </c>
      <c r="I968" s="10" t="s">
        <v>3226</v>
      </c>
    </row>
    <row r="969" spans="8:9">
      <c r="H969" t="s">
        <v>1722</v>
      </c>
      <c r="I969" s="10" t="s">
        <v>3227</v>
      </c>
    </row>
    <row r="970" spans="8:9">
      <c r="H970" t="s">
        <v>1723</v>
      </c>
      <c r="I970" s="10" t="s">
        <v>3228</v>
      </c>
    </row>
    <row r="971" spans="8:9">
      <c r="H971" t="s">
        <v>1724</v>
      </c>
      <c r="I971" s="10" t="s">
        <v>3229</v>
      </c>
    </row>
    <row r="972" spans="8:9">
      <c r="H972" t="s">
        <v>1725</v>
      </c>
      <c r="I972" s="10" t="s">
        <v>3230</v>
      </c>
    </row>
    <row r="973" spans="8:9">
      <c r="H973" t="s">
        <v>1726</v>
      </c>
      <c r="I973" s="10" t="s">
        <v>6</v>
      </c>
    </row>
    <row r="974" spans="8:9">
      <c r="H974" t="s">
        <v>1727</v>
      </c>
      <c r="I974" s="10" t="s">
        <v>3231</v>
      </c>
    </row>
    <row r="975" spans="8:9">
      <c r="H975" t="s">
        <v>1728</v>
      </c>
      <c r="I975" s="10" t="s">
        <v>3232</v>
      </c>
    </row>
    <row r="976" spans="8:9">
      <c r="H976" t="s">
        <v>1729</v>
      </c>
      <c r="I976" s="10" t="s">
        <v>3233</v>
      </c>
    </row>
    <row r="977" spans="8:9">
      <c r="H977" t="s">
        <v>1730</v>
      </c>
      <c r="I977" s="10" t="s">
        <v>3234</v>
      </c>
    </row>
    <row r="978" spans="8:9">
      <c r="H978" t="s">
        <v>1731</v>
      </c>
      <c r="I978" s="10" t="s">
        <v>3235</v>
      </c>
    </row>
    <row r="979" spans="8:9">
      <c r="H979" t="s">
        <v>1732</v>
      </c>
      <c r="I979" s="10" t="s">
        <v>3236</v>
      </c>
    </row>
    <row r="980" spans="8:9">
      <c r="H980" t="s">
        <v>1733</v>
      </c>
      <c r="I980" s="10" t="s">
        <v>3237</v>
      </c>
    </row>
    <row r="981" spans="8:9">
      <c r="H981" t="s">
        <v>1734</v>
      </c>
      <c r="I981" s="10" t="s">
        <v>3238</v>
      </c>
    </row>
    <row r="982" spans="8:9">
      <c r="H982" t="s">
        <v>1735</v>
      </c>
      <c r="I982" s="10" t="s">
        <v>3239</v>
      </c>
    </row>
    <row r="983" spans="8:9">
      <c r="H983" t="s">
        <v>1736</v>
      </c>
      <c r="I983" s="10" t="s">
        <v>3240</v>
      </c>
    </row>
    <row r="984" spans="8:9">
      <c r="H984" t="s">
        <v>1737</v>
      </c>
      <c r="I984" s="10" t="s">
        <v>3241</v>
      </c>
    </row>
    <row r="985" spans="8:9">
      <c r="H985" t="s">
        <v>1738</v>
      </c>
      <c r="I985" s="10" t="s">
        <v>3242</v>
      </c>
    </row>
    <row r="986" spans="8:9">
      <c r="H986" t="s">
        <v>1739</v>
      </c>
      <c r="I986" s="10" t="s">
        <v>3243</v>
      </c>
    </row>
    <row r="987" spans="8:9">
      <c r="H987" t="s">
        <v>1740</v>
      </c>
      <c r="I987" s="10" t="s">
        <v>3244</v>
      </c>
    </row>
    <row r="988" spans="8:9">
      <c r="H988" t="s">
        <v>1741</v>
      </c>
      <c r="I988" s="10" t="s">
        <v>3245</v>
      </c>
    </row>
    <row r="989" spans="8:9">
      <c r="H989" t="s">
        <v>1742</v>
      </c>
      <c r="I989" s="10" t="s">
        <v>3246</v>
      </c>
    </row>
    <row r="990" spans="8:9">
      <c r="H990" t="s">
        <v>1743</v>
      </c>
      <c r="I990" s="10" t="s">
        <v>3247</v>
      </c>
    </row>
    <row r="991" spans="8:9">
      <c r="H991" t="s">
        <v>1744</v>
      </c>
      <c r="I991" s="10" t="s">
        <v>3248</v>
      </c>
    </row>
    <row r="992" spans="8:9">
      <c r="H992" t="s">
        <v>1745</v>
      </c>
      <c r="I992" s="10" t="s">
        <v>3249</v>
      </c>
    </row>
    <row r="993" spans="8:9">
      <c r="H993" t="s">
        <v>1746</v>
      </c>
      <c r="I993" s="10" t="s">
        <v>3250</v>
      </c>
    </row>
    <row r="994" spans="8:9">
      <c r="H994" t="s">
        <v>83</v>
      </c>
      <c r="I994" s="10" t="s">
        <v>3251</v>
      </c>
    </row>
    <row r="995" spans="8:9">
      <c r="H995" t="s">
        <v>1747</v>
      </c>
      <c r="I995" s="10" t="s">
        <v>3252</v>
      </c>
    </row>
    <row r="996" spans="8:9">
      <c r="H996" t="s">
        <v>1748</v>
      </c>
      <c r="I996" s="10" t="s">
        <v>3253</v>
      </c>
    </row>
    <row r="997" spans="8:9">
      <c r="H997" t="s">
        <v>1749</v>
      </c>
      <c r="I997" s="10" t="s">
        <v>3254</v>
      </c>
    </row>
    <row r="998" spans="8:9">
      <c r="H998" t="s">
        <v>1750</v>
      </c>
      <c r="I998" s="10" t="s">
        <v>3255</v>
      </c>
    </row>
    <row r="999" spans="8:9">
      <c r="H999" t="s">
        <v>1751</v>
      </c>
      <c r="I999" s="10" t="s">
        <v>3256</v>
      </c>
    </row>
    <row r="1000" spans="8:9">
      <c r="H1000" t="s">
        <v>1752</v>
      </c>
      <c r="I1000" s="10" t="s">
        <v>3257</v>
      </c>
    </row>
    <row r="1001" spans="8:9">
      <c r="H1001" t="s">
        <v>1753</v>
      </c>
      <c r="I1001" s="10" t="s">
        <v>3258</v>
      </c>
    </row>
    <row r="1002" spans="8:9">
      <c r="H1002" t="s">
        <v>1754</v>
      </c>
      <c r="I1002" s="10" t="s">
        <v>3259</v>
      </c>
    </row>
    <row r="1003" spans="8:9">
      <c r="H1003" t="s">
        <v>1755</v>
      </c>
      <c r="I1003" s="10" t="s">
        <v>3260</v>
      </c>
    </row>
    <row r="1004" spans="8:9">
      <c r="H1004" t="s">
        <v>1756</v>
      </c>
      <c r="I1004" s="10" t="s">
        <v>3261</v>
      </c>
    </row>
    <row r="1005" spans="8:9">
      <c r="H1005" t="s">
        <v>1757</v>
      </c>
      <c r="I1005" s="10" t="s">
        <v>3262</v>
      </c>
    </row>
    <row r="1006" spans="8:9">
      <c r="H1006" t="s">
        <v>1758</v>
      </c>
      <c r="I1006" s="10" t="s">
        <v>3263</v>
      </c>
    </row>
    <row r="1007" spans="8:9">
      <c r="H1007" t="s">
        <v>1759</v>
      </c>
      <c r="I1007" s="10" t="s">
        <v>3264</v>
      </c>
    </row>
    <row r="1008" spans="8:9">
      <c r="H1008" t="s">
        <v>1760</v>
      </c>
      <c r="I1008" s="10" t="s">
        <v>3265</v>
      </c>
    </row>
    <row r="1009" spans="8:9">
      <c r="H1009" t="s">
        <v>1761</v>
      </c>
      <c r="I1009" s="10" t="s">
        <v>3266</v>
      </c>
    </row>
    <row r="1010" spans="8:9">
      <c r="H1010" t="s">
        <v>1762</v>
      </c>
      <c r="I1010" s="10" t="s">
        <v>3267</v>
      </c>
    </row>
    <row r="1011" spans="8:9">
      <c r="H1011" t="s">
        <v>1763</v>
      </c>
      <c r="I1011" s="10" t="s">
        <v>3268</v>
      </c>
    </row>
    <row r="1012" spans="8:9">
      <c r="H1012" t="s">
        <v>1764</v>
      </c>
      <c r="I1012" s="10" t="s">
        <v>3269</v>
      </c>
    </row>
    <row r="1013" spans="8:9">
      <c r="H1013" t="s">
        <v>1765</v>
      </c>
      <c r="I1013" s="10" t="s">
        <v>3270</v>
      </c>
    </row>
    <row r="1014" spans="8:9">
      <c r="H1014" t="s">
        <v>1766</v>
      </c>
      <c r="I1014" s="10" t="s">
        <v>3271</v>
      </c>
    </row>
    <row r="1015" spans="8:9">
      <c r="H1015" t="s">
        <v>1767</v>
      </c>
      <c r="I1015" s="10" t="s">
        <v>3272</v>
      </c>
    </row>
    <row r="1016" spans="8:9">
      <c r="H1016" t="s">
        <v>1768</v>
      </c>
      <c r="I1016" s="10" t="s">
        <v>3273</v>
      </c>
    </row>
    <row r="1017" spans="8:9">
      <c r="H1017" t="s">
        <v>1769</v>
      </c>
      <c r="I1017" s="10" t="s">
        <v>3274</v>
      </c>
    </row>
    <row r="1018" spans="8:9">
      <c r="H1018" t="s">
        <v>70</v>
      </c>
      <c r="I1018" s="10" t="s">
        <v>10</v>
      </c>
    </row>
    <row r="1019" spans="8:9">
      <c r="H1019" t="s">
        <v>1770</v>
      </c>
      <c r="I1019" s="10" t="s">
        <v>3275</v>
      </c>
    </row>
    <row r="1020" spans="8:9">
      <c r="H1020" t="s">
        <v>1771</v>
      </c>
      <c r="I1020" s="10" t="s">
        <v>3276</v>
      </c>
    </row>
    <row r="1021" spans="8:9">
      <c r="H1021" t="s">
        <v>1772</v>
      </c>
      <c r="I1021" s="10" t="s">
        <v>3277</v>
      </c>
    </row>
    <row r="1022" spans="8:9">
      <c r="H1022" t="s">
        <v>1773</v>
      </c>
      <c r="I1022" s="10" t="s">
        <v>3278</v>
      </c>
    </row>
    <row r="1023" spans="8:9">
      <c r="H1023" t="s">
        <v>1774</v>
      </c>
      <c r="I1023" s="10" t="s">
        <v>3279</v>
      </c>
    </row>
    <row r="1024" spans="8:9">
      <c r="H1024" t="s">
        <v>1775</v>
      </c>
      <c r="I1024" s="10" t="s">
        <v>3280</v>
      </c>
    </row>
    <row r="1025" spans="8:9">
      <c r="H1025" t="s">
        <v>1776</v>
      </c>
      <c r="I1025" s="10" t="s">
        <v>3281</v>
      </c>
    </row>
    <row r="1026" spans="8:9">
      <c r="H1026" t="s">
        <v>1777</v>
      </c>
      <c r="I1026" s="10" t="s">
        <v>3282</v>
      </c>
    </row>
    <row r="1027" spans="8:9">
      <c r="H1027" t="s">
        <v>1778</v>
      </c>
      <c r="I1027" s="10" t="s">
        <v>3283</v>
      </c>
    </row>
    <row r="1028" spans="8:9">
      <c r="H1028" t="s">
        <v>1779</v>
      </c>
      <c r="I1028" s="10" t="s">
        <v>3284</v>
      </c>
    </row>
    <row r="1029" spans="8:9">
      <c r="H1029" t="s">
        <v>1780</v>
      </c>
      <c r="I1029" s="10" t="s">
        <v>3285</v>
      </c>
    </row>
    <row r="1030" spans="8:9">
      <c r="H1030" t="s">
        <v>1781</v>
      </c>
      <c r="I1030" s="10" t="s">
        <v>3286</v>
      </c>
    </row>
    <row r="1031" spans="8:9">
      <c r="H1031" t="s">
        <v>1782</v>
      </c>
      <c r="I1031" s="10" t="s">
        <v>3287</v>
      </c>
    </row>
    <row r="1032" spans="8:9">
      <c r="H1032" t="s">
        <v>1783</v>
      </c>
      <c r="I1032" s="10" t="s">
        <v>3288</v>
      </c>
    </row>
    <row r="1033" spans="8:9">
      <c r="H1033" t="s">
        <v>1784</v>
      </c>
      <c r="I1033" s="10" t="s">
        <v>3289</v>
      </c>
    </row>
    <row r="1034" spans="8:9">
      <c r="H1034" t="s">
        <v>1785</v>
      </c>
      <c r="I1034" s="10" t="s">
        <v>3290</v>
      </c>
    </row>
    <row r="1035" spans="8:9">
      <c r="H1035" t="s">
        <v>1786</v>
      </c>
      <c r="I1035" s="10" t="s">
        <v>3291</v>
      </c>
    </row>
    <row r="1036" spans="8:9">
      <c r="H1036" t="s">
        <v>1787</v>
      </c>
      <c r="I1036" s="10" t="s">
        <v>3292</v>
      </c>
    </row>
    <row r="1037" spans="8:9">
      <c r="H1037" t="s">
        <v>1788</v>
      </c>
      <c r="I1037" s="10" t="s">
        <v>3293</v>
      </c>
    </row>
    <row r="1038" spans="8:9">
      <c r="H1038" t="s">
        <v>1789</v>
      </c>
      <c r="I1038" s="10" t="s">
        <v>3294</v>
      </c>
    </row>
    <row r="1039" spans="8:9">
      <c r="H1039" t="s">
        <v>1790</v>
      </c>
      <c r="I1039" s="10" t="s">
        <v>3295</v>
      </c>
    </row>
    <row r="1040" spans="8:9">
      <c r="H1040" t="s">
        <v>1791</v>
      </c>
      <c r="I1040" s="10" t="s">
        <v>3296</v>
      </c>
    </row>
    <row r="1041" spans="8:9">
      <c r="H1041" t="s">
        <v>1792</v>
      </c>
      <c r="I1041" s="10" t="s">
        <v>3297</v>
      </c>
    </row>
    <row r="1042" spans="8:9">
      <c r="H1042" t="s">
        <v>1793</v>
      </c>
      <c r="I1042" s="10" t="s">
        <v>3298</v>
      </c>
    </row>
    <row r="1043" spans="8:9">
      <c r="H1043" t="s">
        <v>1794</v>
      </c>
      <c r="I1043" s="10" t="s">
        <v>3299</v>
      </c>
    </row>
    <row r="1044" spans="8:9">
      <c r="H1044" t="s">
        <v>1795</v>
      </c>
      <c r="I1044" s="10" t="s">
        <v>3300</v>
      </c>
    </row>
    <row r="1045" spans="8:9">
      <c r="H1045" t="s">
        <v>1796</v>
      </c>
      <c r="I1045" s="10" t="s">
        <v>3301</v>
      </c>
    </row>
    <row r="1046" spans="8:9">
      <c r="H1046" t="s">
        <v>1797</v>
      </c>
      <c r="I1046" s="10" t="s">
        <v>3302</v>
      </c>
    </row>
    <row r="1047" spans="8:9">
      <c r="H1047" t="s">
        <v>1798</v>
      </c>
      <c r="I1047" s="10" t="s">
        <v>3303</v>
      </c>
    </row>
    <row r="1048" spans="8:9">
      <c r="H1048" t="s">
        <v>1799</v>
      </c>
      <c r="I1048" s="10" t="s">
        <v>3304</v>
      </c>
    </row>
    <row r="1049" spans="8:9">
      <c r="H1049" t="s">
        <v>1800</v>
      </c>
      <c r="I1049" s="10" t="s">
        <v>3305</v>
      </c>
    </row>
    <row r="1050" spans="8:9">
      <c r="H1050" t="s">
        <v>1801</v>
      </c>
      <c r="I1050" s="10" t="s">
        <v>3306</v>
      </c>
    </row>
    <row r="1051" spans="8:9">
      <c r="H1051" t="s">
        <v>1802</v>
      </c>
      <c r="I1051" s="10" t="s">
        <v>3307</v>
      </c>
    </row>
    <row r="1052" spans="8:9">
      <c r="H1052" t="s">
        <v>1803</v>
      </c>
      <c r="I1052" s="10" t="s">
        <v>3308</v>
      </c>
    </row>
    <row r="1053" spans="8:9">
      <c r="H1053" t="s">
        <v>1804</v>
      </c>
      <c r="I1053" s="10" t="s">
        <v>3309</v>
      </c>
    </row>
    <row r="1054" spans="8:9">
      <c r="H1054" t="s">
        <v>1805</v>
      </c>
      <c r="I1054" s="10" t="s">
        <v>3310</v>
      </c>
    </row>
    <row r="1055" spans="8:9">
      <c r="H1055" t="s">
        <v>1806</v>
      </c>
      <c r="I1055" s="10" t="s">
        <v>3311</v>
      </c>
    </row>
    <row r="1056" spans="8:9">
      <c r="H1056" t="s">
        <v>1807</v>
      </c>
      <c r="I1056" s="10" t="s">
        <v>3312</v>
      </c>
    </row>
    <row r="1057" spans="8:9">
      <c r="H1057" t="s">
        <v>1808</v>
      </c>
      <c r="I1057" s="10" t="s">
        <v>3313</v>
      </c>
    </row>
    <row r="1058" spans="8:9">
      <c r="H1058" t="s">
        <v>1809</v>
      </c>
      <c r="I1058" s="10" t="s">
        <v>3314</v>
      </c>
    </row>
    <row r="1059" spans="8:9">
      <c r="H1059" t="s">
        <v>1810</v>
      </c>
      <c r="I1059" s="10" t="s">
        <v>3315</v>
      </c>
    </row>
    <row r="1060" spans="8:9">
      <c r="H1060" t="s">
        <v>1811</v>
      </c>
      <c r="I1060" s="10" t="s">
        <v>3316</v>
      </c>
    </row>
    <row r="1061" spans="8:9">
      <c r="H1061" t="s">
        <v>1812</v>
      </c>
      <c r="I1061" s="10" t="s">
        <v>3317</v>
      </c>
    </row>
    <row r="1062" spans="8:9">
      <c r="H1062" t="s">
        <v>1813</v>
      </c>
      <c r="I1062" s="10" t="s">
        <v>3318</v>
      </c>
    </row>
    <row r="1063" spans="8:9">
      <c r="H1063" t="s">
        <v>1814</v>
      </c>
      <c r="I1063" s="10" t="s">
        <v>3319</v>
      </c>
    </row>
    <row r="1064" spans="8:9">
      <c r="H1064" t="s">
        <v>1815</v>
      </c>
      <c r="I1064" s="10" t="s">
        <v>3320</v>
      </c>
    </row>
    <row r="1065" spans="8:9">
      <c r="H1065" t="s">
        <v>1816</v>
      </c>
      <c r="I1065" s="10" t="s">
        <v>3321</v>
      </c>
    </row>
    <row r="1066" spans="8:9">
      <c r="H1066" t="s">
        <v>1817</v>
      </c>
      <c r="I1066" s="10" t="s">
        <v>3322</v>
      </c>
    </row>
    <row r="1067" spans="8:9">
      <c r="H1067" t="s">
        <v>1818</v>
      </c>
      <c r="I1067" s="10" t="s">
        <v>3323</v>
      </c>
    </row>
    <row r="1068" spans="8:9">
      <c r="H1068" t="s">
        <v>1819</v>
      </c>
      <c r="I1068" s="10" t="s">
        <v>3324</v>
      </c>
    </row>
    <row r="1069" spans="8:9">
      <c r="H1069" t="s">
        <v>1820</v>
      </c>
      <c r="I1069" s="10" t="s">
        <v>3325</v>
      </c>
    </row>
    <row r="1070" spans="8:9">
      <c r="H1070" t="s">
        <v>1821</v>
      </c>
      <c r="I1070" s="10" t="s">
        <v>3326</v>
      </c>
    </row>
    <row r="1071" spans="8:9">
      <c r="H1071" t="s">
        <v>1822</v>
      </c>
      <c r="I1071" s="10" t="s">
        <v>3327</v>
      </c>
    </row>
    <row r="1072" spans="8:9">
      <c r="H1072" t="s">
        <v>1823</v>
      </c>
      <c r="I1072" s="10" t="s">
        <v>3328</v>
      </c>
    </row>
    <row r="1073" spans="8:9">
      <c r="H1073" t="s">
        <v>1824</v>
      </c>
      <c r="I1073" s="10" t="s">
        <v>3329</v>
      </c>
    </row>
    <row r="1074" spans="8:9">
      <c r="H1074" t="s">
        <v>1825</v>
      </c>
      <c r="I1074" s="10" t="s">
        <v>3330</v>
      </c>
    </row>
    <row r="1075" spans="8:9">
      <c r="H1075" t="s">
        <v>1826</v>
      </c>
      <c r="I1075" s="10" t="s">
        <v>3331</v>
      </c>
    </row>
    <row r="1076" spans="8:9">
      <c r="H1076" t="s">
        <v>1827</v>
      </c>
      <c r="I1076" s="10" t="s">
        <v>3332</v>
      </c>
    </row>
    <row r="1077" spans="8:9">
      <c r="H1077" t="s">
        <v>1828</v>
      </c>
      <c r="I1077" s="10" t="s">
        <v>3333</v>
      </c>
    </row>
    <row r="1078" spans="8:9">
      <c r="H1078" t="s">
        <v>1829</v>
      </c>
      <c r="I1078" s="10" t="s">
        <v>3334</v>
      </c>
    </row>
    <row r="1079" spans="8:9">
      <c r="H1079" t="s">
        <v>1830</v>
      </c>
      <c r="I1079" s="10" t="s">
        <v>3335</v>
      </c>
    </row>
    <row r="1080" spans="8:9">
      <c r="H1080" t="s">
        <v>1831</v>
      </c>
      <c r="I1080" s="10" t="s">
        <v>3336</v>
      </c>
    </row>
    <row r="1081" spans="8:9">
      <c r="H1081" t="s">
        <v>1832</v>
      </c>
      <c r="I1081" s="10" t="s">
        <v>3337</v>
      </c>
    </row>
    <row r="1082" spans="8:9">
      <c r="H1082" t="s">
        <v>1833</v>
      </c>
      <c r="I1082" s="10" t="s">
        <v>3338</v>
      </c>
    </row>
    <row r="1083" spans="8:9">
      <c r="H1083" t="s">
        <v>1834</v>
      </c>
      <c r="I1083" s="10" t="s">
        <v>3339</v>
      </c>
    </row>
    <row r="1084" spans="8:9">
      <c r="H1084" t="s">
        <v>1835</v>
      </c>
      <c r="I1084" s="10" t="s">
        <v>3340</v>
      </c>
    </row>
    <row r="1085" spans="8:9">
      <c r="H1085" t="s">
        <v>1836</v>
      </c>
      <c r="I1085" s="10" t="s">
        <v>3341</v>
      </c>
    </row>
    <row r="1086" spans="8:9">
      <c r="H1086" t="s">
        <v>1837</v>
      </c>
      <c r="I1086" s="10" t="s">
        <v>3342</v>
      </c>
    </row>
    <row r="1087" spans="8:9">
      <c r="H1087" t="s">
        <v>1838</v>
      </c>
      <c r="I1087" s="10" t="s">
        <v>3343</v>
      </c>
    </row>
    <row r="1088" spans="8:9">
      <c r="H1088" t="s">
        <v>1839</v>
      </c>
      <c r="I1088" s="10" t="s">
        <v>3344</v>
      </c>
    </row>
    <row r="1089" spans="8:9">
      <c r="H1089" t="s">
        <v>1840</v>
      </c>
      <c r="I1089" s="10" t="s">
        <v>3345</v>
      </c>
    </row>
    <row r="1090" spans="8:9">
      <c r="H1090" t="s">
        <v>1841</v>
      </c>
      <c r="I1090" s="10" t="s">
        <v>2240</v>
      </c>
    </row>
    <row r="1091" spans="8:9">
      <c r="H1091" t="s">
        <v>1842</v>
      </c>
      <c r="I1091" s="10" t="s">
        <v>3346</v>
      </c>
    </row>
    <row r="1092" spans="8:9">
      <c r="H1092" t="s">
        <v>1843</v>
      </c>
      <c r="I1092" s="10" t="s">
        <v>3347</v>
      </c>
    </row>
    <row r="1093" spans="8:9">
      <c r="H1093" t="s">
        <v>1844</v>
      </c>
      <c r="I1093" s="10" t="s">
        <v>3348</v>
      </c>
    </row>
    <row r="1094" spans="8:9">
      <c r="H1094" t="s">
        <v>1845</v>
      </c>
      <c r="I1094" s="10" t="s">
        <v>3349</v>
      </c>
    </row>
    <row r="1095" spans="8:9">
      <c r="H1095" t="s">
        <v>1846</v>
      </c>
      <c r="I1095" s="10" t="s">
        <v>3350</v>
      </c>
    </row>
    <row r="1096" spans="8:9">
      <c r="H1096" t="s">
        <v>1847</v>
      </c>
      <c r="I1096" s="10" t="s">
        <v>3351</v>
      </c>
    </row>
    <row r="1097" spans="8:9">
      <c r="H1097" t="s">
        <v>1848</v>
      </c>
      <c r="I1097" s="10" t="s">
        <v>3352</v>
      </c>
    </row>
    <row r="1098" spans="8:9">
      <c r="H1098" t="s">
        <v>1849</v>
      </c>
      <c r="I1098" s="10" t="s">
        <v>3353</v>
      </c>
    </row>
    <row r="1099" spans="8:9">
      <c r="H1099" t="s">
        <v>1850</v>
      </c>
      <c r="I1099" s="10" t="s">
        <v>3354</v>
      </c>
    </row>
    <row r="1100" spans="8:9">
      <c r="H1100" t="s">
        <v>1851</v>
      </c>
      <c r="I1100" s="10" t="s">
        <v>3355</v>
      </c>
    </row>
    <row r="1101" spans="8:9">
      <c r="H1101" t="s">
        <v>1852</v>
      </c>
      <c r="I1101" s="10" t="s">
        <v>3356</v>
      </c>
    </row>
    <row r="1102" spans="8:9">
      <c r="H1102" t="s">
        <v>1853</v>
      </c>
      <c r="I1102" s="10" t="s">
        <v>3357</v>
      </c>
    </row>
    <row r="1103" spans="8:9">
      <c r="H1103" t="s">
        <v>1854</v>
      </c>
      <c r="I1103" s="10" t="s">
        <v>3358</v>
      </c>
    </row>
    <row r="1104" spans="8:9">
      <c r="H1104" t="s">
        <v>1855</v>
      </c>
      <c r="I1104" s="10" t="s">
        <v>3359</v>
      </c>
    </row>
    <row r="1105" spans="8:9">
      <c r="H1105" t="s">
        <v>1856</v>
      </c>
      <c r="I1105" s="10" t="s">
        <v>3360</v>
      </c>
    </row>
    <row r="1106" spans="8:9">
      <c r="H1106" t="s">
        <v>1857</v>
      </c>
      <c r="I1106" s="10" t="s">
        <v>3361</v>
      </c>
    </row>
    <row r="1107" spans="8:9">
      <c r="H1107" t="s">
        <v>1858</v>
      </c>
      <c r="I1107" s="10" t="s">
        <v>3362</v>
      </c>
    </row>
    <row r="1108" spans="8:9">
      <c r="H1108" t="s">
        <v>1859</v>
      </c>
      <c r="I1108" s="10" t="s">
        <v>3363</v>
      </c>
    </row>
    <row r="1109" spans="8:9">
      <c r="H1109" t="s">
        <v>1860</v>
      </c>
      <c r="I1109" s="10" t="s">
        <v>3364</v>
      </c>
    </row>
    <row r="1110" spans="8:9">
      <c r="H1110" t="s">
        <v>1861</v>
      </c>
      <c r="I1110" s="10" t="s">
        <v>3365</v>
      </c>
    </row>
    <row r="1111" spans="8:9">
      <c r="H1111" t="s">
        <v>1862</v>
      </c>
      <c r="I1111" s="10" t="s">
        <v>3366</v>
      </c>
    </row>
    <row r="1112" spans="8:9">
      <c r="H1112" t="s">
        <v>1863</v>
      </c>
      <c r="I1112" s="10" t="s">
        <v>3367</v>
      </c>
    </row>
    <row r="1113" spans="8:9">
      <c r="H1113" t="s">
        <v>1864</v>
      </c>
      <c r="I1113" s="10" t="s">
        <v>3368</v>
      </c>
    </row>
    <row r="1114" spans="8:9">
      <c r="H1114" t="s">
        <v>1865</v>
      </c>
      <c r="I1114" s="10" t="s">
        <v>3369</v>
      </c>
    </row>
    <row r="1115" spans="8:9">
      <c r="H1115" t="s">
        <v>1866</v>
      </c>
      <c r="I1115" s="10" t="s">
        <v>3370</v>
      </c>
    </row>
    <row r="1116" spans="8:9">
      <c r="H1116" t="s">
        <v>1867</v>
      </c>
      <c r="I1116" s="10" t="s">
        <v>3371</v>
      </c>
    </row>
    <row r="1117" spans="8:9">
      <c r="H1117" t="s">
        <v>1868</v>
      </c>
      <c r="I1117" s="10" t="s">
        <v>3372</v>
      </c>
    </row>
    <row r="1118" spans="8:9">
      <c r="H1118" t="s">
        <v>1869</v>
      </c>
      <c r="I1118" s="10" t="s">
        <v>3373</v>
      </c>
    </row>
    <row r="1119" spans="8:9">
      <c r="H1119" t="s">
        <v>1870</v>
      </c>
      <c r="I1119" s="10" t="s">
        <v>3374</v>
      </c>
    </row>
    <row r="1120" spans="8:9">
      <c r="H1120" t="s">
        <v>1871</v>
      </c>
      <c r="I1120" s="10" t="s">
        <v>3375</v>
      </c>
    </row>
    <row r="1121" spans="8:9">
      <c r="H1121" t="s">
        <v>1872</v>
      </c>
      <c r="I1121" s="10" t="s">
        <v>3376</v>
      </c>
    </row>
    <row r="1122" spans="8:9">
      <c r="H1122" t="s">
        <v>1873</v>
      </c>
      <c r="I1122" s="10" t="s">
        <v>3377</v>
      </c>
    </row>
    <row r="1123" spans="8:9">
      <c r="H1123" t="s">
        <v>1874</v>
      </c>
      <c r="I1123" s="10" t="s">
        <v>3378</v>
      </c>
    </row>
    <row r="1124" spans="8:9">
      <c r="H1124" t="s">
        <v>1875</v>
      </c>
      <c r="I1124" s="10" t="s">
        <v>3379</v>
      </c>
    </row>
    <row r="1125" spans="8:9">
      <c r="H1125" t="s">
        <v>1876</v>
      </c>
      <c r="I1125" s="10" t="s">
        <v>3380</v>
      </c>
    </row>
    <row r="1126" spans="8:9">
      <c r="H1126" t="s">
        <v>1877</v>
      </c>
      <c r="I1126" s="10" t="s">
        <v>3381</v>
      </c>
    </row>
    <row r="1127" spans="8:9">
      <c r="H1127" t="s">
        <v>1878</v>
      </c>
      <c r="I1127" s="10" t="s">
        <v>3382</v>
      </c>
    </row>
    <row r="1128" spans="8:9">
      <c r="H1128" t="s">
        <v>1879</v>
      </c>
      <c r="I1128" s="10" t="s">
        <v>3383</v>
      </c>
    </row>
    <row r="1129" spans="8:9">
      <c r="H1129" t="s">
        <v>1880</v>
      </c>
      <c r="I1129" s="10" t="s">
        <v>3384</v>
      </c>
    </row>
    <row r="1130" spans="8:9">
      <c r="H1130" t="s">
        <v>1881</v>
      </c>
      <c r="I1130" s="10" t="s">
        <v>3385</v>
      </c>
    </row>
    <row r="1131" spans="8:9">
      <c r="H1131" t="s">
        <v>1882</v>
      </c>
      <c r="I1131" s="10" t="s">
        <v>3386</v>
      </c>
    </row>
    <row r="1132" spans="8:9">
      <c r="H1132" t="s">
        <v>1883</v>
      </c>
      <c r="I1132" s="10" t="s">
        <v>3387</v>
      </c>
    </row>
    <row r="1133" spans="8:9">
      <c r="H1133" t="s">
        <v>1884</v>
      </c>
      <c r="I1133" s="10" t="s">
        <v>3388</v>
      </c>
    </row>
    <row r="1134" spans="8:9">
      <c r="H1134" t="s">
        <v>1885</v>
      </c>
      <c r="I1134" s="10" t="s">
        <v>3389</v>
      </c>
    </row>
    <row r="1135" spans="8:9">
      <c r="H1135" t="s">
        <v>1886</v>
      </c>
      <c r="I1135" s="10" t="s">
        <v>3390</v>
      </c>
    </row>
    <row r="1136" spans="8:9">
      <c r="H1136" t="s">
        <v>1887</v>
      </c>
      <c r="I1136" s="10" t="s">
        <v>3391</v>
      </c>
    </row>
    <row r="1137" spans="8:9">
      <c r="H1137" t="s">
        <v>133</v>
      </c>
      <c r="I1137" s="10" t="s">
        <v>3392</v>
      </c>
    </row>
    <row r="1138" spans="8:9">
      <c r="H1138" t="s">
        <v>1888</v>
      </c>
      <c r="I1138" s="10" t="s">
        <v>3393</v>
      </c>
    </row>
    <row r="1139" spans="8:9">
      <c r="H1139" t="s">
        <v>1889</v>
      </c>
      <c r="I1139" s="10" t="s">
        <v>3394</v>
      </c>
    </row>
    <row r="1140" spans="8:9">
      <c r="H1140" t="s">
        <v>1890</v>
      </c>
      <c r="I1140" s="10" t="s">
        <v>3395</v>
      </c>
    </row>
    <row r="1141" spans="8:9">
      <c r="H1141" t="s">
        <v>1891</v>
      </c>
      <c r="I1141" s="10" t="s">
        <v>3396</v>
      </c>
    </row>
    <row r="1142" spans="8:9">
      <c r="H1142" t="s">
        <v>1892</v>
      </c>
      <c r="I1142" s="10" t="s">
        <v>3397</v>
      </c>
    </row>
    <row r="1143" spans="8:9">
      <c r="H1143" t="s">
        <v>1893</v>
      </c>
      <c r="I1143" s="10" t="s">
        <v>3398</v>
      </c>
    </row>
    <row r="1144" spans="8:9">
      <c r="H1144" t="s">
        <v>1894</v>
      </c>
      <c r="I1144" s="10" t="s">
        <v>3399</v>
      </c>
    </row>
    <row r="1145" spans="8:9">
      <c r="H1145" t="s">
        <v>1895</v>
      </c>
      <c r="I1145" s="10" t="s">
        <v>3400</v>
      </c>
    </row>
    <row r="1146" spans="8:9">
      <c r="H1146" t="s">
        <v>1896</v>
      </c>
      <c r="I1146" s="10" t="s">
        <v>3401</v>
      </c>
    </row>
    <row r="1147" spans="8:9">
      <c r="H1147" t="s">
        <v>1897</v>
      </c>
      <c r="I1147" s="10" t="s">
        <v>3402</v>
      </c>
    </row>
    <row r="1148" spans="8:9">
      <c r="H1148" t="s">
        <v>1898</v>
      </c>
      <c r="I1148" s="10" t="s">
        <v>3403</v>
      </c>
    </row>
    <row r="1149" spans="8:9">
      <c r="H1149" t="s">
        <v>1899</v>
      </c>
      <c r="I1149" s="10" t="s">
        <v>3404</v>
      </c>
    </row>
    <row r="1150" spans="8:9">
      <c r="H1150" t="s">
        <v>1900</v>
      </c>
      <c r="I1150" s="10" t="s">
        <v>3405</v>
      </c>
    </row>
    <row r="1151" spans="8:9">
      <c r="H1151" t="s">
        <v>1901</v>
      </c>
      <c r="I1151" s="10" t="s">
        <v>3406</v>
      </c>
    </row>
    <row r="1152" spans="8:9">
      <c r="H1152" t="s">
        <v>1902</v>
      </c>
      <c r="I1152" s="10" t="s">
        <v>3407</v>
      </c>
    </row>
    <row r="1153" spans="8:9">
      <c r="H1153" t="s">
        <v>1903</v>
      </c>
      <c r="I1153" s="10" t="s">
        <v>3406</v>
      </c>
    </row>
    <row r="1154" spans="8:9">
      <c r="H1154" t="s">
        <v>1904</v>
      </c>
      <c r="I1154" s="10" t="s">
        <v>3408</v>
      </c>
    </row>
    <row r="1155" spans="8:9">
      <c r="H1155" t="s">
        <v>1905</v>
      </c>
      <c r="I1155" s="10" t="s">
        <v>3409</v>
      </c>
    </row>
    <row r="1156" spans="8:9">
      <c r="H1156" t="s">
        <v>1906</v>
      </c>
      <c r="I1156" s="10" t="s">
        <v>3410</v>
      </c>
    </row>
    <row r="1157" spans="8:9">
      <c r="H1157" t="s">
        <v>1907</v>
      </c>
      <c r="I1157" s="10" t="s">
        <v>3411</v>
      </c>
    </row>
    <row r="1158" spans="8:9">
      <c r="H1158" t="s">
        <v>1908</v>
      </c>
      <c r="I1158" s="10" t="s">
        <v>3412</v>
      </c>
    </row>
    <row r="1159" spans="8:9">
      <c r="H1159" t="s">
        <v>1909</v>
      </c>
      <c r="I1159" s="10" t="s">
        <v>3413</v>
      </c>
    </row>
    <row r="1160" spans="8:9">
      <c r="H1160" t="s">
        <v>1910</v>
      </c>
      <c r="I1160" s="10" t="s">
        <v>3414</v>
      </c>
    </row>
    <row r="1161" spans="8:9">
      <c r="H1161" t="s">
        <v>1911</v>
      </c>
      <c r="I1161" s="10" t="s">
        <v>3415</v>
      </c>
    </row>
    <row r="1162" spans="8:9">
      <c r="H1162" t="s">
        <v>1912</v>
      </c>
      <c r="I1162" s="10" t="s">
        <v>3416</v>
      </c>
    </row>
    <row r="1163" spans="8:9">
      <c r="H1163" t="s">
        <v>1913</v>
      </c>
      <c r="I1163" s="10" t="s">
        <v>3417</v>
      </c>
    </row>
    <row r="1164" spans="8:9">
      <c r="H1164" t="s">
        <v>1914</v>
      </c>
      <c r="I1164" s="10" t="s">
        <v>3418</v>
      </c>
    </row>
    <row r="1165" spans="8:9">
      <c r="H1165" t="s">
        <v>1915</v>
      </c>
      <c r="I1165" s="10" t="s">
        <v>3419</v>
      </c>
    </row>
    <row r="1166" spans="8:9">
      <c r="H1166" t="s">
        <v>1916</v>
      </c>
      <c r="I1166" s="10" t="s">
        <v>3420</v>
      </c>
    </row>
    <row r="1167" spans="8:9">
      <c r="H1167" t="s">
        <v>1917</v>
      </c>
      <c r="I1167" s="10" t="s">
        <v>3421</v>
      </c>
    </row>
    <row r="1168" spans="8:9">
      <c r="H1168" t="s">
        <v>1918</v>
      </c>
      <c r="I1168" s="10" t="s">
        <v>3422</v>
      </c>
    </row>
    <row r="1169" spans="8:9">
      <c r="H1169" t="s">
        <v>1919</v>
      </c>
      <c r="I1169" s="10" t="s">
        <v>3423</v>
      </c>
    </row>
    <row r="1170" spans="8:9">
      <c r="H1170" t="s">
        <v>1920</v>
      </c>
      <c r="I1170" s="10" t="s">
        <v>3424</v>
      </c>
    </row>
    <row r="1171" spans="8:9">
      <c r="H1171" t="s">
        <v>1921</v>
      </c>
      <c r="I1171" s="10" t="s">
        <v>3425</v>
      </c>
    </row>
    <row r="1172" spans="8:9">
      <c r="H1172" t="s">
        <v>1922</v>
      </c>
      <c r="I1172" s="10" t="s">
        <v>3426</v>
      </c>
    </row>
    <row r="1173" spans="8:9">
      <c r="H1173" t="s">
        <v>1923</v>
      </c>
      <c r="I1173" s="10" t="s">
        <v>3427</v>
      </c>
    </row>
    <row r="1174" spans="8:9">
      <c r="H1174" t="s">
        <v>1924</v>
      </c>
      <c r="I1174" s="10" t="s">
        <v>3428</v>
      </c>
    </row>
    <row r="1175" spans="8:9">
      <c r="H1175" t="s">
        <v>1925</v>
      </c>
      <c r="I1175" s="10" t="s">
        <v>3429</v>
      </c>
    </row>
    <row r="1176" spans="8:9">
      <c r="H1176" t="s">
        <v>1926</v>
      </c>
      <c r="I1176" s="10" t="s">
        <v>3430</v>
      </c>
    </row>
    <row r="1177" spans="8:9">
      <c r="H1177" t="s">
        <v>1927</v>
      </c>
      <c r="I1177" s="10" t="s">
        <v>3431</v>
      </c>
    </row>
    <row r="1178" spans="8:9">
      <c r="H1178" t="s">
        <v>1928</v>
      </c>
      <c r="I1178" s="10" t="s">
        <v>3432</v>
      </c>
    </row>
    <row r="1179" spans="8:9">
      <c r="H1179" t="s">
        <v>1929</v>
      </c>
      <c r="I1179" s="10" t="s">
        <v>3433</v>
      </c>
    </row>
    <row r="1180" spans="8:9">
      <c r="H1180" t="s">
        <v>1930</v>
      </c>
      <c r="I1180" s="10" t="s">
        <v>3434</v>
      </c>
    </row>
    <row r="1181" spans="8:9">
      <c r="H1181" t="s">
        <v>1931</v>
      </c>
      <c r="I1181" s="10" t="s">
        <v>3435</v>
      </c>
    </row>
    <row r="1182" spans="8:9">
      <c r="H1182" t="s">
        <v>1932</v>
      </c>
      <c r="I1182" s="10" t="s">
        <v>3436</v>
      </c>
    </row>
    <row r="1183" spans="8:9">
      <c r="H1183" t="s">
        <v>1933</v>
      </c>
      <c r="I1183" s="10" t="s">
        <v>3437</v>
      </c>
    </row>
    <row r="1184" spans="8:9">
      <c r="H1184" t="s">
        <v>1934</v>
      </c>
      <c r="I1184" s="10" t="s">
        <v>3438</v>
      </c>
    </row>
    <row r="1185" spans="8:9">
      <c r="H1185" t="s">
        <v>1935</v>
      </c>
      <c r="I1185" s="10" t="s">
        <v>3439</v>
      </c>
    </row>
    <row r="1186" spans="8:9">
      <c r="H1186" t="s">
        <v>1936</v>
      </c>
      <c r="I1186" s="10" t="s">
        <v>3440</v>
      </c>
    </row>
    <row r="1187" spans="8:9">
      <c r="H1187" t="s">
        <v>1937</v>
      </c>
      <c r="I1187" s="10" t="s">
        <v>3441</v>
      </c>
    </row>
    <row r="1188" spans="8:9">
      <c r="H1188" t="s">
        <v>1938</v>
      </c>
      <c r="I1188" s="10" t="s">
        <v>3442</v>
      </c>
    </row>
    <row r="1189" spans="8:9">
      <c r="H1189" t="s">
        <v>1939</v>
      </c>
      <c r="I1189" s="10" t="s">
        <v>3443</v>
      </c>
    </row>
    <row r="1190" spans="8:9">
      <c r="H1190" t="s">
        <v>1940</v>
      </c>
      <c r="I1190" s="10" t="s">
        <v>3444</v>
      </c>
    </row>
    <row r="1191" spans="8:9">
      <c r="H1191" t="s">
        <v>1941</v>
      </c>
      <c r="I1191" s="10" t="s">
        <v>3445</v>
      </c>
    </row>
    <row r="1192" spans="8:9">
      <c r="H1192" t="s">
        <v>1942</v>
      </c>
      <c r="I1192" s="10" t="s">
        <v>3446</v>
      </c>
    </row>
    <row r="1193" spans="8:9">
      <c r="H1193" t="s">
        <v>1943</v>
      </c>
      <c r="I1193" s="10" t="s">
        <v>3447</v>
      </c>
    </row>
    <row r="1194" spans="8:9">
      <c r="H1194" t="s">
        <v>1944</v>
      </c>
      <c r="I1194" s="10" t="s">
        <v>3448</v>
      </c>
    </row>
    <row r="1195" spans="8:9">
      <c r="H1195" t="s">
        <v>1945</v>
      </c>
      <c r="I1195" s="10" t="s">
        <v>3449</v>
      </c>
    </row>
    <row r="1196" spans="8:9">
      <c r="H1196" t="s">
        <v>1946</v>
      </c>
      <c r="I1196" s="10" t="s">
        <v>3450</v>
      </c>
    </row>
    <row r="1197" spans="8:9">
      <c r="H1197" t="s">
        <v>1947</v>
      </c>
      <c r="I1197" s="10" t="s">
        <v>3451</v>
      </c>
    </row>
    <row r="1198" spans="8:9">
      <c r="H1198" t="s">
        <v>1948</v>
      </c>
      <c r="I1198" s="10" t="s">
        <v>3452</v>
      </c>
    </row>
    <row r="1199" spans="8:9">
      <c r="H1199" t="s">
        <v>1949</v>
      </c>
      <c r="I1199" s="10" t="s">
        <v>3453</v>
      </c>
    </row>
    <row r="1200" spans="8:9">
      <c r="H1200" t="s">
        <v>1950</v>
      </c>
      <c r="I1200" s="10" t="s">
        <v>3454</v>
      </c>
    </row>
    <row r="1201" spans="8:9">
      <c r="H1201" t="s">
        <v>1951</v>
      </c>
      <c r="I1201" s="10" t="s">
        <v>3455</v>
      </c>
    </row>
    <row r="1202" spans="8:9">
      <c r="H1202" t="s">
        <v>1952</v>
      </c>
      <c r="I1202" s="10" t="s">
        <v>3456</v>
      </c>
    </row>
    <row r="1203" spans="8:9">
      <c r="H1203" t="s">
        <v>1953</v>
      </c>
      <c r="I1203" s="10" t="s">
        <v>3457</v>
      </c>
    </row>
    <row r="1204" spans="8:9">
      <c r="H1204" t="s">
        <v>1954</v>
      </c>
      <c r="I1204" s="10" t="s">
        <v>3458</v>
      </c>
    </row>
    <row r="1205" spans="8:9">
      <c r="H1205" t="s">
        <v>1955</v>
      </c>
      <c r="I1205" s="10" t="s">
        <v>3459</v>
      </c>
    </row>
    <row r="1206" spans="8:9">
      <c r="H1206" t="s">
        <v>1956</v>
      </c>
      <c r="I1206" s="10" t="s">
        <v>3460</v>
      </c>
    </row>
    <row r="1207" spans="8:9">
      <c r="H1207" t="s">
        <v>1957</v>
      </c>
      <c r="I1207" s="10" t="s">
        <v>3461</v>
      </c>
    </row>
    <row r="1208" spans="8:9">
      <c r="H1208" t="s">
        <v>1958</v>
      </c>
      <c r="I1208" s="10" t="s">
        <v>3462</v>
      </c>
    </row>
    <row r="1209" spans="8:9">
      <c r="H1209" t="s">
        <v>1959</v>
      </c>
      <c r="I1209" s="10" t="s">
        <v>3463</v>
      </c>
    </row>
    <row r="1210" spans="8:9">
      <c r="H1210" t="s">
        <v>1960</v>
      </c>
      <c r="I1210" s="10" t="s">
        <v>3464</v>
      </c>
    </row>
    <row r="1211" spans="8:9">
      <c r="H1211" t="s">
        <v>1961</v>
      </c>
      <c r="I1211" s="10" t="s">
        <v>3465</v>
      </c>
    </row>
    <row r="1212" spans="8:9">
      <c r="H1212" t="s">
        <v>1962</v>
      </c>
      <c r="I1212" s="10" t="s">
        <v>3466</v>
      </c>
    </row>
    <row r="1213" spans="8:9">
      <c r="H1213" t="s">
        <v>1963</v>
      </c>
      <c r="I1213" s="10" t="s">
        <v>3467</v>
      </c>
    </row>
    <row r="1214" spans="8:9">
      <c r="H1214" t="s">
        <v>1964</v>
      </c>
      <c r="I1214" s="10" t="s">
        <v>3468</v>
      </c>
    </row>
    <row r="1215" spans="8:9">
      <c r="H1215" t="s">
        <v>1965</v>
      </c>
      <c r="I1215" s="10" t="s">
        <v>3469</v>
      </c>
    </row>
    <row r="1216" spans="8:9">
      <c r="H1216" t="s">
        <v>1966</v>
      </c>
      <c r="I1216" s="10" t="s">
        <v>3470</v>
      </c>
    </row>
    <row r="1217" spans="8:9">
      <c r="H1217" t="s">
        <v>1967</v>
      </c>
      <c r="I1217" s="10" t="s">
        <v>3471</v>
      </c>
    </row>
    <row r="1218" spans="8:9">
      <c r="H1218" t="s">
        <v>1968</v>
      </c>
      <c r="I1218" s="10" t="s">
        <v>3472</v>
      </c>
    </row>
    <row r="1219" spans="8:9">
      <c r="H1219" t="s">
        <v>1969</v>
      </c>
      <c r="I1219" s="10" t="s">
        <v>3473</v>
      </c>
    </row>
    <row r="1220" spans="8:9">
      <c r="H1220" t="s">
        <v>1970</v>
      </c>
      <c r="I1220" s="10" t="s">
        <v>3474</v>
      </c>
    </row>
    <row r="1221" spans="8:9">
      <c r="H1221" t="s">
        <v>1971</v>
      </c>
      <c r="I1221" s="10" t="s">
        <v>3475</v>
      </c>
    </row>
    <row r="1222" spans="8:9">
      <c r="H1222" t="s">
        <v>1972</v>
      </c>
      <c r="I1222" s="10" t="s">
        <v>3476</v>
      </c>
    </row>
    <row r="1223" spans="8:9">
      <c r="H1223" t="s">
        <v>1973</v>
      </c>
      <c r="I1223" s="10" t="s">
        <v>3477</v>
      </c>
    </row>
    <row r="1224" spans="8:9">
      <c r="H1224" t="s">
        <v>1974</v>
      </c>
      <c r="I1224" s="10" t="s">
        <v>3478</v>
      </c>
    </row>
    <row r="1225" spans="8:9">
      <c r="H1225" t="s">
        <v>1975</v>
      </c>
      <c r="I1225" s="10" t="s">
        <v>3479</v>
      </c>
    </row>
    <row r="1226" spans="8:9">
      <c r="H1226" t="s">
        <v>1976</v>
      </c>
      <c r="I1226" s="10" t="s">
        <v>3480</v>
      </c>
    </row>
    <row r="1227" spans="8:9">
      <c r="H1227" t="s">
        <v>1977</v>
      </c>
      <c r="I1227" s="10" t="s">
        <v>3481</v>
      </c>
    </row>
    <row r="1228" spans="8:9">
      <c r="H1228" t="s">
        <v>114</v>
      </c>
      <c r="I1228" s="10" t="s">
        <v>3482</v>
      </c>
    </row>
    <row r="1229" spans="8:9">
      <c r="H1229" t="s">
        <v>1978</v>
      </c>
      <c r="I1229" s="10" t="s">
        <v>3483</v>
      </c>
    </row>
    <row r="1230" spans="8:9">
      <c r="H1230" t="s">
        <v>1979</v>
      </c>
      <c r="I1230" s="10" t="s">
        <v>3484</v>
      </c>
    </row>
    <row r="1231" spans="8:9">
      <c r="H1231" t="s">
        <v>1980</v>
      </c>
      <c r="I1231" s="10" t="s">
        <v>3485</v>
      </c>
    </row>
    <row r="1232" spans="8:9">
      <c r="H1232" t="s">
        <v>1981</v>
      </c>
      <c r="I1232" s="10" t="s">
        <v>3486</v>
      </c>
    </row>
    <row r="1233" spans="8:9">
      <c r="H1233" t="s">
        <v>1982</v>
      </c>
      <c r="I1233" s="10" t="s">
        <v>3487</v>
      </c>
    </row>
    <row r="1234" spans="8:9">
      <c r="H1234" t="s">
        <v>1983</v>
      </c>
      <c r="I1234" s="10" t="s">
        <v>3488</v>
      </c>
    </row>
    <row r="1235" spans="8:9">
      <c r="H1235" t="s">
        <v>1984</v>
      </c>
      <c r="I1235" s="10" t="s">
        <v>3489</v>
      </c>
    </row>
    <row r="1236" spans="8:9">
      <c r="H1236" t="s">
        <v>1985</v>
      </c>
      <c r="I1236" s="10" t="s">
        <v>3490</v>
      </c>
    </row>
    <row r="1237" spans="8:9">
      <c r="H1237" t="s">
        <v>1986</v>
      </c>
      <c r="I1237" s="10" t="s">
        <v>3491</v>
      </c>
    </row>
    <row r="1238" spans="8:9">
      <c r="H1238" t="s">
        <v>1987</v>
      </c>
      <c r="I1238" s="10" t="s">
        <v>3492</v>
      </c>
    </row>
    <row r="1239" spans="8:9">
      <c r="H1239" t="s">
        <v>1988</v>
      </c>
      <c r="I1239" s="10" t="s">
        <v>3493</v>
      </c>
    </row>
    <row r="1240" spans="8:9">
      <c r="H1240" t="s">
        <v>1989</v>
      </c>
      <c r="I1240" s="10" t="s">
        <v>3494</v>
      </c>
    </row>
    <row r="1241" spans="8:9">
      <c r="H1241" t="s">
        <v>1990</v>
      </c>
      <c r="I1241" s="10" t="s">
        <v>3495</v>
      </c>
    </row>
    <row r="1242" spans="8:9">
      <c r="H1242" t="s">
        <v>1991</v>
      </c>
      <c r="I1242" s="10" t="s">
        <v>3496</v>
      </c>
    </row>
    <row r="1243" spans="8:9">
      <c r="H1243" t="s">
        <v>1992</v>
      </c>
      <c r="I1243" s="10" t="s">
        <v>3497</v>
      </c>
    </row>
    <row r="1244" spans="8:9">
      <c r="H1244" t="s">
        <v>1993</v>
      </c>
      <c r="I1244" s="10" t="s">
        <v>3498</v>
      </c>
    </row>
    <row r="1245" spans="8:9">
      <c r="H1245" t="s">
        <v>1994</v>
      </c>
      <c r="I1245" s="10" t="s">
        <v>3499</v>
      </c>
    </row>
    <row r="1246" spans="8:9">
      <c r="H1246" t="s">
        <v>1995</v>
      </c>
      <c r="I1246" s="10" t="s">
        <v>3500</v>
      </c>
    </row>
    <row r="1247" spans="8:9">
      <c r="H1247" t="s">
        <v>1996</v>
      </c>
      <c r="I1247" s="10" t="s">
        <v>3501</v>
      </c>
    </row>
    <row r="1248" spans="8:9">
      <c r="H1248" t="s">
        <v>1997</v>
      </c>
      <c r="I1248" s="10" t="s">
        <v>3502</v>
      </c>
    </row>
    <row r="1249" spans="8:9">
      <c r="H1249" t="s">
        <v>1998</v>
      </c>
      <c r="I1249" s="10" t="s">
        <v>3503</v>
      </c>
    </row>
    <row r="1250" spans="8:9">
      <c r="H1250" t="s">
        <v>1999</v>
      </c>
      <c r="I1250" s="10" t="s">
        <v>3504</v>
      </c>
    </row>
    <row r="1251" spans="8:9">
      <c r="H1251" t="s">
        <v>2000</v>
      </c>
      <c r="I1251" s="10" t="s">
        <v>3505</v>
      </c>
    </row>
    <row r="1252" spans="8:9">
      <c r="H1252" t="s">
        <v>2001</v>
      </c>
      <c r="I1252" s="10" t="s">
        <v>3506</v>
      </c>
    </row>
    <row r="1253" spans="8:9">
      <c r="H1253" t="s">
        <v>2002</v>
      </c>
      <c r="I1253" s="10" t="s">
        <v>3507</v>
      </c>
    </row>
    <row r="1254" spans="8:9">
      <c r="H1254" t="s">
        <v>2003</v>
      </c>
      <c r="I1254" s="10" t="s">
        <v>3508</v>
      </c>
    </row>
    <row r="1255" spans="8:9">
      <c r="H1255" t="s">
        <v>2004</v>
      </c>
      <c r="I1255" s="10" t="s">
        <v>3509</v>
      </c>
    </row>
    <row r="1256" spans="8:9">
      <c r="H1256" t="s">
        <v>2005</v>
      </c>
      <c r="I1256" s="10" t="s">
        <v>3510</v>
      </c>
    </row>
    <row r="1257" spans="8:9">
      <c r="H1257" t="s">
        <v>2006</v>
      </c>
      <c r="I1257" s="10" t="s">
        <v>3511</v>
      </c>
    </row>
    <row r="1258" spans="8:9">
      <c r="H1258" t="s">
        <v>2007</v>
      </c>
      <c r="I1258" s="10" t="s">
        <v>3512</v>
      </c>
    </row>
    <row r="1259" spans="8:9">
      <c r="H1259" t="s">
        <v>2008</v>
      </c>
      <c r="I1259" s="10" t="s">
        <v>3513</v>
      </c>
    </row>
    <row r="1260" spans="8:9">
      <c r="H1260" t="s">
        <v>2009</v>
      </c>
      <c r="I1260" s="10" t="s">
        <v>3514</v>
      </c>
    </row>
    <row r="1261" spans="8:9">
      <c r="H1261" t="s">
        <v>2010</v>
      </c>
      <c r="I1261" s="10" t="s">
        <v>3515</v>
      </c>
    </row>
    <row r="1262" spans="8:9">
      <c r="H1262" t="s">
        <v>2011</v>
      </c>
      <c r="I1262" s="10" t="s">
        <v>3516</v>
      </c>
    </row>
    <row r="1263" spans="8:9">
      <c r="H1263" t="s">
        <v>2012</v>
      </c>
      <c r="I1263" s="10" t="s">
        <v>3517</v>
      </c>
    </row>
    <row r="1264" spans="8:9">
      <c r="H1264" t="s">
        <v>2013</v>
      </c>
      <c r="I1264" s="10" t="s">
        <v>3518</v>
      </c>
    </row>
    <row r="1265" spans="8:9">
      <c r="H1265" t="s">
        <v>2014</v>
      </c>
      <c r="I1265" s="10" t="s">
        <v>3519</v>
      </c>
    </row>
    <row r="1266" spans="8:9">
      <c r="H1266" t="s">
        <v>2015</v>
      </c>
      <c r="I1266" s="10" t="s">
        <v>3520</v>
      </c>
    </row>
    <row r="1267" spans="8:9">
      <c r="H1267" t="s">
        <v>2016</v>
      </c>
      <c r="I1267" s="10" t="s">
        <v>3521</v>
      </c>
    </row>
    <row r="1268" spans="8:9">
      <c r="H1268" t="s">
        <v>2017</v>
      </c>
      <c r="I1268" s="10" t="s">
        <v>3522</v>
      </c>
    </row>
    <row r="1269" spans="8:9">
      <c r="H1269" t="s">
        <v>2018</v>
      </c>
      <c r="I1269" s="10" t="s">
        <v>3523</v>
      </c>
    </row>
    <row r="1270" spans="8:9">
      <c r="H1270" t="s">
        <v>2019</v>
      </c>
      <c r="I1270" s="10" t="s">
        <v>3524</v>
      </c>
    </row>
    <row r="1271" spans="8:9">
      <c r="H1271" t="s">
        <v>2020</v>
      </c>
      <c r="I1271" s="10" t="s">
        <v>3525</v>
      </c>
    </row>
    <row r="1272" spans="8:9">
      <c r="H1272" t="s">
        <v>2021</v>
      </c>
      <c r="I1272" s="10" t="s">
        <v>3526</v>
      </c>
    </row>
    <row r="1273" spans="8:9">
      <c r="H1273" t="s">
        <v>2022</v>
      </c>
      <c r="I1273" s="10" t="s">
        <v>3527</v>
      </c>
    </row>
    <row r="1274" spans="8:9">
      <c r="H1274" t="s">
        <v>2023</v>
      </c>
      <c r="I1274" s="10" t="s">
        <v>3528</v>
      </c>
    </row>
    <row r="1275" spans="8:9">
      <c r="H1275" t="s">
        <v>2024</v>
      </c>
      <c r="I1275" s="10" t="s">
        <v>3529</v>
      </c>
    </row>
    <row r="1276" spans="8:9">
      <c r="H1276" t="s">
        <v>2025</v>
      </c>
      <c r="I1276" s="10" t="s">
        <v>3530</v>
      </c>
    </row>
    <row r="1277" spans="8:9">
      <c r="H1277" t="s">
        <v>2026</v>
      </c>
      <c r="I1277" s="10" t="s">
        <v>3531</v>
      </c>
    </row>
    <row r="1278" spans="8:9">
      <c r="H1278" t="s">
        <v>2027</v>
      </c>
      <c r="I1278" s="10" t="s">
        <v>3532</v>
      </c>
    </row>
    <row r="1279" spans="8:9">
      <c r="H1279" t="s">
        <v>2028</v>
      </c>
      <c r="I1279" s="10" t="s">
        <v>3533</v>
      </c>
    </row>
    <row r="1280" spans="8:9">
      <c r="H1280" t="s">
        <v>2029</v>
      </c>
      <c r="I1280" s="10" t="s">
        <v>3534</v>
      </c>
    </row>
    <row r="1281" spans="8:9">
      <c r="H1281" t="s">
        <v>2030</v>
      </c>
      <c r="I1281" s="10" t="s">
        <v>3535</v>
      </c>
    </row>
    <row r="1282" spans="8:9">
      <c r="H1282" t="s">
        <v>2031</v>
      </c>
      <c r="I1282" s="10" t="s">
        <v>3536</v>
      </c>
    </row>
    <row r="1283" spans="8:9">
      <c r="H1283" t="s">
        <v>2032</v>
      </c>
      <c r="I1283" s="10" t="s">
        <v>3537</v>
      </c>
    </row>
    <row r="1284" spans="8:9">
      <c r="H1284" t="s">
        <v>2033</v>
      </c>
      <c r="I1284" s="10" t="s">
        <v>3538</v>
      </c>
    </row>
    <row r="1285" spans="8:9">
      <c r="H1285" t="s">
        <v>2034</v>
      </c>
      <c r="I1285" s="10" t="s">
        <v>3539</v>
      </c>
    </row>
    <row r="1286" spans="8:9">
      <c r="H1286" t="s">
        <v>2035</v>
      </c>
      <c r="I1286" s="10" t="s">
        <v>3540</v>
      </c>
    </row>
    <row r="1287" spans="8:9">
      <c r="H1287" t="s">
        <v>2036</v>
      </c>
      <c r="I1287" s="10" t="s">
        <v>3541</v>
      </c>
    </row>
    <row r="1288" spans="8:9">
      <c r="H1288" t="s">
        <v>2037</v>
      </c>
      <c r="I1288" s="10" t="s">
        <v>3542</v>
      </c>
    </row>
    <row r="1289" spans="8:9">
      <c r="H1289" t="s">
        <v>2038</v>
      </c>
      <c r="I1289" s="10" t="s">
        <v>3543</v>
      </c>
    </row>
    <row r="1290" spans="8:9">
      <c r="H1290" t="s">
        <v>2039</v>
      </c>
      <c r="I1290" s="10" t="s">
        <v>3544</v>
      </c>
    </row>
    <row r="1291" spans="8:9">
      <c r="H1291" t="s">
        <v>2040</v>
      </c>
      <c r="I1291" s="10" t="s">
        <v>3545</v>
      </c>
    </row>
    <row r="1292" spans="8:9">
      <c r="H1292" t="s">
        <v>2041</v>
      </c>
      <c r="I1292" s="10" t="s">
        <v>3546</v>
      </c>
    </row>
    <row r="1293" spans="8:9">
      <c r="H1293" t="s">
        <v>2042</v>
      </c>
      <c r="I1293" s="10" t="s">
        <v>3547</v>
      </c>
    </row>
    <row r="1294" spans="8:9">
      <c r="H1294" t="s">
        <v>2043</v>
      </c>
      <c r="I1294" s="10" t="s">
        <v>3548</v>
      </c>
    </row>
    <row r="1295" spans="8:9">
      <c r="H1295" t="s">
        <v>2044</v>
      </c>
      <c r="I1295" s="10" t="s">
        <v>3549</v>
      </c>
    </row>
    <row r="1296" spans="8:9">
      <c r="H1296" t="s">
        <v>2045</v>
      </c>
      <c r="I1296" s="10" t="s">
        <v>3550</v>
      </c>
    </row>
    <row r="1297" spans="8:9">
      <c r="H1297" t="s">
        <v>2046</v>
      </c>
      <c r="I1297" s="10" t="s">
        <v>3551</v>
      </c>
    </row>
    <row r="1298" spans="8:9">
      <c r="H1298" t="s">
        <v>2047</v>
      </c>
      <c r="I1298" s="10" t="s">
        <v>3552</v>
      </c>
    </row>
    <row r="1299" spans="8:9">
      <c r="H1299" t="s">
        <v>2048</v>
      </c>
      <c r="I1299" s="10" t="s">
        <v>3553</v>
      </c>
    </row>
    <row r="1300" spans="8:9">
      <c r="H1300" t="s">
        <v>2049</v>
      </c>
      <c r="I1300" s="10" t="s">
        <v>3554</v>
      </c>
    </row>
    <row r="1301" spans="8:9">
      <c r="H1301" t="s">
        <v>2050</v>
      </c>
      <c r="I1301" s="10" t="s">
        <v>3555</v>
      </c>
    </row>
    <row r="1302" spans="8:9">
      <c r="H1302" t="s">
        <v>2051</v>
      </c>
      <c r="I1302" s="10" t="s">
        <v>3556</v>
      </c>
    </row>
    <row r="1303" spans="8:9">
      <c r="H1303" t="s">
        <v>2052</v>
      </c>
      <c r="I1303" s="10" t="s">
        <v>3557</v>
      </c>
    </row>
    <row r="1304" spans="8:9">
      <c r="H1304" t="s">
        <v>2053</v>
      </c>
      <c r="I1304" s="10" t="s">
        <v>3558</v>
      </c>
    </row>
    <row r="1305" spans="8:9">
      <c r="H1305" t="s">
        <v>2054</v>
      </c>
      <c r="I1305" s="10" t="s">
        <v>3559</v>
      </c>
    </row>
    <row r="1306" spans="8:9">
      <c r="H1306" t="s">
        <v>2055</v>
      </c>
      <c r="I1306" s="10" t="s">
        <v>3560</v>
      </c>
    </row>
    <row r="1307" spans="8:9">
      <c r="H1307" t="s">
        <v>2056</v>
      </c>
      <c r="I1307" s="10" t="s">
        <v>3561</v>
      </c>
    </row>
    <row r="1308" spans="8:9">
      <c r="H1308" t="s">
        <v>2057</v>
      </c>
      <c r="I1308" s="10" t="s">
        <v>3562</v>
      </c>
    </row>
    <row r="1309" spans="8:9">
      <c r="H1309" t="s">
        <v>2058</v>
      </c>
      <c r="I1309" s="10" t="s">
        <v>3563</v>
      </c>
    </row>
    <row r="1310" spans="8:9">
      <c r="H1310" t="s">
        <v>2059</v>
      </c>
      <c r="I1310" s="10" t="s">
        <v>3564</v>
      </c>
    </row>
    <row r="1311" spans="8:9">
      <c r="H1311" t="s">
        <v>2060</v>
      </c>
      <c r="I1311" s="10" t="s">
        <v>3565</v>
      </c>
    </row>
    <row r="1312" spans="8:9">
      <c r="H1312" t="s">
        <v>2061</v>
      </c>
      <c r="I1312" s="10" t="s">
        <v>3566</v>
      </c>
    </row>
    <row r="1313" spans="8:9">
      <c r="H1313" t="s">
        <v>2062</v>
      </c>
      <c r="I1313" s="10" t="s">
        <v>3567</v>
      </c>
    </row>
    <row r="1314" spans="8:9">
      <c r="H1314" t="s">
        <v>2063</v>
      </c>
      <c r="I1314" s="10" t="s">
        <v>3568</v>
      </c>
    </row>
    <row r="1315" spans="8:9">
      <c r="H1315" t="s">
        <v>2064</v>
      </c>
      <c r="I1315" s="10" t="s">
        <v>3569</v>
      </c>
    </row>
    <row r="1316" spans="8:9">
      <c r="H1316" t="s">
        <v>2065</v>
      </c>
      <c r="I1316" s="10" t="s">
        <v>3570</v>
      </c>
    </row>
    <row r="1317" spans="8:9">
      <c r="H1317" t="s">
        <v>2066</v>
      </c>
      <c r="I1317" s="10" t="s">
        <v>766</v>
      </c>
    </row>
    <row r="1318" spans="8:9">
      <c r="H1318" t="s">
        <v>2067</v>
      </c>
      <c r="I1318" s="10" t="s">
        <v>3571</v>
      </c>
    </row>
    <row r="1319" spans="8:9">
      <c r="H1319" t="s">
        <v>2068</v>
      </c>
      <c r="I1319" s="10" t="s">
        <v>3572</v>
      </c>
    </row>
    <row r="1320" spans="8:9">
      <c r="H1320" t="s">
        <v>2069</v>
      </c>
      <c r="I1320" s="10" t="s">
        <v>3573</v>
      </c>
    </row>
    <row r="1321" spans="8:9">
      <c r="H1321" t="s">
        <v>2070</v>
      </c>
      <c r="I1321" s="10" t="s">
        <v>3574</v>
      </c>
    </row>
    <row r="1322" spans="8:9">
      <c r="H1322" t="s">
        <v>2071</v>
      </c>
      <c r="I1322" s="10" t="s">
        <v>3575</v>
      </c>
    </row>
    <row r="1323" spans="8:9">
      <c r="H1323" t="s">
        <v>2072</v>
      </c>
      <c r="I1323" s="10" t="s">
        <v>3576</v>
      </c>
    </row>
    <row r="1324" spans="8:9">
      <c r="H1324" t="s">
        <v>2073</v>
      </c>
      <c r="I1324" s="10" t="s">
        <v>3577</v>
      </c>
    </row>
    <row r="1325" spans="8:9">
      <c r="H1325" t="s">
        <v>2074</v>
      </c>
      <c r="I1325" s="10" t="s">
        <v>3578</v>
      </c>
    </row>
    <row r="1326" spans="8:9">
      <c r="H1326" t="s">
        <v>2075</v>
      </c>
      <c r="I1326" s="10" t="s">
        <v>3579</v>
      </c>
    </row>
    <row r="1327" spans="8:9">
      <c r="H1327" t="s">
        <v>2076</v>
      </c>
      <c r="I1327" s="10" t="s">
        <v>3580</v>
      </c>
    </row>
    <row r="1328" spans="8:9">
      <c r="H1328" t="s">
        <v>2077</v>
      </c>
      <c r="I1328" s="10" t="s">
        <v>3581</v>
      </c>
    </row>
    <row r="1329" spans="8:9">
      <c r="H1329" t="s">
        <v>2078</v>
      </c>
      <c r="I1329" s="10" t="s">
        <v>3582</v>
      </c>
    </row>
    <row r="1330" spans="8:9">
      <c r="H1330" t="s">
        <v>2079</v>
      </c>
      <c r="I1330" s="10" t="s">
        <v>3583</v>
      </c>
    </row>
    <row r="1331" spans="8:9">
      <c r="H1331" t="s">
        <v>2080</v>
      </c>
      <c r="I1331" s="10" t="s">
        <v>3584</v>
      </c>
    </row>
    <row r="1332" spans="8:9">
      <c r="H1332" t="s">
        <v>2081</v>
      </c>
      <c r="I1332" s="10" t="s">
        <v>3585</v>
      </c>
    </row>
    <row r="1333" spans="8:9">
      <c r="H1333" t="s">
        <v>2082</v>
      </c>
      <c r="I1333" s="10" t="s">
        <v>3584</v>
      </c>
    </row>
    <row r="1334" spans="8:9">
      <c r="H1334" t="s">
        <v>2083</v>
      </c>
      <c r="I1334" s="10" t="s">
        <v>3586</v>
      </c>
    </row>
    <row r="1335" spans="8:9">
      <c r="H1335" t="s">
        <v>2084</v>
      </c>
      <c r="I1335" s="10" t="s">
        <v>3587</v>
      </c>
    </row>
    <row r="1336" spans="8:9">
      <c r="H1336" t="s">
        <v>2085</v>
      </c>
      <c r="I1336" s="10" t="s">
        <v>3588</v>
      </c>
    </row>
    <row r="1337" spans="8:9">
      <c r="H1337" t="s">
        <v>2086</v>
      </c>
      <c r="I1337" s="10" t="s">
        <v>3589</v>
      </c>
    </row>
    <row r="1338" spans="8:9">
      <c r="H1338" t="s">
        <v>2087</v>
      </c>
      <c r="I1338" s="10" t="s">
        <v>3590</v>
      </c>
    </row>
    <row r="1339" spans="8:9">
      <c r="H1339" t="s">
        <v>2088</v>
      </c>
      <c r="I1339" s="10" t="s">
        <v>3591</v>
      </c>
    </row>
    <row r="1340" spans="8:9">
      <c r="H1340" t="s">
        <v>2089</v>
      </c>
      <c r="I1340" s="10" t="s">
        <v>3592</v>
      </c>
    </row>
    <row r="1341" spans="8:9">
      <c r="H1341" t="s">
        <v>2090</v>
      </c>
      <c r="I1341" s="10" t="s">
        <v>3593</v>
      </c>
    </row>
    <row r="1342" spans="8:9">
      <c r="H1342" t="s">
        <v>2091</v>
      </c>
      <c r="I1342" s="10" t="s">
        <v>3594</v>
      </c>
    </row>
    <row r="1343" spans="8:9">
      <c r="H1343" t="s">
        <v>2092</v>
      </c>
      <c r="I1343" s="10" t="s">
        <v>3595</v>
      </c>
    </row>
    <row r="1344" spans="8:9">
      <c r="H1344" t="s">
        <v>2093</v>
      </c>
      <c r="I1344" s="10" t="s">
        <v>3596</v>
      </c>
    </row>
    <row r="1345" spans="8:9">
      <c r="H1345" t="s">
        <v>2094</v>
      </c>
      <c r="I1345" s="10" t="s">
        <v>3597</v>
      </c>
    </row>
    <row r="1346" spans="8:9">
      <c r="H1346" t="s">
        <v>2095</v>
      </c>
      <c r="I1346" s="10" t="s">
        <v>3598</v>
      </c>
    </row>
    <row r="1347" spans="8:9">
      <c r="H1347" t="s">
        <v>2096</v>
      </c>
      <c r="I1347" s="10" t="s">
        <v>3599</v>
      </c>
    </row>
    <row r="1348" spans="8:9">
      <c r="H1348" t="s">
        <v>2097</v>
      </c>
      <c r="I1348" s="10" t="s">
        <v>3600</v>
      </c>
    </row>
    <row r="1349" spans="8:9">
      <c r="H1349" t="s">
        <v>2098</v>
      </c>
      <c r="I1349" s="10" t="s">
        <v>3601</v>
      </c>
    </row>
    <row r="1350" spans="8:9">
      <c r="H1350" t="s">
        <v>2099</v>
      </c>
      <c r="I1350" s="10" t="s">
        <v>3602</v>
      </c>
    </row>
    <row r="1351" spans="8:9">
      <c r="H1351" t="s">
        <v>2100</v>
      </c>
      <c r="I1351" s="10" t="s">
        <v>3603</v>
      </c>
    </row>
    <row r="1352" spans="8:9">
      <c r="H1352" t="s">
        <v>2101</v>
      </c>
      <c r="I1352" s="10" t="s">
        <v>3604</v>
      </c>
    </row>
    <row r="1353" spans="8:9">
      <c r="H1353" t="s">
        <v>2102</v>
      </c>
      <c r="I1353" s="10" t="s">
        <v>3605</v>
      </c>
    </row>
    <row r="1354" spans="8:9">
      <c r="H1354" t="s">
        <v>2103</v>
      </c>
      <c r="I1354" s="10" t="s">
        <v>3606</v>
      </c>
    </row>
    <row r="1355" spans="8:9">
      <c r="H1355" t="s">
        <v>2104</v>
      </c>
      <c r="I1355" s="10" t="s">
        <v>3607</v>
      </c>
    </row>
    <row r="1356" spans="8:9">
      <c r="H1356" t="s">
        <v>2105</v>
      </c>
      <c r="I1356" s="10" t="s">
        <v>3608</v>
      </c>
    </row>
    <row r="1357" spans="8:9">
      <c r="H1357" t="s">
        <v>2106</v>
      </c>
      <c r="I1357" s="10" t="s">
        <v>3609</v>
      </c>
    </row>
    <row r="1358" spans="8:9">
      <c r="H1358" t="s">
        <v>2107</v>
      </c>
      <c r="I1358" s="10" t="s">
        <v>3610</v>
      </c>
    </row>
    <row r="1359" spans="8:9">
      <c r="H1359" t="s">
        <v>2108</v>
      </c>
      <c r="I1359" s="10" t="s">
        <v>3611</v>
      </c>
    </row>
    <row r="1360" spans="8:9">
      <c r="H1360" t="s">
        <v>2109</v>
      </c>
      <c r="I1360" s="10" t="s">
        <v>3612</v>
      </c>
    </row>
    <row r="1361" spans="8:9">
      <c r="H1361" t="s">
        <v>2110</v>
      </c>
      <c r="I1361" s="10" t="s">
        <v>3613</v>
      </c>
    </row>
    <row r="1362" spans="8:9">
      <c r="H1362" t="s">
        <v>2111</v>
      </c>
      <c r="I1362" s="10" t="s">
        <v>3614</v>
      </c>
    </row>
    <row r="1363" spans="8:9">
      <c r="H1363" t="s">
        <v>2112</v>
      </c>
      <c r="I1363" s="10" t="s">
        <v>3615</v>
      </c>
    </row>
    <row r="1364" spans="8:9">
      <c r="H1364" t="s">
        <v>2113</v>
      </c>
      <c r="I1364" s="10" t="s">
        <v>3616</v>
      </c>
    </row>
    <row r="1365" spans="8:9">
      <c r="H1365" t="s">
        <v>2114</v>
      </c>
      <c r="I1365" s="10" t="s">
        <v>3617</v>
      </c>
    </row>
    <row r="1366" spans="8:9">
      <c r="H1366" t="s">
        <v>2115</v>
      </c>
      <c r="I1366" s="10" t="s">
        <v>3618</v>
      </c>
    </row>
    <row r="1367" spans="8:9">
      <c r="H1367" t="s">
        <v>2116</v>
      </c>
      <c r="I1367" s="10" t="s">
        <v>3619</v>
      </c>
    </row>
    <row r="1368" spans="8:9">
      <c r="H1368" t="s">
        <v>2117</v>
      </c>
      <c r="I1368" s="10" t="s">
        <v>3620</v>
      </c>
    </row>
    <row r="1369" spans="8:9">
      <c r="H1369" t="s">
        <v>2118</v>
      </c>
      <c r="I1369" s="10" t="s">
        <v>3621</v>
      </c>
    </row>
    <row r="1370" spans="8:9">
      <c r="H1370" t="s">
        <v>2119</v>
      </c>
      <c r="I1370" s="10" t="s">
        <v>3622</v>
      </c>
    </row>
    <row r="1371" spans="8:9">
      <c r="H1371" t="s">
        <v>2120</v>
      </c>
      <c r="I1371" s="10" t="s">
        <v>3623</v>
      </c>
    </row>
    <row r="1372" spans="8:9">
      <c r="H1372" t="s">
        <v>2121</v>
      </c>
      <c r="I1372" s="10" t="s">
        <v>3624</v>
      </c>
    </row>
    <row r="1373" spans="8:9">
      <c r="H1373" t="s">
        <v>2122</v>
      </c>
      <c r="I1373" s="10" t="s">
        <v>3625</v>
      </c>
    </row>
    <row r="1374" spans="8:9">
      <c r="H1374" t="s">
        <v>2123</v>
      </c>
      <c r="I1374" s="10" t="s">
        <v>3626</v>
      </c>
    </row>
    <row r="1375" spans="8:9">
      <c r="H1375" t="s">
        <v>2124</v>
      </c>
      <c r="I1375" s="10" t="s">
        <v>3627</v>
      </c>
    </row>
    <row r="1376" spans="8:9">
      <c r="H1376" t="s">
        <v>2125</v>
      </c>
      <c r="I1376" s="10" t="s">
        <v>3628</v>
      </c>
    </row>
    <row r="1377" spans="8:9">
      <c r="H1377" t="s">
        <v>2126</v>
      </c>
      <c r="I1377" s="10" t="s">
        <v>3629</v>
      </c>
    </row>
    <row r="1378" spans="8:9">
      <c r="H1378" t="s">
        <v>2127</v>
      </c>
      <c r="I1378" s="10" t="s">
        <v>3630</v>
      </c>
    </row>
    <row r="1379" spans="8:9">
      <c r="H1379" t="s">
        <v>2128</v>
      </c>
      <c r="I1379" s="10" t="s">
        <v>3631</v>
      </c>
    </row>
    <row r="1380" spans="8:9">
      <c r="H1380" t="s">
        <v>2129</v>
      </c>
      <c r="I1380" s="10" t="s">
        <v>3632</v>
      </c>
    </row>
    <row r="1381" spans="8:9">
      <c r="H1381" t="s">
        <v>2130</v>
      </c>
      <c r="I1381" s="10" t="s">
        <v>3633</v>
      </c>
    </row>
    <row r="1382" spans="8:9">
      <c r="H1382" t="s">
        <v>2131</v>
      </c>
      <c r="I1382" s="10" t="s">
        <v>3634</v>
      </c>
    </row>
    <row r="1383" spans="8:9">
      <c r="H1383" t="s">
        <v>2132</v>
      </c>
      <c r="I1383" s="10" t="s">
        <v>3635</v>
      </c>
    </row>
    <row r="1384" spans="8:9">
      <c r="H1384" t="s">
        <v>2133</v>
      </c>
      <c r="I1384" s="10" t="s">
        <v>3636</v>
      </c>
    </row>
    <row r="1385" spans="8:9">
      <c r="H1385" t="s">
        <v>2134</v>
      </c>
      <c r="I1385" s="10" t="s">
        <v>3637</v>
      </c>
    </row>
    <row r="1386" spans="8:9">
      <c r="H1386" t="s">
        <v>2135</v>
      </c>
      <c r="I1386" s="10" t="s">
        <v>3638</v>
      </c>
    </row>
    <row r="1387" spans="8:9">
      <c r="H1387" t="s">
        <v>2136</v>
      </c>
      <c r="I1387" s="10" t="s">
        <v>3639</v>
      </c>
    </row>
    <row r="1388" spans="8:9">
      <c r="H1388" t="s">
        <v>2137</v>
      </c>
      <c r="I1388" s="10" t="s">
        <v>3640</v>
      </c>
    </row>
    <row r="1389" spans="8:9">
      <c r="H1389" t="s">
        <v>2138</v>
      </c>
      <c r="I1389" s="10" t="s">
        <v>3641</v>
      </c>
    </row>
    <row r="1390" spans="8:9">
      <c r="H1390" t="s">
        <v>2139</v>
      </c>
      <c r="I1390" s="10" t="s">
        <v>3642</v>
      </c>
    </row>
    <row r="1391" spans="8:9">
      <c r="H1391" t="s">
        <v>2140</v>
      </c>
      <c r="I1391" s="10" t="s">
        <v>3643</v>
      </c>
    </row>
    <row r="1392" spans="8:9">
      <c r="H1392" t="s">
        <v>2141</v>
      </c>
      <c r="I1392" s="10" t="s">
        <v>3644</v>
      </c>
    </row>
    <row r="1393" spans="8:9">
      <c r="H1393" t="s">
        <v>2142</v>
      </c>
      <c r="I1393" s="10" t="s">
        <v>3645</v>
      </c>
    </row>
    <row r="1394" spans="8:9">
      <c r="H1394" t="s">
        <v>2143</v>
      </c>
      <c r="I1394" s="10" t="s">
        <v>3646</v>
      </c>
    </row>
    <row r="1395" spans="8:9">
      <c r="H1395" t="s">
        <v>2144</v>
      </c>
      <c r="I1395" s="10" t="s">
        <v>3647</v>
      </c>
    </row>
    <row r="1396" spans="8:9">
      <c r="H1396" t="s">
        <v>2145</v>
      </c>
      <c r="I1396" s="10" t="s">
        <v>3648</v>
      </c>
    </row>
    <row r="1397" spans="8:9">
      <c r="H1397" t="s">
        <v>2146</v>
      </c>
      <c r="I1397" s="10" t="s">
        <v>3649</v>
      </c>
    </row>
    <row r="1398" spans="8:9">
      <c r="H1398" t="s">
        <v>2147</v>
      </c>
      <c r="I1398" s="10" t="s">
        <v>3650</v>
      </c>
    </row>
    <row r="1399" spans="8:9">
      <c r="H1399" t="s">
        <v>2148</v>
      </c>
      <c r="I1399" s="10" t="s">
        <v>3651</v>
      </c>
    </row>
    <row r="1400" spans="8:9">
      <c r="H1400" t="s">
        <v>2149</v>
      </c>
      <c r="I1400" s="10" t="s">
        <v>3652</v>
      </c>
    </row>
    <row r="1401" spans="8:9">
      <c r="H1401" t="s">
        <v>2150</v>
      </c>
      <c r="I1401" s="10" t="s">
        <v>3653</v>
      </c>
    </row>
    <row r="1402" spans="8:9">
      <c r="H1402" t="s">
        <v>2151</v>
      </c>
      <c r="I1402" s="10" t="s">
        <v>3654</v>
      </c>
    </row>
    <row r="1403" spans="8:9">
      <c r="H1403" t="s">
        <v>2152</v>
      </c>
      <c r="I1403" s="10" t="s">
        <v>3655</v>
      </c>
    </row>
    <row r="1404" spans="8:9">
      <c r="H1404" t="s">
        <v>2153</v>
      </c>
      <c r="I1404" s="10" t="s">
        <v>3656</v>
      </c>
    </row>
    <row r="1405" spans="8:9">
      <c r="H1405" t="s">
        <v>2154</v>
      </c>
      <c r="I1405" s="10" t="s">
        <v>3657</v>
      </c>
    </row>
    <row r="1406" spans="8:9">
      <c r="H1406" t="s">
        <v>2155</v>
      </c>
      <c r="I1406" s="10" t="s">
        <v>3658</v>
      </c>
    </row>
    <row r="1407" spans="8:9">
      <c r="H1407" t="s">
        <v>2156</v>
      </c>
      <c r="I1407" s="10" t="s">
        <v>3659</v>
      </c>
    </row>
    <row r="1408" spans="8:9">
      <c r="H1408" t="s">
        <v>2157</v>
      </c>
      <c r="I1408" s="10" t="s">
        <v>3660</v>
      </c>
    </row>
    <row r="1409" spans="8:9">
      <c r="H1409" t="s">
        <v>2158</v>
      </c>
      <c r="I1409" s="10" t="s">
        <v>3661</v>
      </c>
    </row>
    <row r="1410" spans="8:9">
      <c r="H1410" t="s">
        <v>2159</v>
      </c>
      <c r="I1410" s="10" t="s">
        <v>3662</v>
      </c>
    </row>
    <row r="1411" spans="8:9">
      <c r="H1411" t="s">
        <v>2160</v>
      </c>
      <c r="I1411" s="10" t="s">
        <v>3663</v>
      </c>
    </row>
    <row r="1412" spans="8:9">
      <c r="H1412" t="s">
        <v>2161</v>
      </c>
      <c r="I1412" s="10" t="s">
        <v>3664</v>
      </c>
    </row>
    <row r="1413" spans="8:9">
      <c r="H1413" t="s">
        <v>2162</v>
      </c>
      <c r="I1413" s="10" t="s">
        <v>3665</v>
      </c>
    </row>
    <row r="1414" spans="8:9">
      <c r="H1414" t="s">
        <v>2163</v>
      </c>
      <c r="I1414" s="10" t="s">
        <v>3666</v>
      </c>
    </row>
    <row r="1415" spans="8:9">
      <c r="H1415" t="s">
        <v>2164</v>
      </c>
      <c r="I1415" s="10" t="s">
        <v>3667</v>
      </c>
    </row>
    <row r="1416" spans="8:9">
      <c r="H1416" t="s">
        <v>2165</v>
      </c>
      <c r="I1416" s="10" t="s">
        <v>3668</v>
      </c>
    </row>
    <row r="1417" spans="8:9">
      <c r="H1417" t="s">
        <v>2166</v>
      </c>
      <c r="I1417" s="10" t="s">
        <v>3669</v>
      </c>
    </row>
    <row r="1418" spans="8:9">
      <c r="H1418" t="s">
        <v>2167</v>
      </c>
      <c r="I1418" s="10" t="s">
        <v>3670</v>
      </c>
    </row>
    <row r="1419" spans="8:9">
      <c r="H1419" t="s">
        <v>2168</v>
      </c>
      <c r="I1419" s="10" t="s">
        <v>3671</v>
      </c>
    </row>
    <row r="1420" spans="8:9">
      <c r="H1420" t="s">
        <v>2169</v>
      </c>
      <c r="I1420" s="10" t="s">
        <v>3672</v>
      </c>
    </row>
    <row r="1421" spans="8:9">
      <c r="H1421" t="s">
        <v>2170</v>
      </c>
      <c r="I1421" s="10" t="s">
        <v>3673</v>
      </c>
    </row>
    <row r="1422" spans="8:9">
      <c r="H1422" t="s">
        <v>2171</v>
      </c>
      <c r="I1422" s="10" t="s">
        <v>3674</v>
      </c>
    </row>
    <row r="1423" spans="8:9">
      <c r="H1423" t="s">
        <v>2172</v>
      </c>
      <c r="I1423" s="10" t="s">
        <v>3675</v>
      </c>
    </row>
    <row r="1424" spans="8:9">
      <c r="H1424" t="s">
        <v>2173</v>
      </c>
      <c r="I1424" s="10" t="s">
        <v>3676</v>
      </c>
    </row>
    <row r="1425" spans="8:9">
      <c r="H1425" t="s">
        <v>2174</v>
      </c>
      <c r="I1425" s="10" t="s">
        <v>3677</v>
      </c>
    </row>
    <row r="1426" spans="8:9">
      <c r="H1426" t="s">
        <v>2175</v>
      </c>
      <c r="I1426" s="10" t="s">
        <v>3678</v>
      </c>
    </row>
    <row r="1427" spans="8:9">
      <c r="H1427" t="s">
        <v>2176</v>
      </c>
      <c r="I1427" s="10" t="s">
        <v>3679</v>
      </c>
    </row>
    <row r="1428" spans="8:9">
      <c r="H1428" t="s">
        <v>2177</v>
      </c>
      <c r="I1428" s="10" t="s">
        <v>3680</v>
      </c>
    </row>
    <row r="1429" spans="8:9">
      <c r="H1429" t="s">
        <v>2178</v>
      </c>
      <c r="I1429" s="10" t="s">
        <v>3681</v>
      </c>
    </row>
    <row r="1430" spans="8:9">
      <c r="H1430" t="s">
        <v>2179</v>
      </c>
      <c r="I1430" s="10" t="s">
        <v>3682</v>
      </c>
    </row>
    <row r="1431" spans="8:9">
      <c r="H1431" t="s">
        <v>2180</v>
      </c>
      <c r="I1431" s="10" t="s">
        <v>3683</v>
      </c>
    </row>
    <row r="1432" spans="8:9">
      <c r="H1432" t="s">
        <v>2181</v>
      </c>
      <c r="I1432" s="10" t="s">
        <v>3684</v>
      </c>
    </row>
    <row r="1433" spans="8:9">
      <c r="H1433" t="s">
        <v>2182</v>
      </c>
      <c r="I1433" s="10" t="s">
        <v>3685</v>
      </c>
    </row>
    <row r="1434" spans="8:9">
      <c r="H1434" t="s">
        <v>2183</v>
      </c>
      <c r="I1434" s="10" t="s">
        <v>3686</v>
      </c>
    </row>
    <row r="1435" spans="8:9">
      <c r="H1435" t="s">
        <v>2184</v>
      </c>
      <c r="I1435" s="10" t="s">
        <v>3687</v>
      </c>
    </row>
    <row r="1436" spans="8:9">
      <c r="H1436" t="s">
        <v>2185</v>
      </c>
      <c r="I1436" s="10" t="s">
        <v>3688</v>
      </c>
    </row>
    <row r="1437" spans="8:9">
      <c r="H1437" t="s">
        <v>2186</v>
      </c>
      <c r="I1437" s="10" t="s">
        <v>3689</v>
      </c>
    </row>
    <row r="1438" spans="8:9">
      <c r="H1438" t="s">
        <v>2187</v>
      </c>
      <c r="I1438" s="10" t="s">
        <v>3690</v>
      </c>
    </row>
    <row r="1439" spans="8:9">
      <c r="H1439" t="s">
        <v>2188</v>
      </c>
      <c r="I1439" s="10" t="s">
        <v>3691</v>
      </c>
    </row>
    <row r="1440" spans="8:9">
      <c r="H1440" t="s">
        <v>2189</v>
      </c>
      <c r="I1440" s="10" t="s">
        <v>3692</v>
      </c>
    </row>
    <row r="1441" spans="8:9">
      <c r="H1441" t="s">
        <v>2190</v>
      </c>
      <c r="I1441" s="10" t="s">
        <v>3693</v>
      </c>
    </row>
    <row r="1442" spans="8:9">
      <c r="H1442" t="s">
        <v>2191</v>
      </c>
      <c r="I1442" s="10" t="s">
        <v>3694</v>
      </c>
    </row>
    <row r="1443" spans="8:9">
      <c r="H1443" t="s">
        <v>2192</v>
      </c>
      <c r="I1443" s="10" t="s">
        <v>3695</v>
      </c>
    </row>
    <row r="1444" spans="8:9">
      <c r="H1444" t="s">
        <v>2193</v>
      </c>
      <c r="I1444" s="10" t="s">
        <v>3696</v>
      </c>
    </row>
    <row r="1445" spans="8:9">
      <c r="H1445" t="s">
        <v>2194</v>
      </c>
      <c r="I1445" s="10" t="s">
        <v>3697</v>
      </c>
    </row>
    <row r="1446" spans="8:9">
      <c r="H1446" t="s">
        <v>2195</v>
      </c>
      <c r="I1446" s="10" t="s">
        <v>3698</v>
      </c>
    </row>
    <row r="1447" spans="8:9">
      <c r="H1447" t="s">
        <v>2196</v>
      </c>
      <c r="I1447" s="10" t="s">
        <v>3699</v>
      </c>
    </row>
    <row r="1448" spans="8:9">
      <c r="H1448" t="s">
        <v>2197</v>
      </c>
      <c r="I1448" s="10" t="s">
        <v>3700</v>
      </c>
    </row>
    <row r="1449" spans="8:9">
      <c r="H1449" t="s">
        <v>2198</v>
      </c>
      <c r="I1449" s="10" t="s">
        <v>3701</v>
      </c>
    </row>
    <row r="1450" spans="8:9">
      <c r="H1450" t="s">
        <v>2199</v>
      </c>
      <c r="I1450" s="10" t="s">
        <v>3702</v>
      </c>
    </row>
    <row r="1451" spans="8:9">
      <c r="H1451" t="s">
        <v>2200</v>
      </c>
      <c r="I1451" s="10" t="s">
        <v>3703</v>
      </c>
    </row>
    <row r="1452" spans="8:9">
      <c r="H1452" t="s">
        <v>2201</v>
      </c>
      <c r="I1452" s="10" t="s">
        <v>3704</v>
      </c>
    </row>
    <row r="1453" spans="8:9">
      <c r="H1453" t="s">
        <v>2202</v>
      </c>
      <c r="I1453" s="10" t="s">
        <v>3705</v>
      </c>
    </row>
    <row r="1454" spans="8:9">
      <c r="H1454" t="s">
        <v>2203</v>
      </c>
      <c r="I1454" s="10" t="s">
        <v>3706</v>
      </c>
    </row>
    <row r="1455" spans="8:9">
      <c r="H1455" t="s">
        <v>2204</v>
      </c>
      <c r="I1455" s="10" t="s">
        <v>3707</v>
      </c>
    </row>
    <row r="1456" spans="8:9">
      <c r="H1456" t="s">
        <v>2205</v>
      </c>
      <c r="I1456" s="10" t="s">
        <v>3708</v>
      </c>
    </row>
    <row r="1457" spans="8:9">
      <c r="H1457" t="s">
        <v>2206</v>
      </c>
      <c r="I1457" s="10" t="s">
        <v>3709</v>
      </c>
    </row>
    <row r="1458" spans="8:9">
      <c r="H1458" t="s">
        <v>2207</v>
      </c>
      <c r="I1458" s="10" t="s">
        <v>3710</v>
      </c>
    </row>
    <row r="1459" spans="8:9">
      <c r="H1459" t="s">
        <v>2208</v>
      </c>
      <c r="I1459" s="10" t="s">
        <v>3711</v>
      </c>
    </row>
    <row r="1460" spans="8:9">
      <c r="H1460" t="s">
        <v>2209</v>
      </c>
      <c r="I1460" s="10" t="s">
        <v>3712</v>
      </c>
    </row>
    <row r="1461" spans="8:9">
      <c r="H1461" t="s">
        <v>2210</v>
      </c>
      <c r="I1461" s="10" t="s">
        <v>3713</v>
      </c>
    </row>
    <row r="1462" spans="8:9">
      <c r="H1462" t="s">
        <v>2211</v>
      </c>
      <c r="I1462" s="10" t="s">
        <v>3714</v>
      </c>
    </row>
    <row r="1463" spans="8:9">
      <c r="H1463" t="s">
        <v>2212</v>
      </c>
      <c r="I1463" s="10" t="s">
        <v>3715</v>
      </c>
    </row>
    <row r="1464" spans="8:9">
      <c r="H1464" t="s">
        <v>2213</v>
      </c>
      <c r="I1464" s="10" t="s">
        <v>3716</v>
      </c>
    </row>
    <row r="1465" spans="8:9">
      <c r="H1465" t="s">
        <v>2214</v>
      </c>
      <c r="I1465" s="10" t="s">
        <v>3717</v>
      </c>
    </row>
    <row r="1466" spans="8:9">
      <c r="H1466" t="s">
        <v>2215</v>
      </c>
      <c r="I1466" s="10" t="s">
        <v>3718</v>
      </c>
    </row>
    <row r="1467" spans="8:9">
      <c r="H1467" t="s">
        <v>2216</v>
      </c>
      <c r="I1467" s="10" t="s">
        <v>3719</v>
      </c>
    </row>
    <row r="1468" spans="8:9">
      <c r="H1468" t="s">
        <v>2217</v>
      </c>
      <c r="I1468" s="10" t="s">
        <v>3720</v>
      </c>
    </row>
    <row r="1469" spans="8:9">
      <c r="H1469" t="s">
        <v>2218</v>
      </c>
      <c r="I1469" s="10" t="s">
        <v>3721</v>
      </c>
    </row>
    <row r="1470" spans="8:9">
      <c r="H1470" t="s">
        <v>2219</v>
      </c>
      <c r="I1470" s="10" t="s">
        <v>3722</v>
      </c>
    </row>
    <row r="1471" spans="8:9">
      <c r="H1471" t="s">
        <v>2220</v>
      </c>
      <c r="I1471" s="10" t="s">
        <v>3723</v>
      </c>
    </row>
    <row r="1472" spans="8:9">
      <c r="H1472" t="s">
        <v>2221</v>
      </c>
      <c r="I1472" s="10" t="s">
        <v>3724</v>
      </c>
    </row>
    <row r="1473" spans="8:9">
      <c r="H1473" t="s">
        <v>2222</v>
      </c>
      <c r="I1473" s="10" t="s">
        <v>3725</v>
      </c>
    </row>
    <row r="1474" spans="8:9">
      <c r="H1474" t="s">
        <v>2223</v>
      </c>
      <c r="I1474" s="10" t="s">
        <v>3726</v>
      </c>
    </row>
    <row r="1475" spans="8:9">
      <c r="H1475" t="s">
        <v>2224</v>
      </c>
      <c r="I1475" s="10" t="s">
        <v>3727</v>
      </c>
    </row>
    <row r="1476" spans="8:9">
      <c r="H1476" t="s">
        <v>2225</v>
      </c>
      <c r="I1476" s="10" t="s">
        <v>3728</v>
      </c>
    </row>
    <row r="1477" spans="8:9">
      <c r="H1477" t="s">
        <v>2226</v>
      </c>
      <c r="I1477" s="10" t="s">
        <v>3729</v>
      </c>
    </row>
    <row r="1478" spans="8:9">
      <c r="H1478" t="s">
        <v>2227</v>
      </c>
      <c r="I1478" s="10" t="s">
        <v>3730</v>
      </c>
    </row>
    <row r="1479" spans="8:9">
      <c r="H1479" t="s">
        <v>2228</v>
      </c>
      <c r="I1479" s="10" t="s">
        <v>3731</v>
      </c>
    </row>
    <row r="1480" spans="8:9">
      <c r="H1480" t="s">
        <v>2229</v>
      </c>
      <c r="I1480" s="10" t="s">
        <v>3732</v>
      </c>
    </row>
    <row r="1481" spans="8:9">
      <c r="I1481" s="10" t="s">
        <v>3733</v>
      </c>
    </row>
    <row r="1482" spans="8:9">
      <c r="I1482" s="10" t="s">
        <v>3734</v>
      </c>
    </row>
    <row r="1483" spans="8:9">
      <c r="I1483" s="10" t="s">
        <v>3735</v>
      </c>
    </row>
    <row r="1484" spans="8:9">
      <c r="I1484" s="10" t="s">
        <v>3736</v>
      </c>
    </row>
    <row r="1485" spans="8:9">
      <c r="I1485" s="10" t="s">
        <v>3737</v>
      </c>
    </row>
    <row r="1486" spans="8:9">
      <c r="I1486" s="10" t="s">
        <v>3738</v>
      </c>
    </row>
    <row r="1487" spans="8:9">
      <c r="I1487" s="10" t="s">
        <v>3739</v>
      </c>
    </row>
    <row r="1488" spans="8:9">
      <c r="I1488" s="10" t="s">
        <v>3740</v>
      </c>
    </row>
    <row r="1489" spans="9:9">
      <c r="I1489" s="10" t="s">
        <v>3741</v>
      </c>
    </row>
    <row r="1490" spans="9:9">
      <c r="I1490" s="10" t="s">
        <v>3742</v>
      </c>
    </row>
    <row r="1491" spans="9:9">
      <c r="I1491" s="10" t="s">
        <v>3743</v>
      </c>
    </row>
    <row r="1492" spans="9:9">
      <c r="I1492" s="10" t="s">
        <v>3744</v>
      </c>
    </row>
    <row r="1493" spans="9:9">
      <c r="I1493" s="10" t="s">
        <v>3745</v>
      </c>
    </row>
    <row r="1494" spans="9:9">
      <c r="I1494" s="10" t="s">
        <v>3746</v>
      </c>
    </row>
    <row r="1495" spans="9:9">
      <c r="I1495" s="10" t="s">
        <v>3747</v>
      </c>
    </row>
    <row r="1496" spans="9:9">
      <c r="I1496" s="10" t="s">
        <v>3748</v>
      </c>
    </row>
    <row r="1497" spans="9:9">
      <c r="I1497" s="10" t="s">
        <v>3749</v>
      </c>
    </row>
    <row r="1498" spans="9:9">
      <c r="I1498" s="10" t="s">
        <v>3750</v>
      </c>
    </row>
    <row r="1499" spans="9:9">
      <c r="I1499" s="10" t="s">
        <v>3751</v>
      </c>
    </row>
    <row r="1500" spans="9:9">
      <c r="I1500" s="10" t="s">
        <v>3752</v>
      </c>
    </row>
    <row r="1501" spans="9:9">
      <c r="I1501" s="10" t="s">
        <v>3753</v>
      </c>
    </row>
    <row r="1502" spans="9:9">
      <c r="I1502" s="10" t="s">
        <v>3754</v>
      </c>
    </row>
    <row r="1503" spans="9:9">
      <c r="I1503" s="10" t="s">
        <v>3755</v>
      </c>
    </row>
    <row r="1504" spans="9:9">
      <c r="I1504" s="10" t="s">
        <v>3756</v>
      </c>
    </row>
    <row r="1505" spans="9:9">
      <c r="I1505" s="10" t="s">
        <v>3757</v>
      </c>
    </row>
    <row r="1506" spans="9:9">
      <c r="I1506" s="10" t="s">
        <v>3758</v>
      </c>
    </row>
    <row r="1507" spans="9:9">
      <c r="I1507" s="10" t="s">
        <v>3759</v>
      </c>
    </row>
    <row r="1508" spans="9:9">
      <c r="I1508" s="10" t="s">
        <v>3760</v>
      </c>
    </row>
    <row r="1509" spans="9:9">
      <c r="I1509" s="10" t="s">
        <v>3761</v>
      </c>
    </row>
    <row r="1510" spans="9:9">
      <c r="I1510" s="10" t="s">
        <v>3762</v>
      </c>
    </row>
    <row r="1511" spans="9:9">
      <c r="I1511" s="10" t="s">
        <v>3763</v>
      </c>
    </row>
    <row r="1512" spans="9:9">
      <c r="I1512" s="10" t="s">
        <v>3764</v>
      </c>
    </row>
    <row r="1513" spans="9:9">
      <c r="I1513" s="10" t="s">
        <v>3765</v>
      </c>
    </row>
    <row r="1514" spans="9:9">
      <c r="I1514" s="10" t="s">
        <v>3766</v>
      </c>
    </row>
    <row r="1515" spans="9:9">
      <c r="I1515" s="10" t="s">
        <v>3767</v>
      </c>
    </row>
    <row r="1516" spans="9:9">
      <c r="I1516" s="10" t="s">
        <v>3768</v>
      </c>
    </row>
    <row r="1517" spans="9:9">
      <c r="I1517" s="10" t="s">
        <v>3769</v>
      </c>
    </row>
    <row r="1518" spans="9:9">
      <c r="I1518" s="10" t="s">
        <v>3770</v>
      </c>
    </row>
    <row r="1519" spans="9:9">
      <c r="I1519" s="10" t="s">
        <v>3771</v>
      </c>
    </row>
    <row r="1520" spans="9:9">
      <c r="I1520" s="10" t="s">
        <v>3772</v>
      </c>
    </row>
    <row r="1521" spans="9:9">
      <c r="I1521" s="10" t="s">
        <v>3773</v>
      </c>
    </row>
    <row r="1522" spans="9:9">
      <c r="I1522" s="10" t="s">
        <v>3774</v>
      </c>
    </row>
    <row r="1523" spans="9:9">
      <c r="I1523" s="10" t="s">
        <v>3775</v>
      </c>
    </row>
    <row r="1524" spans="9:9">
      <c r="I1524" s="10" t="s">
        <v>3776</v>
      </c>
    </row>
    <row r="1525" spans="9:9">
      <c r="I1525" s="10" t="s">
        <v>3777</v>
      </c>
    </row>
    <row r="1526" spans="9:9">
      <c r="I1526" s="10" t="s">
        <v>3778</v>
      </c>
    </row>
    <row r="1527" spans="9:9">
      <c r="I1527" s="10" t="s">
        <v>3779</v>
      </c>
    </row>
    <row r="1528" spans="9:9">
      <c r="I1528" s="10" t="s">
        <v>3780</v>
      </c>
    </row>
    <row r="1529" spans="9:9">
      <c r="I1529" s="10" t="s">
        <v>3781</v>
      </c>
    </row>
    <row r="1530" spans="9:9">
      <c r="I1530" s="10" t="s">
        <v>3782</v>
      </c>
    </row>
    <row r="1531" spans="9:9">
      <c r="I1531" s="10" t="s">
        <v>3783</v>
      </c>
    </row>
    <row r="1532" spans="9:9">
      <c r="I1532" s="10" t="s">
        <v>3784</v>
      </c>
    </row>
    <row r="1533" spans="9:9">
      <c r="I1533" s="10" t="s">
        <v>3785</v>
      </c>
    </row>
    <row r="1534" spans="9:9">
      <c r="I1534" s="10" t="s">
        <v>3786</v>
      </c>
    </row>
    <row r="1535" spans="9:9">
      <c r="I1535" s="10" t="s">
        <v>3787</v>
      </c>
    </row>
    <row r="1536" spans="9:9">
      <c r="I1536" s="10" t="s">
        <v>3788</v>
      </c>
    </row>
    <row r="1537" spans="9:9">
      <c r="I1537" s="10" t="s">
        <v>3789</v>
      </c>
    </row>
    <row r="1538" spans="9:9">
      <c r="I1538" s="10" t="s">
        <v>3790</v>
      </c>
    </row>
    <row r="1539" spans="9:9">
      <c r="I1539" s="10" t="s">
        <v>3791</v>
      </c>
    </row>
    <row r="1540" spans="9:9">
      <c r="I1540" s="10" t="s">
        <v>3792</v>
      </c>
    </row>
    <row r="1541" spans="9:9">
      <c r="I1541" s="10" t="s">
        <v>3793</v>
      </c>
    </row>
    <row r="1542" spans="9:9">
      <c r="I1542" s="10" t="s">
        <v>3794</v>
      </c>
    </row>
    <row r="1543" spans="9:9">
      <c r="I1543" s="10" t="s">
        <v>3795</v>
      </c>
    </row>
    <row r="1544" spans="9:9">
      <c r="I1544" s="10" t="s">
        <v>3796</v>
      </c>
    </row>
    <row r="1545" spans="9:9">
      <c r="I1545" s="10" t="s">
        <v>3797</v>
      </c>
    </row>
    <row r="1546" spans="9:9">
      <c r="I1546" s="10" t="s">
        <v>3798</v>
      </c>
    </row>
    <row r="1547" spans="9:9">
      <c r="I1547" s="10" t="s">
        <v>3799</v>
      </c>
    </row>
    <row r="1548" spans="9:9">
      <c r="I1548" s="10" t="s">
        <v>3800</v>
      </c>
    </row>
    <row r="1549" spans="9:9">
      <c r="I1549" s="10" t="s">
        <v>3801</v>
      </c>
    </row>
    <row r="1550" spans="9:9">
      <c r="I1550" s="10" t="s">
        <v>3802</v>
      </c>
    </row>
    <row r="1551" spans="9:9">
      <c r="I1551" s="10" t="s">
        <v>3803</v>
      </c>
    </row>
    <row r="1552" spans="9:9">
      <c r="I1552" s="10" t="s">
        <v>3804</v>
      </c>
    </row>
    <row r="1553" spans="9:9">
      <c r="I1553" s="10" t="s">
        <v>3805</v>
      </c>
    </row>
    <row r="1554" spans="9:9">
      <c r="I1554" s="10" t="s">
        <v>3806</v>
      </c>
    </row>
    <row r="1555" spans="9:9">
      <c r="I1555" s="10" t="s">
        <v>3807</v>
      </c>
    </row>
    <row r="1556" spans="9:9">
      <c r="I1556" s="10" t="s">
        <v>3808</v>
      </c>
    </row>
    <row r="1557" spans="9:9">
      <c r="I1557" s="10" t="s">
        <v>3809</v>
      </c>
    </row>
    <row r="1558" spans="9:9">
      <c r="I1558" s="10" t="s">
        <v>3810</v>
      </c>
    </row>
    <row r="1559" spans="9:9">
      <c r="I1559" s="10" t="s">
        <v>3811</v>
      </c>
    </row>
    <row r="1560" spans="9:9">
      <c r="I1560" s="10" t="s">
        <v>3812</v>
      </c>
    </row>
    <row r="1561" spans="9:9">
      <c r="I1561" s="10" t="s">
        <v>3813</v>
      </c>
    </row>
    <row r="1562" spans="9:9">
      <c r="I1562" s="10" t="s">
        <v>3814</v>
      </c>
    </row>
    <row r="1563" spans="9:9">
      <c r="I1563" s="10" t="s">
        <v>3815</v>
      </c>
    </row>
    <row r="1564" spans="9:9">
      <c r="I1564" s="10" t="s">
        <v>3816</v>
      </c>
    </row>
    <row r="1565" spans="9:9">
      <c r="I1565" s="10" t="s">
        <v>3817</v>
      </c>
    </row>
    <row r="1566" spans="9:9">
      <c r="I1566" s="10" t="s">
        <v>3818</v>
      </c>
    </row>
    <row r="1567" spans="9:9">
      <c r="I1567" s="10" t="s">
        <v>3819</v>
      </c>
    </row>
    <row r="1568" spans="9:9">
      <c r="I1568" s="10" t="s">
        <v>3820</v>
      </c>
    </row>
    <row r="1569" spans="9:9">
      <c r="I1569" s="10" t="s">
        <v>3821</v>
      </c>
    </row>
    <row r="1570" spans="9:9">
      <c r="I1570" s="10" t="s">
        <v>3822</v>
      </c>
    </row>
    <row r="1571" spans="9:9">
      <c r="I1571" s="10" t="s">
        <v>3823</v>
      </c>
    </row>
    <row r="1572" spans="9:9">
      <c r="I1572" s="10" t="s">
        <v>3824</v>
      </c>
    </row>
    <row r="1573" spans="9:9">
      <c r="I1573" s="10" t="s">
        <v>3825</v>
      </c>
    </row>
    <row r="1574" spans="9:9">
      <c r="I1574" s="10" t="s">
        <v>3826</v>
      </c>
    </row>
    <row r="1575" spans="9:9">
      <c r="I1575" s="10" t="s">
        <v>3827</v>
      </c>
    </row>
    <row r="1576" spans="9:9">
      <c r="I1576" s="10" t="s">
        <v>3828</v>
      </c>
    </row>
    <row r="1577" spans="9:9">
      <c r="I1577" s="10" t="s">
        <v>3829</v>
      </c>
    </row>
    <row r="1578" spans="9:9">
      <c r="I1578" s="10" t="s">
        <v>3830</v>
      </c>
    </row>
    <row r="1579" spans="9:9">
      <c r="I1579" s="10" t="s">
        <v>3831</v>
      </c>
    </row>
    <row r="1580" spans="9:9">
      <c r="I1580" s="10" t="s">
        <v>3832</v>
      </c>
    </row>
    <row r="1581" spans="9:9">
      <c r="I1581" s="10" t="s">
        <v>3833</v>
      </c>
    </row>
    <row r="1582" spans="9:9">
      <c r="I1582" s="10" t="s">
        <v>3834</v>
      </c>
    </row>
    <row r="1583" spans="9:9">
      <c r="I1583" s="10" t="s">
        <v>3835</v>
      </c>
    </row>
    <row r="1584" spans="9:9">
      <c r="I1584" s="10" t="s">
        <v>3836</v>
      </c>
    </row>
    <row r="1585" spans="9:9">
      <c r="I1585" s="10" t="s">
        <v>3837</v>
      </c>
    </row>
    <row r="1586" spans="9:9">
      <c r="I1586" s="10" t="s">
        <v>3838</v>
      </c>
    </row>
    <row r="1587" spans="9:9">
      <c r="I1587" s="10" t="s">
        <v>3839</v>
      </c>
    </row>
    <row r="1588" spans="9:9">
      <c r="I1588" s="10" t="s">
        <v>3840</v>
      </c>
    </row>
    <row r="1589" spans="9:9">
      <c r="I1589" s="10" t="s">
        <v>3841</v>
      </c>
    </row>
    <row r="1590" spans="9:9">
      <c r="I1590" s="10" t="s">
        <v>3842</v>
      </c>
    </row>
    <row r="1591" spans="9:9">
      <c r="I1591" s="10" t="s">
        <v>3843</v>
      </c>
    </row>
    <row r="1592" spans="9:9">
      <c r="I1592" s="10" t="s">
        <v>3844</v>
      </c>
    </row>
    <row r="1593" spans="9:9">
      <c r="I1593" s="10" t="s">
        <v>3845</v>
      </c>
    </row>
    <row r="1594" spans="9:9">
      <c r="I1594" s="10" t="s">
        <v>3846</v>
      </c>
    </row>
    <row r="1595" spans="9:9">
      <c r="I1595" s="10" t="s">
        <v>3843</v>
      </c>
    </row>
    <row r="1596" spans="9:9">
      <c r="I1596" s="10" t="s">
        <v>3847</v>
      </c>
    </row>
    <row r="1597" spans="9:9">
      <c r="I1597" s="10" t="s">
        <v>3848</v>
      </c>
    </row>
    <row r="1598" spans="9:9">
      <c r="I1598" s="10" t="s">
        <v>3849</v>
      </c>
    </row>
    <row r="1599" spans="9:9">
      <c r="I1599" s="10" t="s">
        <v>3850</v>
      </c>
    </row>
    <row r="1600" spans="9:9">
      <c r="I1600" s="10" t="s">
        <v>3851</v>
      </c>
    </row>
    <row r="1601" spans="9:9">
      <c r="I1601" s="10" t="s">
        <v>3852</v>
      </c>
    </row>
    <row r="1602" spans="9:9">
      <c r="I1602" s="10" t="s">
        <v>3853</v>
      </c>
    </row>
    <row r="1603" spans="9:9">
      <c r="I1603" s="10" t="s">
        <v>3854</v>
      </c>
    </row>
    <row r="1604" spans="9:9">
      <c r="I1604" s="10" t="s">
        <v>3855</v>
      </c>
    </row>
    <row r="1605" spans="9:9">
      <c r="I1605" s="10" t="s">
        <v>3856</v>
      </c>
    </row>
    <row r="1606" spans="9:9">
      <c r="I1606" s="10" t="s">
        <v>3857</v>
      </c>
    </row>
    <row r="1607" spans="9:9">
      <c r="I1607" s="10" t="s">
        <v>3858</v>
      </c>
    </row>
    <row r="1608" spans="9:9">
      <c r="I1608" s="10" t="s">
        <v>3859</v>
      </c>
    </row>
    <row r="1609" spans="9:9">
      <c r="I1609" s="10" t="s">
        <v>3860</v>
      </c>
    </row>
    <row r="1610" spans="9:9">
      <c r="I1610" s="10" t="s">
        <v>3861</v>
      </c>
    </row>
    <row r="1611" spans="9:9">
      <c r="I1611" s="10" t="s">
        <v>3862</v>
      </c>
    </row>
    <row r="1612" spans="9:9">
      <c r="I1612" s="10" t="s">
        <v>3863</v>
      </c>
    </row>
    <row r="1613" spans="9:9">
      <c r="I1613" s="10" t="s">
        <v>3864</v>
      </c>
    </row>
    <row r="1614" spans="9:9">
      <c r="I1614" s="10" t="s">
        <v>3865</v>
      </c>
    </row>
    <row r="1615" spans="9:9">
      <c r="I1615" s="10" t="s">
        <v>3866</v>
      </c>
    </row>
    <row r="1616" spans="9:9">
      <c r="I1616" s="10" t="s">
        <v>3867</v>
      </c>
    </row>
    <row r="1617" spans="9:9">
      <c r="I1617" s="10" t="s">
        <v>3868</v>
      </c>
    </row>
    <row r="1618" spans="9:9">
      <c r="I1618" s="10" t="s">
        <v>3869</v>
      </c>
    </row>
    <row r="1619" spans="9:9">
      <c r="I1619" s="10" t="s">
        <v>3870</v>
      </c>
    </row>
    <row r="1620" spans="9:9">
      <c r="I1620" s="10" t="s">
        <v>3871</v>
      </c>
    </row>
    <row r="1621" spans="9:9">
      <c r="I1621" s="10" t="s">
        <v>3872</v>
      </c>
    </row>
    <row r="1622" spans="9:9">
      <c r="I1622" s="10" t="s">
        <v>3873</v>
      </c>
    </row>
    <row r="1623" spans="9:9">
      <c r="I1623" s="10" t="s">
        <v>3874</v>
      </c>
    </row>
    <row r="1624" spans="9:9">
      <c r="I1624" s="10" t="s">
        <v>3875</v>
      </c>
    </row>
    <row r="1625" spans="9:9">
      <c r="I1625" s="10" t="s">
        <v>3876</v>
      </c>
    </row>
    <row r="1626" spans="9:9">
      <c r="I1626" s="10" t="s">
        <v>3877</v>
      </c>
    </row>
    <row r="1627" spans="9:9">
      <c r="I1627" s="10" t="s">
        <v>3878</v>
      </c>
    </row>
    <row r="1628" spans="9:9">
      <c r="I1628" s="10" t="s">
        <v>3879</v>
      </c>
    </row>
    <row r="1629" spans="9:9">
      <c r="I1629" s="10" t="s">
        <v>3880</v>
      </c>
    </row>
    <row r="1630" spans="9:9">
      <c r="I1630" s="10" t="s">
        <v>3881</v>
      </c>
    </row>
    <row r="1631" spans="9:9">
      <c r="I1631" s="10" t="s">
        <v>3882</v>
      </c>
    </row>
    <row r="1632" spans="9:9">
      <c r="I1632" s="10" t="s">
        <v>3883</v>
      </c>
    </row>
    <row r="1633" spans="9:9">
      <c r="I1633" s="10" t="s">
        <v>3884</v>
      </c>
    </row>
    <row r="1634" spans="9:9">
      <c r="I1634" s="10" t="s">
        <v>3885</v>
      </c>
    </row>
    <row r="1635" spans="9:9">
      <c r="I1635" s="10" t="s">
        <v>3886</v>
      </c>
    </row>
    <row r="1636" spans="9:9">
      <c r="I1636" s="10" t="s">
        <v>3887</v>
      </c>
    </row>
    <row r="1637" spans="9:9">
      <c r="I1637" s="10" t="s">
        <v>3888</v>
      </c>
    </row>
    <row r="1638" spans="9:9">
      <c r="I1638" s="10" t="s">
        <v>3889</v>
      </c>
    </row>
    <row r="1639" spans="9:9">
      <c r="I1639" s="10" t="s">
        <v>3890</v>
      </c>
    </row>
    <row r="1640" spans="9:9">
      <c r="I1640" s="10" t="s">
        <v>3891</v>
      </c>
    </row>
    <row r="1641" spans="9:9">
      <c r="I1641" s="10" t="s">
        <v>3892</v>
      </c>
    </row>
    <row r="1642" spans="9:9">
      <c r="I1642" s="10" t="s">
        <v>3893</v>
      </c>
    </row>
    <row r="1643" spans="9:9">
      <c r="I1643" s="10" t="s">
        <v>3892</v>
      </c>
    </row>
    <row r="1644" spans="9:9">
      <c r="I1644" s="10" t="s">
        <v>3894</v>
      </c>
    </row>
    <row r="1645" spans="9:9">
      <c r="I1645" s="10" t="s">
        <v>3895</v>
      </c>
    </row>
    <row r="1646" spans="9:9">
      <c r="I1646" s="10" t="s">
        <v>3896</v>
      </c>
    </row>
    <row r="1647" spans="9:9">
      <c r="I1647" s="10" t="s">
        <v>3897</v>
      </c>
    </row>
    <row r="1648" spans="9:9">
      <c r="I1648" s="10" t="s">
        <v>3898</v>
      </c>
    </row>
    <row r="1649" spans="9:9">
      <c r="I1649" s="10" t="s">
        <v>3899</v>
      </c>
    </row>
    <row r="1650" spans="9:9">
      <c r="I1650" s="10" t="s">
        <v>3900</v>
      </c>
    </row>
    <row r="1651" spans="9:9">
      <c r="I1651" s="10" t="s">
        <v>3901</v>
      </c>
    </row>
    <row r="1652" spans="9:9">
      <c r="I1652" s="10" t="s">
        <v>3902</v>
      </c>
    </row>
    <row r="1653" spans="9:9">
      <c r="I1653" s="10" t="s">
        <v>3903</v>
      </c>
    </row>
    <row r="1654" spans="9:9">
      <c r="I1654" s="10" t="s">
        <v>3904</v>
      </c>
    </row>
    <row r="1655" spans="9:9">
      <c r="I1655" s="10" t="s">
        <v>3905</v>
      </c>
    </row>
    <row r="1656" spans="9:9">
      <c r="I1656" s="10" t="s">
        <v>3906</v>
      </c>
    </row>
    <row r="1657" spans="9:9">
      <c r="I1657" s="10" t="s">
        <v>3907</v>
      </c>
    </row>
    <row r="1658" spans="9:9">
      <c r="I1658" s="10" t="s">
        <v>3908</v>
      </c>
    </row>
    <row r="1659" spans="9:9">
      <c r="I1659" s="10" t="s">
        <v>3909</v>
      </c>
    </row>
    <row r="1660" spans="9:9">
      <c r="I1660" s="10" t="s">
        <v>3910</v>
      </c>
    </row>
    <row r="1661" spans="9:9">
      <c r="I1661" s="10" t="s">
        <v>3911</v>
      </c>
    </row>
    <row r="1662" spans="9:9">
      <c r="I1662" s="10" t="s">
        <v>3912</v>
      </c>
    </row>
    <row r="1663" spans="9:9">
      <c r="I1663" s="10" t="s">
        <v>3913</v>
      </c>
    </row>
    <row r="1664" spans="9:9">
      <c r="I1664" s="10" t="s">
        <v>3914</v>
      </c>
    </row>
    <row r="1665" spans="9:9">
      <c r="I1665" s="10" t="s">
        <v>3915</v>
      </c>
    </row>
    <row r="1666" spans="9:9">
      <c r="I1666" s="10" t="s">
        <v>3916</v>
      </c>
    </row>
    <row r="1667" spans="9:9">
      <c r="I1667" s="10" t="s">
        <v>3917</v>
      </c>
    </row>
    <row r="1668" spans="9:9">
      <c r="I1668" s="10" t="s">
        <v>3918</v>
      </c>
    </row>
    <row r="1669" spans="9:9">
      <c r="I1669" s="10" t="s">
        <v>3919</v>
      </c>
    </row>
    <row r="1670" spans="9:9">
      <c r="I1670" s="10" t="s">
        <v>3920</v>
      </c>
    </row>
    <row r="1671" spans="9:9">
      <c r="I1671" s="10" t="s">
        <v>3921</v>
      </c>
    </row>
    <row r="1672" spans="9:9">
      <c r="I1672" s="10" t="s">
        <v>3922</v>
      </c>
    </row>
    <row r="1673" spans="9:9">
      <c r="I1673" s="10" t="s">
        <v>3923</v>
      </c>
    </row>
    <row r="1674" spans="9:9">
      <c r="I1674" s="10" t="s">
        <v>3924</v>
      </c>
    </row>
    <row r="1675" spans="9:9">
      <c r="I1675" s="10" t="s">
        <v>3925</v>
      </c>
    </row>
    <row r="1676" spans="9:9">
      <c r="I1676" s="10" t="s">
        <v>3926</v>
      </c>
    </row>
    <row r="1677" spans="9:9">
      <c r="I1677" s="10" t="s">
        <v>3927</v>
      </c>
    </row>
    <row r="1678" spans="9:9">
      <c r="I1678" s="10" t="s">
        <v>3928</v>
      </c>
    </row>
    <row r="1679" spans="9:9">
      <c r="I1679" s="10" t="s">
        <v>55</v>
      </c>
    </row>
    <row r="1680" spans="9:9">
      <c r="I1680" s="10" t="s">
        <v>3929</v>
      </c>
    </row>
    <row r="1681" spans="9:9">
      <c r="I1681" s="10" t="s">
        <v>3930</v>
      </c>
    </row>
    <row r="1682" spans="9:9">
      <c r="I1682" s="10" t="s">
        <v>328</v>
      </c>
    </row>
    <row r="1683" spans="9:9">
      <c r="I1683" s="10" t="s">
        <v>3931</v>
      </c>
    </row>
    <row r="1684" spans="9:9">
      <c r="I1684" s="10" t="s">
        <v>3932</v>
      </c>
    </row>
    <row r="1685" spans="9:9">
      <c r="I1685" s="10" t="s">
        <v>3933</v>
      </c>
    </row>
    <row r="1686" spans="9:9">
      <c r="I1686" s="10" t="s">
        <v>3934</v>
      </c>
    </row>
    <row r="1687" spans="9:9">
      <c r="I1687" s="10" t="s">
        <v>3935</v>
      </c>
    </row>
    <row r="1688" spans="9:9">
      <c r="I1688" s="10" t="s">
        <v>3936</v>
      </c>
    </row>
    <row r="1689" spans="9:9">
      <c r="I1689" s="10" t="s">
        <v>3937</v>
      </c>
    </row>
    <row r="1690" spans="9:9">
      <c r="I1690" s="10" t="s">
        <v>3938</v>
      </c>
    </row>
    <row r="1691" spans="9:9">
      <c r="I1691" s="10" t="s">
        <v>3939</v>
      </c>
    </row>
    <row r="1692" spans="9:9">
      <c r="I1692" s="10" t="s">
        <v>3940</v>
      </c>
    </row>
    <row r="1693" spans="9:9">
      <c r="I1693" s="10" t="s">
        <v>3941</v>
      </c>
    </row>
    <row r="1694" spans="9:9">
      <c r="I1694" s="10" t="s">
        <v>3942</v>
      </c>
    </row>
    <row r="1695" spans="9:9">
      <c r="I1695" s="10" t="s">
        <v>3943</v>
      </c>
    </row>
    <row r="1696" spans="9:9">
      <c r="I1696" s="10" t="s">
        <v>3944</v>
      </c>
    </row>
    <row r="1697" spans="9:9">
      <c r="I1697" s="10" t="s">
        <v>3945</v>
      </c>
    </row>
    <row r="1698" spans="9:9">
      <c r="I1698" s="10" t="s">
        <v>3946</v>
      </c>
    </row>
    <row r="1699" spans="9:9">
      <c r="I1699" s="10" t="s">
        <v>3947</v>
      </c>
    </row>
    <row r="1700" spans="9:9">
      <c r="I1700" s="10" t="s">
        <v>3948</v>
      </c>
    </row>
    <row r="1701" spans="9:9">
      <c r="I1701" s="10" t="s">
        <v>3949</v>
      </c>
    </row>
    <row r="1702" spans="9:9">
      <c r="I1702" s="10" t="s">
        <v>3950</v>
      </c>
    </row>
    <row r="1703" spans="9:9">
      <c r="I1703" s="10" t="s">
        <v>3951</v>
      </c>
    </row>
    <row r="1704" spans="9:9">
      <c r="I1704" s="10" t="s">
        <v>3952</v>
      </c>
    </row>
    <row r="1705" spans="9:9">
      <c r="I1705" s="10" t="s">
        <v>3953</v>
      </c>
    </row>
    <row r="1706" spans="9:9">
      <c r="I1706" s="10" t="s">
        <v>3954</v>
      </c>
    </row>
    <row r="1707" spans="9:9">
      <c r="I1707" s="10" t="s">
        <v>3955</v>
      </c>
    </row>
    <row r="1708" spans="9:9">
      <c r="I1708" s="10" t="s">
        <v>3956</v>
      </c>
    </row>
    <row r="1709" spans="9:9">
      <c r="I1709" s="10" t="s">
        <v>3957</v>
      </c>
    </row>
    <row r="1710" spans="9:9">
      <c r="I1710" s="10" t="s">
        <v>3958</v>
      </c>
    </row>
    <row r="1711" spans="9:9">
      <c r="I1711" s="10" t="s">
        <v>3959</v>
      </c>
    </row>
    <row r="1712" spans="9:9">
      <c r="I1712" s="10" t="s">
        <v>3960</v>
      </c>
    </row>
    <row r="1713" spans="9:9">
      <c r="I1713" s="10" t="s">
        <v>3961</v>
      </c>
    </row>
    <row r="1714" spans="9:9">
      <c r="I1714" s="10" t="s">
        <v>3962</v>
      </c>
    </row>
    <row r="1715" spans="9:9">
      <c r="I1715" s="10" t="s">
        <v>3963</v>
      </c>
    </row>
    <row r="1716" spans="9:9">
      <c r="I1716" s="10" t="s">
        <v>3964</v>
      </c>
    </row>
    <row r="1717" spans="9:9">
      <c r="I1717" s="10" t="s">
        <v>3965</v>
      </c>
    </row>
    <row r="1718" spans="9:9">
      <c r="I1718" s="10" t="s">
        <v>3966</v>
      </c>
    </row>
    <row r="1719" spans="9:9">
      <c r="I1719" s="10" t="s">
        <v>3967</v>
      </c>
    </row>
    <row r="1720" spans="9:9">
      <c r="I1720" s="10" t="s">
        <v>3968</v>
      </c>
    </row>
    <row r="1721" spans="9:9">
      <c r="I1721" s="10" t="s">
        <v>3969</v>
      </c>
    </row>
    <row r="1722" spans="9:9">
      <c r="I1722" s="10" t="s">
        <v>3970</v>
      </c>
    </row>
    <row r="1723" spans="9:9">
      <c r="I1723" s="10" t="s">
        <v>3971</v>
      </c>
    </row>
    <row r="1724" spans="9:9">
      <c r="I1724" s="10" t="s">
        <v>3972</v>
      </c>
    </row>
    <row r="1725" spans="9:9">
      <c r="I1725" s="10" t="s">
        <v>3973</v>
      </c>
    </row>
    <row r="1726" spans="9:9">
      <c r="I1726" s="10" t="s">
        <v>3974</v>
      </c>
    </row>
    <row r="1727" spans="9:9">
      <c r="I1727" s="10" t="s">
        <v>3975</v>
      </c>
    </row>
    <row r="1728" spans="9:9">
      <c r="I1728" s="10" t="s">
        <v>3976</v>
      </c>
    </row>
    <row r="1729" spans="9:9">
      <c r="I1729" s="10" t="s">
        <v>3977</v>
      </c>
    </row>
    <row r="1730" spans="9:9">
      <c r="I1730" s="10" t="s">
        <v>3978</v>
      </c>
    </row>
    <row r="1731" spans="9:9">
      <c r="I1731" s="10" t="s">
        <v>3979</v>
      </c>
    </row>
    <row r="1732" spans="9:9">
      <c r="I1732" s="10" t="s">
        <v>3980</v>
      </c>
    </row>
    <row r="1733" spans="9:9">
      <c r="I1733" s="10" t="s">
        <v>3981</v>
      </c>
    </row>
    <row r="1734" spans="9:9">
      <c r="I1734" s="10" t="s">
        <v>3982</v>
      </c>
    </row>
    <row r="1735" spans="9:9">
      <c r="I1735" s="10" t="s">
        <v>3983</v>
      </c>
    </row>
    <row r="1736" spans="9:9">
      <c r="I1736" s="10" t="s">
        <v>3984</v>
      </c>
    </row>
    <row r="1737" spans="9:9">
      <c r="I1737" s="10" t="s">
        <v>3985</v>
      </c>
    </row>
    <row r="1738" spans="9:9">
      <c r="I1738" s="10" t="s">
        <v>3986</v>
      </c>
    </row>
    <row r="1739" spans="9:9">
      <c r="I1739" s="10" t="s">
        <v>3987</v>
      </c>
    </row>
    <row r="1740" spans="9:9">
      <c r="I1740" s="10" t="s">
        <v>3988</v>
      </c>
    </row>
    <row r="1741" spans="9:9">
      <c r="I1741" s="10" t="s">
        <v>3989</v>
      </c>
    </row>
    <row r="1742" spans="9:9">
      <c r="I1742" s="10" t="s">
        <v>3990</v>
      </c>
    </row>
    <row r="1743" spans="9:9">
      <c r="I1743" s="10" t="s">
        <v>3991</v>
      </c>
    </row>
    <row r="1744" spans="9:9">
      <c r="I1744" s="10" t="s">
        <v>3992</v>
      </c>
    </row>
    <row r="1745" spans="9:9">
      <c r="I1745" s="10" t="s">
        <v>3993</v>
      </c>
    </row>
    <row r="1746" spans="9:9">
      <c r="I1746" s="10" t="s">
        <v>3994</v>
      </c>
    </row>
    <row r="1747" spans="9:9">
      <c r="I1747" s="10" t="s">
        <v>3995</v>
      </c>
    </row>
    <row r="1748" spans="9:9">
      <c r="I1748" s="10" t="s">
        <v>3996</v>
      </c>
    </row>
    <row r="1749" spans="9:9">
      <c r="I1749" s="10" t="s">
        <v>3997</v>
      </c>
    </row>
    <row r="1750" spans="9:9">
      <c r="I1750" s="10" t="s">
        <v>3998</v>
      </c>
    </row>
    <row r="1751" spans="9:9">
      <c r="I1751" s="10" t="s">
        <v>3999</v>
      </c>
    </row>
    <row r="1752" spans="9:9">
      <c r="I1752" s="10" t="s">
        <v>4000</v>
      </c>
    </row>
    <row r="1753" spans="9:9">
      <c r="I1753" s="10" t="s">
        <v>4001</v>
      </c>
    </row>
    <row r="1754" spans="9:9">
      <c r="I1754" s="10" t="s">
        <v>4002</v>
      </c>
    </row>
    <row r="1755" spans="9:9">
      <c r="I1755" s="10" t="s">
        <v>4003</v>
      </c>
    </row>
    <row r="1756" spans="9:9">
      <c r="I1756" s="10" t="s">
        <v>4004</v>
      </c>
    </row>
    <row r="1757" spans="9:9">
      <c r="I1757" s="10" t="s">
        <v>4005</v>
      </c>
    </row>
    <row r="1758" spans="9:9">
      <c r="I1758" s="10" t="s">
        <v>4006</v>
      </c>
    </row>
    <row r="1759" spans="9:9">
      <c r="I1759" s="10" t="s">
        <v>4007</v>
      </c>
    </row>
    <row r="1760" spans="9:9">
      <c r="I1760" s="10" t="s">
        <v>4008</v>
      </c>
    </row>
    <row r="1761" spans="9:9">
      <c r="I1761" s="10" t="s">
        <v>4009</v>
      </c>
    </row>
    <row r="1762" spans="9:9">
      <c r="I1762" s="10" t="s">
        <v>4010</v>
      </c>
    </row>
    <row r="1763" spans="9:9">
      <c r="I1763" s="10" t="s">
        <v>4011</v>
      </c>
    </row>
    <row r="1764" spans="9:9">
      <c r="I1764" s="10" t="s">
        <v>4012</v>
      </c>
    </row>
    <row r="1765" spans="9:9">
      <c r="I1765" s="10" t="s">
        <v>4013</v>
      </c>
    </row>
    <row r="1766" spans="9:9">
      <c r="I1766" s="10" t="s">
        <v>4014</v>
      </c>
    </row>
    <row r="1767" spans="9:9">
      <c r="I1767" s="10" t="s">
        <v>4015</v>
      </c>
    </row>
    <row r="1768" spans="9:9">
      <c r="I1768" s="10" t="s">
        <v>4016</v>
      </c>
    </row>
    <row r="1769" spans="9:9">
      <c r="I1769" s="10" t="s">
        <v>4017</v>
      </c>
    </row>
    <row r="1770" spans="9:9">
      <c r="I1770" s="10" t="s">
        <v>4018</v>
      </c>
    </row>
    <row r="1771" spans="9:9">
      <c r="I1771" s="10" t="s">
        <v>4019</v>
      </c>
    </row>
    <row r="1772" spans="9:9">
      <c r="I1772" s="10" t="s">
        <v>4020</v>
      </c>
    </row>
    <row r="1773" spans="9:9">
      <c r="I1773" s="10" t="s">
        <v>4021</v>
      </c>
    </row>
    <row r="1774" spans="9:9">
      <c r="I1774" s="10" t="s">
        <v>4022</v>
      </c>
    </row>
    <row r="1775" spans="9:9">
      <c r="I1775" s="10" t="s">
        <v>4023</v>
      </c>
    </row>
    <row r="1776" spans="9:9">
      <c r="I1776" s="10" t="s">
        <v>4024</v>
      </c>
    </row>
    <row r="1777" spans="9:9">
      <c r="I1777" s="10" t="s">
        <v>4025</v>
      </c>
    </row>
    <row r="1778" spans="9:9">
      <c r="I1778" s="10" t="s">
        <v>4026</v>
      </c>
    </row>
    <row r="1779" spans="9:9">
      <c r="I1779" s="10" t="s">
        <v>4027</v>
      </c>
    </row>
    <row r="1780" spans="9:9">
      <c r="I1780" s="10" t="s">
        <v>4028</v>
      </c>
    </row>
    <row r="1781" spans="9:9">
      <c r="I1781" s="10" t="s">
        <v>4029</v>
      </c>
    </row>
    <row r="1782" spans="9:9">
      <c r="I1782" s="10" t="s">
        <v>4030</v>
      </c>
    </row>
    <row r="1783" spans="9:9">
      <c r="I1783" s="10" t="s">
        <v>4031</v>
      </c>
    </row>
    <row r="1784" spans="9:9">
      <c r="I1784" s="10" t="s">
        <v>4032</v>
      </c>
    </row>
    <row r="1785" spans="9:9">
      <c r="I1785" s="10" t="s">
        <v>4033</v>
      </c>
    </row>
    <row r="1786" spans="9:9">
      <c r="I1786" s="10" t="s">
        <v>4034</v>
      </c>
    </row>
    <row r="1787" spans="9:9">
      <c r="I1787" s="10" t="s">
        <v>4035</v>
      </c>
    </row>
    <row r="1788" spans="9:9">
      <c r="I1788" s="10" t="s">
        <v>4036</v>
      </c>
    </row>
    <row r="1789" spans="9:9">
      <c r="I1789" s="10" t="s">
        <v>4037</v>
      </c>
    </row>
    <row r="1790" spans="9:9">
      <c r="I1790" s="10" t="s">
        <v>4038</v>
      </c>
    </row>
    <row r="1791" spans="9:9">
      <c r="I1791" s="10" t="s">
        <v>4039</v>
      </c>
    </row>
    <row r="1792" spans="9:9">
      <c r="I1792" s="10" t="s">
        <v>4040</v>
      </c>
    </row>
    <row r="1793" spans="9:9">
      <c r="I1793" s="10" t="s">
        <v>4041</v>
      </c>
    </row>
    <row r="1794" spans="9:9">
      <c r="I1794" s="10" t="s">
        <v>4042</v>
      </c>
    </row>
    <row r="1795" spans="9:9">
      <c r="I1795" s="10" t="s">
        <v>4043</v>
      </c>
    </row>
    <row r="1796" spans="9:9">
      <c r="I1796" s="10" t="s">
        <v>4044</v>
      </c>
    </row>
    <row r="1797" spans="9:9">
      <c r="I1797" s="10" t="s">
        <v>4045</v>
      </c>
    </row>
    <row r="1798" spans="9:9">
      <c r="I1798" s="10" t="s">
        <v>4046</v>
      </c>
    </row>
    <row r="1799" spans="9:9">
      <c r="I1799" s="10" t="s">
        <v>4047</v>
      </c>
    </row>
    <row r="1800" spans="9:9">
      <c r="I1800" s="10" t="s">
        <v>4048</v>
      </c>
    </row>
    <row r="1801" spans="9:9">
      <c r="I1801" s="10" t="s">
        <v>4049</v>
      </c>
    </row>
    <row r="1802" spans="9:9">
      <c r="I1802" s="10" t="s">
        <v>4050</v>
      </c>
    </row>
    <row r="1803" spans="9:9">
      <c r="I1803" s="10" t="s">
        <v>4051</v>
      </c>
    </row>
    <row r="1804" spans="9:9">
      <c r="I1804" s="10" t="s">
        <v>4052</v>
      </c>
    </row>
    <row r="1805" spans="9:9">
      <c r="I1805" s="10" t="s">
        <v>4053</v>
      </c>
    </row>
    <row r="1806" spans="9:9">
      <c r="I1806" s="10" t="s">
        <v>4054</v>
      </c>
    </row>
    <row r="1807" spans="9:9">
      <c r="I1807" s="10" t="s">
        <v>4055</v>
      </c>
    </row>
    <row r="1808" spans="9:9">
      <c r="I1808" s="10" t="s">
        <v>4056</v>
      </c>
    </row>
    <row r="1809" spans="9:9">
      <c r="I1809" s="10" t="s">
        <v>4057</v>
      </c>
    </row>
    <row r="1810" spans="9:9">
      <c r="I1810" s="10" t="s">
        <v>4058</v>
      </c>
    </row>
    <row r="1811" spans="9:9">
      <c r="I1811" s="10" t="s">
        <v>4059</v>
      </c>
    </row>
    <row r="1812" spans="9:9">
      <c r="I1812" s="10" t="s">
        <v>4060</v>
      </c>
    </row>
    <row r="1813" spans="9:9">
      <c r="I1813" s="10" t="s">
        <v>4061</v>
      </c>
    </row>
    <row r="1814" spans="9:9">
      <c r="I1814" s="10" t="s">
        <v>4062</v>
      </c>
    </row>
    <row r="1815" spans="9:9">
      <c r="I1815" s="10" t="s">
        <v>4063</v>
      </c>
    </row>
    <row r="1816" spans="9:9">
      <c r="I1816" s="10" t="s">
        <v>4064</v>
      </c>
    </row>
    <row r="1817" spans="9:9">
      <c r="I1817" s="10" t="s">
        <v>4065</v>
      </c>
    </row>
    <row r="1818" spans="9:9">
      <c r="I1818" s="10" t="s">
        <v>4066</v>
      </c>
    </row>
    <row r="1819" spans="9:9">
      <c r="I1819" s="10" t="s">
        <v>4067</v>
      </c>
    </row>
    <row r="1820" spans="9:9">
      <c r="I1820" s="10" t="s">
        <v>4068</v>
      </c>
    </row>
    <row r="1821" spans="9:9">
      <c r="I1821" s="10" t="s">
        <v>4069</v>
      </c>
    </row>
    <row r="1822" spans="9:9">
      <c r="I1822" s="10" t="s">
        <v>4070</v>
      </c>
    </row>
    <row r="1823" spans="9:9">
      <c r="I1823" s="10" t="s">
        <v>4071</v>
      </c>
    </row>
    <row r="1824" spans="9:9">
      <c r="I1824" s="10" t="s">
        <v>4072</v>
      </c>
    </row>
    <row r="1825" spans="9:9">
      <c r="I1825" s="10" t="s">
        <v>4073</v>
      </c>
    </row>
    <row r="1826" spans="9:9">
      <c r="I1826" s="10" t="s">
        <v>4074</v>
      </c>
    </row>
    <row r="1827" spans="9:9">
      <c r="I1827" s="10" t="s">
        <v>4075</v>
      </c>
    </row>
    <row r="1828" spans="9:9">
      <c r="I1828" s="10" t="s">
        <v>4076</v>
      </c>
    </row>
    <row r="1829" spans="9:9">
      <c r="I1829" s="10" t="s">
        <v>4077</v>
      </c>
    </row>
    <row r="1830" spans="9:9">
      <c r="I1830" s="10" t="s">
        <v>4078</v>
      </c>
    </row>
    <row r="1831" spans="9:9">
      <c r="I1831" s="10" t="s">
        <v>4079</v>
      </c>
    </row>
    <row r="1832" spans="9:9">
      <c r="I1832" s="10" t="s">
        <v>4080</v>
      </c>
    </row>
    <row r="1833" spans="9:9">
      <c r="I1833" s="10" t="s">
        <v>4081</v>
      </c>
    </row>
    <row r="1834" spans="9:9">
      <c r="I1834" s="10" t="s">
        <v>4082</v>
      </c>
    </row>
    <row r="1835" spans="9:9">
      <c r="I1835" s="10" t="s">
        <v>4083</v>
      </c>
    </row>
    <row r="1836" spans="9:9">
      <c r="I1836" s="10" t="s">
        <v>4084</v>
      </c>
    </row>
    <row r="1837" spans="9:9">
      <c r="I1837" s="10" t="s">
        <v>4085</v>
      </c>
    </row>
    <row r="1838" spans="9:9">
      <c r="I1838" s="10" t="s">
        <v>4086</v>
      </c>
    </row>
    <row r="1839" spans="9:9">
      <c r="I1839" s="10" t="s">
        <v>4087</v>
      </c>
    </row>
    <row r="1840" spans="9:9">
      <c r="I1840" s="10" t="s">
        <v>4088</v>
      </c>
    </row>
    <row r="1841" spans="9:9">
      <c r="I1841" s="10" t="s">
        <v>4089</v>
      </c>
    </row>
    <row r="1842" spans="9:9">
      <c r="I1842" s="10" t="s">
        <v>4090</v>
      </c>
    </row>
    <row r="1843" spans="9:9">
      <c r="I1843" s="10" t="s">
        <v>4091</v>
      </c>
    </row>
    <row r="1844" spans="9:9">
      <c r="I1844" s="10" t="s">
        <v>4092</v>
      </c>
    </row>
    <row r="1845" spans="9:9">
      <c r="I1845" s="10" t="s">
        <v>4093</v>
      </c>
    </row>
    <row r="1846" spans="9:9">
      <c r="I1846" s="10" t="s">
        <v>4094</v>
      </c>
    </row>
    <row r="1847" spans="9:9">
      <c r="I1847" s="10" t="s">
        <v>4095</v>
      </c>
    </row>
    <row r="1848" spans="9:9">
      <c r="I1848" s="10" t="s">
        <v>4096</v>
      </c>
    </row>
    <row r="1849" spans="9:9">
      <c r="I1849" s="10" t="s">
        <v>4097</v>
      </c>
    </row>
    <row r="1850" spans="9:9">
      <c r="I1850" s="10" t="s">
        <v>4098</v>
      </c>
    </row>
    <row r="1851" spans="9:9">
      <c r="I1851" s="10" t="s">
        <v>4099</v>
      </c>
    </row>
    <row r="1852" spans="9:9">
      <c r="I1852" s="10" t="s">
        <v>4100</v>
      </c>
    </row>
    <row r="1853" spans="9:9">
      <c r="I1853" s="10" t="s">
        <v>4101</v>
      </c>
    </row>
    <row r="1854" spans="9:9">
      <c r="I1854" s="10" t="s">
        <v>4102</v>
      </c>
    </row>
    <row r="1855" spans="9:9">
      <c r="I1855" s="10" t="s">
        <v>4103</v>
      </c>
    </row>
    <row r="1856" spans="9:9">
      <c r="I1856" s="10" t="s">
        <v>4104</v>
      </c>
    </row>
    <row r="1857" spans="9:9">
      <c r="I1857" s="10" t="s">
        <v>4105</v>
      </c>
    </row>
    <row r="1858" spans="9:9">
      <c r="I1858" s="10" t="s">
        <v>4106</v>
      </c>
    </row>
    <row r="1859" spans="9:9">
      <c r="I1859" s="10" t="s">
        <v>4107</v>
      </c>
    </row>
    <row r="1860" spans="9:9">
      <c r="I1860" s="10" t="s">
        <v>4108</v>
      </c>
    </row>
    <row r="1861" spans="9:9">
      <c r="I1861" s="10" t="s">
        <v>4109</v>
      </c>
    </row>
    <row r="1862" spans="9:9">
      <c r="I1862" s="10" t="s">
        <v>4110</v>
      </c>
    </row>
    <row r="1863" spans="9:9">
      <c r="I1863" s="10" t="s">
        <v>4111</v>
      </c>
    </row>
    <row r="1864" spans="9:9">
      <c r="I1864" s="10" t="s">
        <v>4112</v>
      </c>
    </row>
    <row r="1865" spans="9:9">
      <c r="I1865" s="10" t="s">
        <v>537</v>
      </c>
    </row>
    <row r="1866" spans="9:9">
      <c r="I1866" s="10" t="s">
        <v>4113</v>
      </c>
    </row>
    <row r="1867" spans="9:9">
      <c r="I1867" s="10" t="s">
        <v>541</v>
      </c>
    </row>
    <row r="1868" spans="9:9">
      <c r="I1868" s="10" t="s">
        <v>4114</v>
      </c>
    </row>
    <row r="1869" spans="9:9">
      <c r="I1869" s="10" t="s">
        <v>4115</v>
      </c>
    </row>
    <row r="1870" spans="9:9">
      <c r="I1870" s="10" t="s">
        <v>4116</v>
      </c>
    </row>
    <row r="1871" spans="9:9">
      <c r="I1871" s="10" t="s">
        <v>4117</v>
      </c>
    </row>
    <row r="1872" spans="9:9">
      <c r="I1872" s="10" t="s">
        <v>4118</v>
      </c>
    </row>
    <row r="1873" spans="9:9">
      <c r="I1873" s="10" t="s">
        <v>4119</v>
      </c>
    </row>
    <row r="1874" spans="9:9">
      <c r="I1874" s="10" t="s">
        <v>4120</v>
      </c>
    </row>
    <row r="1875" spans="9:9">
      <c r="I1875" s="10" t="s">
        <v>4121</v>
      </c>
    </row>
    <row r="1876" spans="9:9">
      <c r="I1876" s="10" t="s">
        <v>4122</v>
      </c>
    </row>
    <row r="1877" spans="9:9">
      <c r="I1877" s="10" t="s">
        <v>4123</v>
      </c>
    </row>
    <row r="1878" spans="9:9">
      <c r="I1878" s="10" t="s">
        <v>4124</v>
      </c>
    </row>
    <row r="1879" spans="9:9">
      <c r="I1879" s="10" t="s">
        <v>4125</v>
      </c>
    </row>
    <row r="1880" spans="9:9">
      <c r="I1880" s="10" t="s">
        <v>4126</v>
      </c>
    </row>
    <row r="1881" spans="9:9">
      <c r="I1881" s="10" t="s">
        <v>4127</v>
      </c>
    </row>
    <row r="1882" spans="9:9">
      <c r="I1882" s="10" t="s">
        <v>4128</v>
      </c>
    </row>
    <row r="1883" spans="9:9">
      <c r="I1883" s="10" t="s">
        <v>4129</v>
      </c>
    </row>
    <row r="1884" spans="9:9">
      <c r="I1884" s="10" t="s">
        <v>4130</v>
      </c>
    </row>
    <row r="1885" spans="9:9">
      <c r="I1885" s="10" t="s">
        <v>4131</v>
      </c>
    </row>
    <row r="1886" spans="9:9">
      <c r="I1886" s="10" t="s">
        <v>4132</v>
      </c>
    </row>
    <row r="1887" spans="9:9">
      <c r="I1887" s="10" t="s">
        <v>4133</v>
      </c>
    </row>
    <row r="1888" spans="9:9">
      <c r="I1888" s="10" t="s">
        <v>4134</v>
      </c>
    </row>
    <row r="1889" spans="9:9">
      <c r="I1889" s="10" t="s">
        <v>4133</v>
      </c>
    </row>
    <row r="1890" spans="9:9">
      <c r="I1890" s="10" t="s">
        <v>4135</v>
      </c>
    </row>
    <row r="1891" spans="9:9">
      <c r="I1891" s="10" t="s">
        <v>4136</v>
      </c>
    </row>
    <row r="1892" spans="9:9">
      <c r="I1892" s="10" t="s">
        <v>4137</v>
      </c>
    </row>
    <row r="1893" spans="9:9">
      <c r="I1893" s="10" t="s">
        <v>4138</v>
      </c>
    </row>
    <row r="1894" spans="9:9">
      <c r="I1894" s="10" t="s">
        <v>4139</v>
      </c>
    </row>
    <row r="1895" spans="9:9">
      <c r="I1895" s="10" t="s">
        <v>4140</v>
      </c>
    </row>
    <row r="1896" spans="9:9">
      <c r="I1896" s="10" t="s">
        <v>4141</v>
      </c>
    </row>
    <row r="1897" spans="9:9">
      <c r="I1897" s="10" t="s">
        <v>4142</v>
      </c>
    </row>
    <row r="1898" spans="9:9">
      <c r="I1898" s="10" t="s">
        <v>4143</v>
      </c>
    </row>
    <row r="1899" spans="9:9">
      <c r="I1899" s="10" t="s">
        <v>4144</v>
      </c>
    </row>
    <row r="1900" spans="9:9">
      <c r="I1900" s="10" t="s">
        <v>4145</v>
      </c>
    </row>
    <row r="1901" spans="9:9">
      <c r="I1901" s="10" t="s">
        <v>4146</v>
      </c>
    </row>
    <row r="1902" spans="9:9">
      <c r="I1902" s="10" t="s">
        <v>4147</v>
      </c>
    </row>
    <row r="1903" spans="9:9">
      <c r="I1903" s="10" t="s">
        <v>4148</v>
      </c>
    </row>
    <row r="1904" spans="9:9">
      <c r="I1904" s="10" t="s">
        <v>4149</v>
      </c>
    </row>
    <row r="1905" spans="9:9">
      <c r="I1905" s="10" t="s">
        <v>4150</v>
      </c>
    </row>
    <row r="1906" spans="9:9">
      <c r="I1906" s="10" t="s">
        <v>4151</v>
      </c>
    </row>
    <row r="1907" spans="9:9">
      <c r="I1907" s="10" t="s">
        <v>4152</v>
      </c>
    </row>
    <row r="1908" spans="9:9">
      <c r="I1908" s="10" t="s">
        <v>4153</v>
      </c>
    </row>
    <row r="1909" spans="9:9">
      <c r="I1909" s="10" t="s">
        <v>4154</v>
      </c>
    </row>
    <row r="1910" spans="9:9">
      <c r="I1910" s="10" t="s">
        <v>4155</v>
      </c>
    </row>
    <row r="1911" spans="9:9">
      <c r="I1911" s="10" t="s">
        <v>4156</v>
      </c>
    </row>
    <row r="1912" spans="9:9">
      <c r="I1912" s="10" t="s">
        <v>4157</v>
      </c>
    </row>
    <row r="1913" spans="9:9">
      <c r="I1913" s="10" t="s">
        <v>4158</v>
      </c>
    </row>
    <row r="1914" spans="9:9">
      <c r="I1914" s="10" t="s">
        <v>4159</v>
      </c>
    </row>
    <row r="1915" spans="9:9">
      <c r="I1915" s="10" t="s">
        <v>4160</v>
      </c>
    </row>
    <row r="1916" spans="9:9">
      <c r="I1916" s="10" t="s">
        <v>4161</v>
      </c>
    </row>
    <row r="1917" spans="9:9">
      <c r="I1917" s="10" t="s">
        <v>4162</v>
      </c>
    </row>
    <row r="1918" spans="9:9">
      <c r="I1918" s="10" t="s">
        <v>4163</v>
      </c>
    </row>
    <row r="1919" spans="9:9">
      <c r="I1919" s="10" t="s">
        <v>4164</v>
      </c>
    </row>
    <row r="1920" spans="9:9">
      <c r="I1920" s="10" t="s">
        <v>4165</v>
      </c>
    </row>
    <row r="1921" spans="9:9">
      <c r="I1921" s="10" t="s">
        <v>4166</v>
      </c>
    </row>
    <row r="1922" spans="9:9">
      <c r="I1922" s="10" t="s">
        <v>4167</v>
      </c>
    </row>
    <row r="1923" spans="9:9">
      <c r="I1923" s="10" t="s">
        <v>4168</v>
      </c>
    </row>
    <row r="1924" spans="9:9">
      <c r="I1924" s="10" t="s">
        <v>4169</v>
      </c>
    </row>
    <row r="1925" spans="9:9">
      <c r="I1925" s="10" t="s">
        <v>4170</v>
      </c>
    </row>
    <row r="1926" spans="9:9">
      <c r="I1926" s="10" t="s">
        <v>63</v>
      </c>
    </row>
    <row r="1927" spans="9:9">
      <c r="I1927" s="10" t="s">
        <v>4171</v>
      </c>
    </row>
    <row r="1928" spans="9:9">
      <c r="I1928" s="10" t="s">
        <v>4172</v>
      </c>
    </row>
    <row r="1929" spans="9:9">
      <c r="I1929" s="10" t="s">
        <v>4173</v>
      </c>
    </row>
    <row r="1930" spans="9:9">
      <c r="I1930" s="10" t="s">
        <v>4174</v>
      </c>
    </row>
    <row r="1931" spans="9:9">
      <c r="I1931" s="10" t="s">
        <v>4175</v>
      </c>
    </row>
    <row r="1932" spans="9:9">
      <c r="I1932" s="10" t="s">
        <v>4176</v>
      </c>
    </row>
    <row r="1933" spans="9:9">
      <c r="I1933" s="10" t="s">
        <v>4177</v>
      </c>
    </row>
    <row r="1934" spans="9:9">
      <c r="I1934" s="10" t="s">
        <v>4178</v>
      </c>
    </row>
    <row r="1935" spans="9:9">
      <c r="I1935" s="10" t="s">
        <v>4179</v>
      </c>
    </row>
    <row r="1936" spans="9:9">
      <c r="I1936" s="10" t="s">
        <v>4180</v>
      </c>
    </row>
    <row r="1937" spans="9:9">
      <c r="I1937" s="10" t="s">
        <v>4181</v>
      </c>
    </row>
    <row r="1938" spans="9:9">
      <c r="I1938" s="10" t="s">
        <v>4182</v>
      </c>
    </row>
    <row r="1939" spans="9:9">
      <c r="I1939" s="10" t="s">
        <v>4183</v>
      </c>
    </row>
    <row r="1940" spans="9:9">
      <c r="I1940" s="10" t="s">
        <v>4184</v>
      </c>
    </row>
    <row r="1941" spans="9:9">
      <c r="I1941" s="10" t="s">
        <v>4185</v>
      </c>
    </row>
    <row r="1942" spans="9:9">
      <c r="I1942" s="10" t="s">
        <v>4186</v>
      </c>
    </row>
    <row r="1943" spans="9:9">
      <c r="I1943" s="10" t="s">
        <v>4187</v>
      </c>
    </row>
    <row r="1944" spans="9:9">
      <c r="I1944" s="10" t="s">
        <v>4188</v>
      </c>
    </row>
    <row r="1945" spans="9:9">
      <c r="I1945" s="10" t="s">
        <v>4189</v>
      </c>
    </row>
    <row r="1946" spans="9:9">
      <c r="I1946" s="10" t="s">
        <v>4190</v>
      </c>
    </row>
    <row r="1947" spans="9:9">
      <c r="I1947" s="10" t="s">
        <v>4191</v>
      </c>
    </row>
    <row r="1948" spans="9:9">
      <c r="I1948" s="10" t="s">
        <v>4192</v>
      </c>
    </row>
    <row r="1949" spans="9:9">
      <c r="I1949" s="10" t="s">
        <v>4193</v>
      </c>
    </row>
    <row r="1950" spans="9:9">
      <c r="I1950" s="10" t="s">
        <v>4194</v>
      </c>
    </row>
    <row r="1951" spans="9:9">
      <c r="I1951" s="10" t="s">
        <v>4195</v>
      </c>
    </row>
    <row r="1952" spans="9:9">
      <c r="I1952" s="10" t="s">
        <v>4196</v>
      </c>
    </row>
    <row r="1953" spans="9:9">
      <c r="I1953" s="10" t="s">
        <v>4197</v>
      </c>
    </row>
    <row r="1954" spans="9:9">
      <c r="I1954" s="10" t="s">
        <v>4198</v>
      </c>
    </row>
    <row r="1955" spans="9:9">
      <c r="I1955" s="10" t="s">
        <v>4199</v>
      </c>
    </row>
    <row r="1956" spans="9:9">
      <c r="I1956" s="10" t="s">
        <v>4200</v>
      </c>
    </row>
    <row r="1957" spans="9:9">
      <c r="I1957" s="10" t="s">
        <v>4201</v>
      </c>
    </row>
    <row r="1958" spans="9:9">
      <c r="I1958" s="10" t="s">
        <v>4202</v>
      </c>
    </row>
    <row r="1959" spans="9:9">
      <c r="I1959" s="10" t="s">
        <v>4203</v>
      </c>
    </row>
    <row r="1960" spans="9:9">
      <c r="I1960" s="10" t="s">
        <v>4204</v>
      </c>
    </row>
    <row r="1961" spans="9:9">
      <c r="I1961" s="10" t="s">
        <v>4205</v>
      </c>
    </row>
    <row r="1962" spans="9:9">
      <c r="I1962" s="10" t="s">
        <v>4206</v>
      </c>
    </row>
    <row r="1963" spans="9:9">
      <c r="I1963" s="10" t="s">
        <v>4207</v>
      </c>
    </row>
    <row r="1964" spans="9:9">
      <c r="I1964" s="10" t="s">
        <v>4208</v>
      </c>
    </row>
    <row r="1965" spans="9:9">
      <c r="I1965" s="10" t="s">
        <v>4209</v>
      </c>
    </row>
    <row r="1966" spans="9:9">
      <c r="I1966" s="10" t="s">
        <v>4210</v>
      </c>
    </row>
    <row r="1967" spans="9:9">
      <c r="I1967" s="10" t="s">
        <v>4211</v>
      </c>
    </row>
    <row r="1968" spans="9:9">
      <c r="I1968" s="10" t="s">
        <v>4212</v>
      </c>
    </row>
    <row r="1969" spans="9:9">
      <c r="I1969" s="10" t="s">
        <v>4213</v>
      </c>
    </row>
    <row r="1970" spans="9:9">
      <c r="I1970" s="10" t="s">
        <v>4214</v>
      </c>
    </row>
    <row r="1971" spans="9:9">
      <c r="I1971" s="10" t="s">
        <v>4215</v>
      </c>
    </row>
    <row r="1972" spans="9:9">
      <c r="I1972" s="10" t="s">
        <v>4216</v>
      </c>
    </row>
    <row r="1973" spans="9:9">
      <c r="I1973" s="10" t="s">
        <v>4217</v>
      </c>
    </row>
    <row r="1974" spans="9:9">
      <c r="I1974" s="10" t="s">
        <v>4218</v>
      </c>
    </row>
    <row r="1975" spans="9:9">
      <c r="I1975" s="10" t="s">
        <v>4219</v>
      </c>
    </row>
    <row r="1976" spans="9:9">
      <c r="I1976" s="10" t="s">
        <v>4220</v>
      </c>
    </row>
    <row r="1977" spans="9:9">
      <c r="I1977" s="10" t="s">
        <v>4221</v>
      </c>
    </row>
    <row r="1978" spans="9:9">
      <c r="I1978" s="10" t="s">
        <v>4222</v>
      </c>
    </row>
    <row r="1979" spans="9:9">
      <c r="I1979" s="10" t="s">
        <v>4223</v>
      </c>
    </row>
    <row r="1980" spans="9:9">
      <c r="I1980" s="10" t="s">
        <v>4224</v>
      </c>
    </row>
    <row r="1981" spans="9:9">
      <c r="I1981" s="10" t="s">
        <v>4225</v>
      </c>
    </row>
    <row r="1982" spans="9:9">
      <c r="I1982" s="10" t="s">
        <v>4226</v>
      </c>
    </row>
    <row r="1983" spans="9:9">
      <c r="I1983" s="10" t="s">
        <v>4227</v>
      </c>
    </row>
    <row r="1984" spans="9:9">
      <c r="I1984" s="10" t="s">
        <v>4228</v>
      </c>
    </row>
    <row r="1985" spans="9:9">
      <c r="I1985" s="10" t="s">
        <v>4229</v>
      </c>
    </row>
    <row r="1986" spans="9:9">
      <c r="I1986" s="10" t="s">
        <v>4230</v>
      </c>
    </row>
    <row r="1987" spans="9:9">
      <c r="I1987" s="10" t="s">
        <v>4231</v>
      </c>
    </row>
    <row r="1988" spans="9:9">
      <c r="I1988" s="10" t="s">
        <v>4232</v>
      </c>
    </row>
    <row r="1989" spans="9:9">
      <c r="I1989" s="10" t="s">
        <v>4233</v>
      </c>
    </row>
    <row r="1990" spans="9:9">
      <c r="I1990" s="10" t="s">
        <v>4234</v>
      </c>
    </row>
    <row r="1991" spans="9:9">
      <c r="I1991" s="10" t="s">
        <v>4235</v>
      </c>
    </row>
    <row r="1992" spans="9:9">
      <c r="I1992" s="10" t="s">
        <v>4236</v>
      </c>
    </row>
    <row r="1993" spans="9:9">
      <c r="I1993" s="10" t="s">
        <v>4237</v>
      </c>
    </row>
    <row r="1994" spans="9:9">
      <c r="I1994" s="10" t="s">
        <v>4238</v>
      </c>
    </row>
    <row r="1995" spans="9:9">
      <c r="I1995" s="10" t="s">
        <v>4239</v>
      </c>
    </row>
    <row r="1996" spans="9:9">
      <c r="I1996" s="10" t="s">
        <v>4240</v>
      </c>
    </row>
    <row r="1997" spans="9:9">
      <c r="I1997" s="10" t="s">
        <v>4241</v>
      </c>
    </row>
    <row r="1998" spans="9:9">
      <c r="I1998" s="10" t="s">
        <v>4242</v>
      </c>
    </row>
    <row r="1999" spans="9:9">
      <c r="I1999" s="10" t="s">
        <v>4243</v>
      </c>
    </row>
    <row r="2000" spans="9:9">
      <c r="I2000" s="10" t="s">
        <v>4244</v>
      </c>
    </row>
    <row r="2001" spans="9:9">
      <c r="I2001" s="10" t="s">
        <v>4245</v>
      </c>
    </row>
    <row r="2002" spans="9:9">
      <c r="I2002" s="10" t="s">
        <v>4246</v>
      </c>
    </row>
    <row r="2003" spans="9:9">
      <c r="I2003" s="10" t="s">
        <v>4247</v>
      </c>
    </row>
    <row r="2004" spans="9:9">
      <c r="I2004" s="10" t="s">
        <v>4248</v>
      </c>
    </row>
    <row r="2005" spans="9:9">
      <c r="I2005" s="10" t="s">
        <v>4249</v>
      </c>
    </row>
    <row r="2006" spans="9:9">
      <c r="I2006" s="10" t="s">
        <v>4250</v>
      </c>
    </row>
    <row r="2007" spans="9:9">
      <c r="I2007" s="10" t="s">
        <v>4251</v>
      </c>
    </row>
    <row r="2008" spans="9:9">
      <c r="I2008" s="10" t="s">
        <v>4252</v>
      </c>
    </row>
    <row r="2009" spans="9:9">
      <c r="I2009" s="10" t="s">
        <v>4253</v>
      </c>
    </row>
    <row r="2010" spans="9:9">
      <c r="I2010" s="10" t="s">
        <v>4254</v>
      </c>
    </row>
    <row r="2011" spans="9:9">
      <c r="I2011" s="10" t="s">
        <v>4255</v>
      </c>
    </row>
    <row r="2012" spans="9:9">
      <c r="I2012" s="10" t="s">
        <v>4256</v>
      </c>
    </row>
    <row r="2013" spans="9:9">
      <c r="I2013" s="10" t="s">
        <v>4257</v>
      </c>
    </row>
    <row r="2014" spans="9:9">
      <c r="I2014" s="10" t="s">
        <v>4258</v>
      </c>
    </row>
    <row r="2015" spans="9:9">
      <c r="I2015" s="10" t="s">
        <v>4259</v>
      </c>
    </row>
    <row r="2016" spans="9:9">
      <c r="I2016" s="10" t="s">
        <v>4260</v>
      </c>
    </row>
    <row r="2017" spans="9:9">
      <c r="I2017" s="10" t="s">
        <v>4261</v>
      </c>
    </row>
    <row r="2018" spans="9:9">
      <c r="I2018" s="10" t="s">
        <v>4262</v>
      </c>
    </row>
    <row r="2019" spans="9:9">
      <c r="I2019" s="10" t="s">
        <v>4263</v>
      </c>
    </row>
    <row r="2020" spans="9:9">
      <c r="I2020" s="10" t="s">
        <v>4264</v>
      </c>
    </row>
    <row r="2021" spans="9:9">
      <c r="I2021" s="10" t="s">
        <v>4265</v>
      </c>
    </row>
    <row r="2022" spans="9:9">
      <c r="I2022" s="10" t="s">
        <v>4266</v>
      </c>
    </row>
    <row r="2023" spans="9:9">
      <c r="I2023" s="10" t="s">
        <v>4267</v>
      </c>
    </row>
    <row r="2024" spans="9:9">
      <c r="I2024" s="10" t="s">
        <v>4268</v>
      </c>
    </row>
    <row r="2025" spans="9:9">
      <c r="I2025" s="10" t="s">
        <v>4269</v>
      </c>
    </row>
    <row r="2026" spans="9:9">
      <c r="I2026" s="10" t="s">
        <v>4270</v>
      </c>
    </row>
    <row r="2027" spans="9:9">
      <c r="I2027" s="10" t="s">
        <v>4271</v>
      </c>
    </row>
    <row r="2028" spans="9:9">
      <c r="I2028" s="10" t="s">
        <v>4272</v>
      </c>
    </row>
    <row r="2029" spans="9:9">
      <c r="I2029" s="10" t="s">
        <v>4273</v>
      </c>
    </row>
    <row r="2030" spans="9:9">
      <c r="I2030" s="10" t="s">
        <v>4274</v>
      </c>
    </row>
    <row r="2031" spans="9:9">
      <c r="I2031" s="10" t="s">
        <v>4275</v>
      </c>
    </row>
    <row r="2032" spans="9:9">
      <c r="I2032" s="10" t="s">
        <v>4276</v>
      </c>
    </row>
    <row r="2033" spans="9:9">
      <c r="I2033" s="10" t="s">
        <v>4277</v>
      </c>
    </row>
    <row r="2034" spans="9:9">
      <c r="I2034" s="10" t="s">
        <v>4278</v>
      </c>
    </row>
    <row r="2035" spans="9:9">
      <c r="I2035" s="10" t="s">
        <v>4279</v>
      </c>
    </row>
    <row r="2036" spans="9:9">
      <c r="I2036" s="10" t="s">
        <v>4280</v>
      </c>
    </row>
    <row r="2037" spans="9:9">
      <c r="I2037" s="10" t="s">
        <v>4281</v>
      </c>
    </row>
    <row r="2038" spans="9:9">
      <c r="I2038" s="10" t="s">
        <v>4282</v>
      </c>
    </row>
    <row r="2039" spans="9:9">
      <c r="I2039" s="10" t="s">
        <v>4283</v>
      </c>
    </row>
    <row r="2040" spans="9:9">
      <c r="I2040" s="10" t="s">
        <v>4284</v>
      </c>
    </row>
    <row r="2041" spans="9:9">
      <c r="I2041" s="10" t="s">
        <v>4285</v>
      </c>
    </row>
    <row r="2042" spans="9:9">
      <c r="I2042" s="10" t="s">
        <v>4284</v>
      </c>
    </row>
    <row r="2043" spans="9:9">
      <c r="I2043" s="10" t="s">
        <v>4286</v>
      </c>
    </row>
    <row r="2044" spans="9:9">
      <c r="I2044" s="10" t="s">
        <v>4287</v>
      </c>
    </row>
    <row r="2045" spans="9:9">
      <c r="I2045" s="10" t="s">
        <v>4288</v>
      </c>
    </row>
    <row r="2046" spans="9:9">
      <c r="I2046" s="10" t="s">
        <v>4289</v>
      </c>
    </row>
    <row r="2047" spans="9:9">
      <c r="I2047" s="10" t="s">
        <v>4290</v>
      </c>
    </row>
    <row r="2048" spans="9:9">
      <c r="I2048" s="10" t="s">
        <v>4291</v>
      </c>
    </row>
    <row r="2049" spans="9:9">
      <c r="I2049" s="10" t="s">
        <v>4292</v>
      </c>
    </row>
    <row r="2050" spans="9:9">
      <c r="I2050" s="10" t="s">
        <v>4293</v>
      </c>
    </row>
    <row r="2051" spans="9:9">
      <c r="I2051" s="10" t="s">
        <v>4294</v>
      </c>
    </row>
    <row r="2052" spans="9:9">
      <c r="I2052" s="10" t="s">
        <v>4295</v>
      </c>
    </row>
    <row r="2053" spans="9:9">
      <c r="I2053" s="10" t="s">
        <v>4296</v>
      </c>
    </row>
    <row r="2054" spans="9:9">
      <c r="I2054" s="10" t="s">
        <v>4297</v>
      </c>
    </row>
    <row r="2055" spans="9:9">
      <c r="I2055" s="10" t="s">
        <v>4298</v>
      </c>
    </row>
    <row r="2056" spans="9:9">
      <c r="I2056" s="10" t="s">
        <v>4299</v>
      </c>
    </row>
    <row r="2057" spans="9:9">
      <c r="I2057" s="10" t="s">
        <v>4300</v>
      </c>
    </row>
    <row r="2058" spans="9:9">
      <c r="I2058" s="10" t="s">
        <v>4301</v>
      </c>
    </row>
    <row r="2059" spans="9:9">
      <c r="I2059" s="10" t="s">
        <v>4302</v>
      </c>
    </row>
    <row r="2060" spans="9:9">
      <c r="I2060" s="10" t="s">
        <v>4303</v>
      </c>
    </row>
    <row r="2061" spans="9:9">
      <c r="I2061" s="10" t="s">
        <v>4304</v>
      </c>
    </row>
    <row r="2062" spans="9:9">
      <c r="I2062" s="10" t="s">
        <v>4305</v>
      </c>
    </row>
    <row r="2063" spans="9:9">
      <c r="I2063" s="10" t="s">
        <v>4306</v>
      </c>
    </row>
    <row r="2064" spans="9:9">
      <c r="I2064" s="10" t="s">
        <v>4307</v>
      </c>
    </row>
    <row r="2065" spans="9:9">
      <c r="I2065" s="10" t="s">
        <v>4308</v>
      </c>
    </row>
    <row r="2066" spans="9:9">
      <c r="I2066" s="10" t="s">
        <v>4309</v>
      </c>
    </row>
    <row r="2067" spans="9:9">
      <c r="I2067" s="10" t="s">
        <v>4310</v>
      </c>
    </row>
    <row r="2068" spans="9:9">
      <c r="I2068" s="10" t="s">
        <v>4311</v>
      </c>
    </row>
    <row r="2069" spans="9:9">
      <c r="I2069" s="10" t="s">
        <v>4312</v>
      </c>
    </row>
    <row r="2070" spans="9:9">
      <c r="I2070" s="10" t="s">
        <v>4313</v>
      </c>
    </row>
    <row r="2071" spans="9:9">
      <c r="I2071" s="10" t="s">
        <v>4314</v>
      </c>
    </row>
    <row r="2072" spans="9:9">
      <c r="I2072" s="10" t="s">
        <v>4315</v>
      </c>
    </row>
    <row r="2073" spans="9:9">
      <c r="I2073" s="10" t="s">
        <v>4316</v>
      </c>
    </row>
    <row r="2074" spans="9:9">
      <c r="I2074" s="10" t="s">
        <v>4317</v>
      </c>
    </row>
    <row r="2075" spans="9:9">
      <c r="I2075" s="10" t="s">
        <v>4318</v>
      </c>
    </row>
    <row r="2076" spans="9:9">
      <c r="I2076" s="10" t="s">
        <v>4319</v>
      </c>
    </row>
    <row r="2077" spans="9:9">
      <c r="I2077" s="10" t="s">
        <v>4320</v>
      </c>
    </row>
    <row r="2078" spans="9:9">
      <c r="I2078" s="10" t="s">
        <v>4321</v>
      </c>
    </row>
    <row r="2079" spans="9:9">
      <c r="I2079" s="10" t="s">
        <v>4322</v>
      </c>
    </row>
    <row r="2080" spans="9:9">
      <c r="I2080" s="10" t="s">
        <v>4323</v>
      </c>
    </row>
    <row r="2081" spans="9:9">
      <c r="I2081" s="10" t="s">
        <v>69</v>
      </c>
    </row>
    <row r="2082" spans="9:9">
      <c r="I2082" s="10" t="s">
        <v>4324</v>
      </c>
    </row>
    <row r="2083" spans="9:9">
      <c r="I2083" s="10" t="s">
        <v>4325</v>
      </c>
    </row>
    <row r="2084" spans="9:9">
      <c r="I2084" s="10" t="s">
        <v>4326</v>
      </c>
    </row>
    <row r="2085" spans="9:9">
      <c r="I2085" s="10" t="s">
        <v>4327</v>
      </c>
    </row>
    <row r="2086" spans="9:9">
      <c r="I2086" s="10" t="s">
        <v>4328</v>
      </c>
    </row>
    <row r="2087" spans="9:9">
      <c r="I2087" s="10" t="s">
        <v>4329</v>
      </c>
    </row>
    <row r="2088" spans="9:9">
      <c r="I2088" s="10" t="s">
        <v>4330</v>
      </c>
    </row>
    <row r="2089" spans="9:9">
      <c r="I2089" s="10" t="s">
        <v>4331</v>
      </c>
    </row>
    <row r="2090" spans="9:9">
      <c r="I2090" s="10" t="s">
        <v>4332</v>
      </c>
    </row>
    <row r="2091" spans="9:9">
      <c r="I2091" s="10" t="s">
        <v>4333</v>
      </c>
    </row>
    <row r="2092" spans="9:9">
      <c r="I2092" s="10" t="s">
        <v>4334</v>
      </c>
    </row>
    <row r="2093" spans="9:9">
      <c r="I2093" s="10" t="s">
        <v>4335</v>
      </c>
    </row>
    <row r="2094" spans="9:9">
      <c r="I2094" s="10" t="s">
        <v>4336</v>
      </c>
    </row>
    <row r="2095" spans="9:9">
      <c r="I2095" s="10" t="s">
        <v>4337</v>
      </c>
    </row>
    <row r="2096" spans="9:9">
      <c r="I2096" s="10" t="s">
        <v>4338</v>
      </c>
    </row>
    <row r="2097" spans="9:9">
      <c r="I2097" s="10" t="s">
        <v>4339</v>
      </c>
    </row>
    <row r="2098" spans="9:9">
      <c r="I2098" s="10" t="s">
        <v>4340</v>
      </c>
    </row>
    <row r="2099" spans="9:9">
      <c r="I2099" s="10" t="s">
        <v>4341</v>
      </c>
    </row>
    <row r="2100" spans="9:9">
      <c r="I2100" s="10" t="s">
        <v>4342</v>
      </c>
    </row>
    <row r="2101" spans="9:9">
      <c r="I2101" s="10" t="s">
        <v>4343</v>
      </c>
    </row>
    <row r="2102" spans="9:9">
      <c r="I2102" s="10" t="s">
        <v>4344</v>
      </c>
    </row>
    <row r="2103" spans="9:9">
      <c r="I2103" s="10" t="s">
        <v>4343</v>
      </c>
    </row>
    <row r="2104" spans="9:9">
      <c r="I2104" s="10" t="s">
        <v>4345</v>
      </c>
    </row>
    <row r="2105" spans="9:9">
      <c r="I2105" s="10" t="s">
        <v>4346</v>
      </c>
    </row>
    <row r="2106" spans="9:9">
      <c r="I2106" s="10" t="s">
        <v>4347</v>
      </c>
    </row>
    <row r="2107" spans="9:9">
      <c r="I2107" s="10" t="s">
        <v>4348</v>
      </c>
    </row>
    <row r="2108" spans="9:9">
      <c r="I2108" s="10" t="s">
        <v>4349</v>
      </c>
    </row>
    <row r="2109" spans="9:9">
      <c r="I2109" s="10" t="s">
        <v>4350</v>
      </c>
    </row>
    <row r="2110" spans="9:9">
      <c r="I2110" s="10" t="s">
        <v>4351</v>
      </c>
    </row>
    <row r="2111" spans="9:9">
      <c r="I2111" s="10" t="s">
        <v>4352</v>
      </c>
    </row>
    <row r="2112" spans="9:9">
      <c r="I2112" s="10" t="s">
        <v>4353</v>
      </c>
    </row>
    <row r="2113" spans="9:9">
      <c r="I2113" s="10" t="s">
        <v>4354</v>
      </c>
    </row>
    <row r="2114" spans="9:9">
      <c r="I2114" s="10" t="s">
        <v>4355</v>
      </c>
    </row>
    <row r="2115" spans="9:9">
      <c r="I2115" s="10" t="s">
        <v>4356</v>
      </c>
    </row>
    <row r="2116" spans="9:9">
      <c r="I2116" s="10" t="s">
        <v>4357</v>
      </c>
    </row>
    <row r="2117" spans="9:9">
      <c r="I2117" s="10" t="s">
        <v>529</v>
      </c>
    </row>
    <row r="2118" spans="9:9">
      <c r="I2118" s="10" t="s">
        <v>4358</v>
      </c>
    </row>
    <row r="2119" spans="9:9">
      <c r="I2119" s="10" t="s">
        <v>4359</v>
      </c>
    </row>
    <row r="2120" spans="9:9">
      <c r="I2120" s="10" t="s">
        <v>4360</v>
      </c>
    </row>
    <row r="2121" spans="9:9">
      <c r="I2121" s="10" t="s">
        <v>4361</v>
      </c>
    </row>
    <row r="2122" spans="9:9">
      <c r="I2122" s="10" t="s">
        <v>4362</v>
      </c>
    </row>
    <row r="2123" spans="9:9">
      <c r="I2123" s="10" t="s">
        <v>4363</v>
      </c>
    </row>
    <row r="2124" spans="9:9">
      <c r="I2124" s="10" t="s">
        <v>4364</v>
      </c>
    </row>
    <row r="2125" spans="9:9">
      <c r="I2125" s="10" t="s">
        <v>4365</v>
      </c>
    </row>
    <row r="2126" spans="9:9">
      <c r="I2126" s="10" t="s">
        <v>4366</v>
      </c>
    </row>
    <row r="2127" spans="9:9">
      <c r="I2127" s="10" t="s">
        <v>4367</v>
      </c>
    </row>
    <row r="2128" spans="9:9">
      <c r="I2128" s="10" t="s">
        <v>4368</v>
      </c>
    </row>
    <row r="2129" spans="9:9">
      <c r="I2129" s="10" t="s">
        <v>4369</v>
      </c>
    </row>
    <row r="2130" spans="9:9">
      <c r="I2130" s="10" t="s">
        <v>4370</v>
      </c>
    </row>
    <row r="2131" spans="9:9">
      <c r="I2131" s="10" t="s">
        <v>4371</v>
      </c>
    </row>
    <row r="2132" spans="9:9">
      <c r="I2132" s="10" t="s">
        <v>4372</v>
      </c>
    </row>
    <row r="2133" spans="9:9">
      <c r="I2133" s="10" t="s">
        <v>4373</v>
      </c>
    </row>
    <row r="2134" spans="9:9">
      <c r="I2134" s="10" t="s">
        <v>4374</v>
      </c>
    </row>
    <row r="2135" spans="9:9">
      <c r="I2135" s="10" t="s">
        <v>4375</v>
      </c>
    </row>
    <row r="2136" spans="9:9">
      <c r="I2136" s="10" t="s">
        <v>4376</v>
      </c>
    </row>
    <row r="2137" spans="9:9">
      <c r="I2137" s="10" t="s">
        <v>4377</v>
      </c>
    </row>
    <row r="2138" spans="9:9">
      <c r="I2138" s="10" t="s">
        <v>4378</v>
      </c>
    </row>
    <row r="2139" spans="9:9">
      <c r="I2139" s="10" t="s">
        <v>4379</v>
      </c>
    </row>
    <row r="2140" spans="9:9">
      <c r="I2140" s="10" t="s">
        <v>4380</v>
      </c>
    </row>
    <row r="2141" spans="9:9">
      <c r="I2141" s="10" t="s">
        <v>4381</v>
      </c>
    </row>
    <row r="2142" spans="9:9">
      <c r="I2142" s="10" t="s">
        <v>4382</v>
      </c>
    </row>
    <row r="2143" spans="9:9">
      <c r="I2143" s="10" t="s">
        <v>4383</v>
      </c>
    </row>
    <row r="2144" spans="9:9">
      <c r="I2144" s="10" t="s">
        <v>4384</v>
      </c>
    </row>
    <row r="2145" spans="9:9">
      <c r="I2145" s="10" t="s">
        <v>4385</v>
      </c>
    </row>
    <row r="2146" spans="9:9">
      <c r="I2146" s="10" t="s">
        <v>4386</v>
      </c>
    </row>
    <row r="2147" spans="9:9">
      <c r="I2147" s="10" t="s">
        <v>4387</v>
      </c>
    </row>
    <row r="2148" spans="9:9">
      <c r="I2148" s="10" t="s">
        <v>4388</v>
      </c>
    </row>
    <row r="2149" spans="9:9">
      <c r="I2149" s="10" t="s">
        <v>4389</v>
      </c>
    </row>
    <row r="2150" spans="9:9">
      <c r="I2150" s="10" t="s">
        <v>4390</v>
      </c>
    </row>
    <row r="2151" spans="9:9">
      <c r="I2151" s="10" t="s">
        <v>4391</v>
      </c>
    </row>
    <row r="2152" spans="9:9">
      <c r="I2152" s="10" t="s">
        <v>4392</v>
      </c>
    </row>
    <row r="2153" spans="9:9">
      <c r="I2153" s="10" t="s">
        <v>4393</v>
      </c>
    </row>
    <row r="2154" spans="9:9">
      <c r="I2154" s="10" t="s">
        <v>4394</v>
      </c>
    </row>
    <row r="2155" spans="9:9">
      <c r="I2155" s="10" t="s">
        <v>4395</v>
      </c>
    </row>
    <row r="2156" spans="9:9">
      <c r="I2156" s="10" t="s">
        <v>4396</v>
      </c>
    </row>
    <row r="2157" spans="9:9">
      <c r="I2157" s="10" t="s">
        <v>4397</v>
      </c>
    </row>
    <row r="2158" spans="9:9">
      <c r="I2158" s="10" t="s">
        <v>4398</v>
      </c>
    </row>
    <row r="2159" spans="9:9">
      <c r="I2159" s="10" t="s">
        <v>4399</v>
      </c>
    </row>
    <row r="2160" spans="9:9">
      <c r="I2160" s="10" t="s">
        <v>4400</v>
      </c>
    </row>
    <row r="2161" spans="9:9">
      <c r="I2161" s="10" t="s">
        <v>4401</v>
      </c>
    </row>
    <row r="2162" spans="9:9">
      <c r="I2162" s="10" t="s">
        <v>4402</v>
      </c>
    </row>
    <row r="2163" spans="9:9">
      <c r="I2163" s="10" t="s">
        <v>4403</v>
      </c>
    </row>
    <row r="2164" spans="9:9">
      <c r="I2164" s="10" t="s">
        <v>4404</v>
      </c>
    </row>
    <row r="2165" spans="9:9">
      <c r="I2165" s="10" t="s">
        <v>4405</v>
      </c>
    </row>
    <row r="2166" spans="9:9">
      <c r="I2166" s="10" t="s">
        <v>4406</v>
      </c>
    </row>
    <row r="2167" spans="9:9">
      <c r="I2167" s="10" t="s">
        <v>4407</v>
      </c>
    </row>
    <row r="2168" spans="9:9">
      <c r="I2168" s="10" t="s">
        <v>4408</v>
      </c>
    </row>
    <row r="2169" spans="9:9">
      <c r="I2169" s="10" t="s">
        <v>4409</v>
      </c>
    </row>
    <row r="2170" spans="9:9">
      <c r="I2170" s="10" t="s">
        <v>4410</v>
      </c>
    </row>
    <row r="2171" spans="9:9">
      <c r="I2171" s="10" t="s">
        <v>4411</v>
      </c>
    </row>
    <row r="2172" spans="9:9">
      <c r="I2172" s="10" t="s">
        <v>4412</v>
      </c>
    </row>
    <row r="2173" spans="9:9">
      <c r="I2173" s="10" t="s">
        <v>4413</v>
      </c>
    </row>
    <row r="2174" spans="9:9">
      <c r="I2174" s="10" t="s">
        <v>4414</v>
      </c>
    </row>
    <row r="2175" spans="9:9">
      <c r="I2175" s="10" t="s">
        <v>4415</v>
      </c>
    </row>
    <row r="2176" spans="9:9">
      <c r="I2176" s="10" t="s">
        <v>4416</v>
      </c>
    </row>
    <row r="2177" spans="9:9">
      <c r="I2177" s="10" t="s">
        <v>4417</v>
      </c>
    </row>
    <row r="2178" spans="9:9">
      <c r="I2178" s="10" t="s">
        <v>4418</v>
      </c>
    </row>
    <row r="2179" spans="9:9">
      <c r="I2179" s="10" t="s">
        <v>4419</v>
      </c>
    </row>
    <row r="2180" spans="9:9">
      <c r="I2180" s="10" t="s">
        <v>4420</v>
      </c>
    </row>
    <row r="2181" spans="9:9">
      <c r="I2181" s="10" t="s">
        <v>4421</v>
      </c>
    </row>
    <row r="2182" spans="9:9">
      <c r="I2182" s="10" t="s">
        <v>4422</v>
      </c>
    </row>
    <row r="2183" spans="9:9">
      <c r="I2183" s="10" t="s">
        <v>73</v>
      </c>
    </row>
    <row r="2184" spans="9:9">
      <c r="I2184" s="10" t="s">
        <v>4423</v>
      </c>
    </row>
    <row r="2185" spans="9:9">
      <c r="I2185" s="10" t="s">
        <v>4424</v>
      </c>
    </row>
    <row r="2186" spans="9:9">
      <c r="I2186" s="10" t="s">
        <v>4425</v>
      </c>
    </row>
    <row r="2187" spans="9:9">
      <c r="I2187" s="10" t="s">
        <v>4426</v>
      </c>
    </row>
    <row r="2188" spans="9:9">
      <c r="I2188" s="10" t="s">
        <v>4427</v>
      </c>
    </row>
    <row r="2189" spans="9:9">
      <c r="I2189" s="10" t="s">
        <v>4428</v>
      </c>
    </row>
    <row r="2190" spans="9:9">
      <c r="I2190" s="10" t="s">
        <v>4429</v>
      </c>
    </row>
    <row r="2191" spans="9:9">
      <c r="I2191" s="10" t="s">
        <v>4430</v>
      </c>
    </row>
    <row r="2192" spans="9:9">
      <c r="I2192" s="10" t="s">
        <v>4431</v>
      </c>
    </row>
    <row r="2193" spans="9:9">
      <c r="I2193" s="10" t="s">
        <v>4432</v>
      </c>
    </row>
    <row r="2194" spans="9:9">
      <c r="I2194" s="10" t="s">
        <v>4433</v>
      </c>
    </row>
    <row r="2195" spans="9:9">
      <c r="I2195" s="10" t="s">
        <v>4434</v>
      </c>
    </row>
    <row r="2196" spans="9:9">
      <c r="I2196" s="10" t="s">
        <v>4435</v>
      </c>
    </row>
    <row r="2197" spans="9:9">
      <c r="I2197" s="10" t="s">
        <v>4436</v>
      </c>
    </row>
    <row r="2198" spans="9:9">
      <c r="I2198" s="10" t="s">
        <v>4437</v>
      </c>
    </row>
    <row r="2199" spans="9:9">
      <c r="I2199" s="10" t="s">
        <v>4438</v>
      </c>
    </row>
    <row r="2200" spans="9:9">
      <c r="I2200" s="10" t="s">
        <v>4439</v>
      </c>
    </row>
    <row r="2201" spans="9:9">
      <c r="I2201" s="10" t="s">
        <v>4440</v>
      </c>
    </row>
    <row r="2202" spans="9:9">
      <c r="I2202" s="10" t="s">
        <v>4441</v>
      </c>
    </row>
    <row r="2203" spans="9:9">
      <c r="I2203" s="10" t="s">
        <v>4442</v>
      </c>
    </row>
    <row r="2204" spans="9:9">
      <c r="I2204" s="10" t="s">
        <v>4443</v>
      </c>
    </row>
    <row r="2205" spans="9:9">
      <c r="I2205" s="10" t="s">
        <v>4444</v>
      </c>
    </row>
    <row r="2206" spans="9:9">
      <c r="I2206" s="10" t="s">
        <v>4445</v>
      </c>
    </row>
    <row r="2207" spans="9:9">
      <c r="I2207" s="10" t="s">
        <v>4446</v>
      </c>
    </row>
    <row r="2208" spans="9:9">
      <c r="I2208" s="10" t="s">
        <v>4447</v>
      </c>
    </row>
    <row r="2209" spans="9:9">
      <c r="I2209" s="10" t="s">
        <v>4448</v>
      </c>
    </row>
    <row r="2210" spans="9:9">
      <c r="I2210" s="10" t="s">
        <v>4449</v>
      </c>
    </row>
    <row r="2211" spans="9:9">
      <c r="I2211" s="10" t="s">
        <v>4450</v>
      </c>
    </row>
    <row r="2212" spans="9:9">
      <c r="I2212" s="10" t="s">
        <v>4451</v>
      </c>
    </row>
    <row r="2213" spans="9:9">
      <c r="I2213" s="10" t="s">
        <v>4452</v>
      </c>
    </row>
    <row r="2214" spans="9:9">
      <c r="I2214" s="10" t="s">
        <v>4453</v>
      </c>
    </row>
    <row r="2215" spans="9:9">
      <c r="I2215" s="10" t="s">
        <v>4454</v>
      </c>
    </row>
    <row r="2216" spans="9:9">
      <c r="I2216" s="10" t="s">
        <v>4455</v>
      </c>
    </row>
    <row r="2217" spans="9:9">
      <c r="I2217" s="10" t="s">
        <v>4456</v>
      </c>
    </row>
    <row r="2218" spans="9:9">
      <c r="I2218" s="10" t="s">
        <v>4457</v>
      </c>
    </row>
    <row r="2219" spans="9:9">
      <c r="I2219" s="10" t="s">
        <v>4458</v>
      </c>
    </row>
    <row r="2220" spans="9:9">
      <c r="I2220" s="10" t="s">
        <v>4459</v>
      </c>
    </row>
    <row r="2221" spans="9:9">
      <c r="I2221" s="10" t="s">
        <v>4460</v>
      </c>
    </row>
    <row r="2222" spans="9:9">
      <c r="I2222" s="10" t="s">
        <v>4461</v>
      </c>
    </row>
    <row r="2223" spans="9:9">
      <c r="I2223" s="10" t="s">
        <v>4462</v>
      </c>
    </row>
    <row r="2224" spans="9:9">
      <c r="I2224" s="10" t="s">
        <v>4463</v>
      </c>
    </row>
    <row r="2225" spans="9:9">
      <c r="I2225" s="10" t="s">
        <v>4464</v>
      </c>
    </row>
    <row r="2226" spans="9:9">
      <c r="I2226" s="10" t="s">
        <v>4465</v>
      </c>
    </row>
    <row r="2227" spans="9:9">
      <c r="I2227" s="10" t="s">
        <v>4466</v>
      </c>
    </row>
    <row r="2228" spans="9:9">
      <c r="I2228" s="10" t="s">
        <v>4467</v>
      </c>
    </row>
    <row r="2229" spans="9:9">
      <c r="I2229" s="10" t="s">
        <v>4468</v>
      </c>
    </row>
    <row r="2230" spans="9:9">
      <c r="I2230" s="10" t="s">
        <v>4469</v>
      </c>
    </row>
    <row r="2231" spans="9:9">
      <c r="I2231" s="10" t="s">
        <v>4470</v>
      </c>
    </row>
    <row r="2232" spans="9:9">
      <c r="I2232" s="10" t="s">
        <v>4471</v>
      </c>
    </row>
    <row r="2233" spans="9:9">
      <c r="I2233" s="10" t="s">
        <v>4472</v>
      </c>
    </row>
    <row r="2234" spans="9:9">
      <c r="I2234" s="10" t="s">
        <v>4473</v>
      </c>
    </row>
    <row r="2235" spans="9:9">
      <c r="I2235" s="10" t="s">
        <v>4474</v>
      </c>
    </row>
    <row r="2236" spans="9:9">
      <c r="I2236" s="10" t="s">
        <v>4475</v>
      </c>
    </row>
    <row r="2237" spans="9:9">
      <c r="I2237" s="10" t="s">
        <v>4476</v>
      </c>
    </row>
    <row r="2238" spans="9:9">
      <c r="I2238" s="10" t="s">
        <v>4477</v>
      </c>
    </row>
    <row r="2239" spans="9:9">
      <c r="I2239" s="10" t="s">
        <v>4478</v>
      </c>
    </row>
    <row r="2240" spans="9:9">
      <c r="I2240" s="10" t="s">
        <v>4479</v>
      </c>
    </row>
    <row r="2241" spans="9:9">
      <c r="I2241" s="10" t="s">
        <v>4480</v>
      </c>
    </row>
    <row r="2242" spans="9:9">
      <c r="I2242" s="10" t="s">
        <v>4481</v>
      </c>
    </row>
    <row r="2243" spans="9:9">
      <c r="I2243" s="10" t="s">
        <v>4482</v>
      </c>
    </row>
    <row r="2244" spans="9:9">
      <c r="I2244" s="10" t="s">
        <v>4483</v>
      </c>
    </row>
    <row r="2245" spans="9:9">
      <c r="I2245" s="10" t="s">
        <v>4484</v>
      </c>
    </row>
    <row r="2246" spans="9:9">
      <c r="I2246" s="10" t="s">
        <v>4485</v>
      </c>
    </row>
    <row r="2247" spans="9:9">
      <c r="I2247" s="10" t="s">
        <v>4486</v>
      </c>
    </row>
    <row r="2248" spans="9:9">
      <c r="I2248" s="10" t="s">
        <v>4487</v>
      </c>
    </row>
    <row r="2249" spans="9:9">
      <c r="I2249" s="10" t="s">
        <v>4488</v>
      </c>
    </row>
    <row r="2250" spans="9:9">
      <c r="I2250" s="10" t="s">
        <v>4489</v>
      </c>
    </row>
    <row r="2251" spans="9:9">
      <c r="I2251" s="10" t="s">
        <v>4490</v>
      </c>
    </row>
    <row r="2252" spans="9:9">
      <c r="I2252" s="10" t="s">
        <v>4491</v>
      </c>
    </row>
    <row r="2253" spans="9:9">
      <c r="I2253" s="10" t="s">
        <v>4492</v>
      </c>
    </row>
    <row r="2254" spans="9:9">
      <c r="I2254" s="10" t="s">
        <v>4493</v>
      </c>
    </row>
    <row r="2255" spans="9:9">
      <c r="I2255" s="10" t="s">
        <v>4494</v>
      </c>
    </row>
    <row r="2256" spans="9:9">
      <c r="I2256" s="10" t="s">
        <v>4495</v>
      </c>
    </row>
    <row r="2257" spans="9:9">
      <c r="I2257" s="10" t="s">
        <v>4496</v>
      </c>
    </row>
    <row r="2258" spans="9:9">
      <c r="I2258" s="10" t="s">
        <v>4497</v>
      </c>
    </row>
    <row r="2259" spans="9:9">
      <c r="I2259" s="10" t="s">
        <v>4498</v>
      </c>
    </row>
    <row r="2260" spans="9:9">
      <c r="I2260" s="10" t="s">
        <v>4499</v>
      </c>
    </row>
    <row r="2261" spans="9:9">
      <c r="I2261" s="10" t="s">
        <v>4500</v>
      </c>
    </row>
    <row r="2262" spans="9:9">
      <c r="I2262" s="10" t="s">
        <v>4501</v>
      </c>
    </row>
    <row r="2263" spans="9:9">
      <c r="I2263" s="10" t="s">
        <v>4502</v>
      </c>
    </row>
    <row r="2264" spans="9:9">
      <c r="I2264" s="10" t="s">
        <v>4503</v>
      </c>
    </row>
    <row r="2265" spans="9:9">
      <c r="I2265" s="10" t="s">
        <v>4504</v>
      </c>
    </row>
    <row r="2266" spans="9:9">
      <c r="I2266" s="10" t="s">
        <v>4505</v>
      </c>
    </row>
    <row r="2267" spans="9:9">
      <c r="I2267" s="10" t="s">
        <v>4506</v>
      </c>
    </row>
    <row r="2268" spans="9:9">
      <c r="I2268" s="10" t="s">
        <v>4507</v>
      </c>
    </row>
    <row r="2269" spans="9:9">
      <c r="I2269" s="10" t="s">
        <v>4508</v>
      </c>
    </row>
    <row r="2270" spans="9:9">
      <c r="I2270" s="10" t="s">
        <v>4509</v>
      </c>
    </row>
    <row r="2271" spans="9:9">
      <c r="I2271" s="10" t="s">
        <v>4510</v>
      </c>
    </row>
    <row r="2272" spans="9:9">
      <c r="I2272" s="10" t="s">
        <v>4511</v>
      </c>
    </row>
    <row r="2273" spans="9:9">
      <c r="I2273" s="10" t="s">
        <v>4512</v>
      </c>
    </row>
    <row r="2274" spans="9:9">
      <c r="I2274" s="10" t="s">
        <v>4513</v>
      </c>
    </row>
    <row r="2275" spans="9:9">
      <c r="I2275" s="10" t="s">
        <v>4514</v>
      </c>
    </row>
    <row r="2276" spans="9:9">
      <c r="I2276" s="10" t="s">
        <v>4515</v>
      </c>
    </row>
    <row r="2277" spans="9:9">
      <c r="I2277" s="10" t="s">
        <v>4516</v>
      </c>
    </row>
    <row r="2278" spans="9:9">
      <c r="I2278" s="10" t="s">
        <v>4517</v>
      </c>
    </row>
    <row r="2279" spans="9:9">
      <c r="I2279" s="10" t="s">
        <v>4518</v>
      </c>
    </row>
    <row r="2280" spans="9:9">
      <c r="I2280" s="10" t="s">
        <v>4519</v>
      </c>
    </row>
    <row r="2281" spans="9:9">
      <c r="I2281" s="10" t="s">
        <v>4520</v>
      </c>
    </row>
    <row r="2282" spans="9:9">
      <c r="I2282" s="10" t="s">
        <v>4521</v>
      </c>
    </row>
    <row r="2283" spans="9:9">
      <c r="I2283" s="10" t="s">
        <v>4522</v>
      </c>
    </row>
    <row r="2284" spans="9:9">
      <c r="I2284" s="10" t="s">
        <v>4523</v>
      </c>
    </row>
    <row r="2285" spans="9:9">
      <c r="I2285" s="10" t="s">
        <v>4524</v>
      </c>
    </row>
    <row r="2286" spans="9:9">
      <c r="I2286" s="10" t="s">
        <v>4525</v>
      </c>
    </row>
    <row r="2287" spans="9:9">
      <c r="I2287" s="10" t="s">
        <v>4526</v>
      </c>
    </row>
    <row r="2288" spans="9:9">
      <c r="I2288" s="10" t="s">
        <v>4527</v>
      </c>
    </row>
    <row r="2289" spans="9:9">
      <c r="I2289" s="10" t="s">
        <v>4528</v>
      </c>
    </row>
    <row r="2290" spans="9:9">
      <c r="I2290" s="10" t="s">
        <v>4529</v>
      </c>
    </row>
    <row r="2291" spans="9:9">
      <c r="I2291" s="10" t="s">
        <v>4530</v>
      </c>
    </row>
    <row r="2292" spans="9:9">
      <c r="I2292" s="10" t="s">
        <v>4531</v>
      </c>
    </row>
    <row r="2293" spans="9:9">
      <c r="I2293" s="10" t="s">
        <v>4532</v>
      </c>
    </row>
    <row r="2294" spans="9:9">
      <c r="I2294" s="10" t="s">
        <v>4533</v>
      </c>
    </row>
    <row r="2295" spans="9:9">
      <c r="I2295" s="10" t="s">
        <v>4534</v>
      </c>
    </row>
    <row r="2296" spans="9:9">
      <c r="I2296" s="10" t="s">
        <v>4535</v>
      </c>
    </row>
    <row r="2297" spans="9:9">
      <c r="I2297" s="10" t="s">
        <v>4536</v>
      </c>
    </row>
    <row r="2298" spans="9:9">
      <c r="I2298" s="10" t="s">
        <v>77</v>
      </c>
    </row>
    <row r="2299" spans="9:9">
      <c r="I2299" s="10" t="s">
        <v>4537</v>
      </c>
    </row>
    <row r="2300" spans="9:9">
      <c r="I2300" s="10" t="s">
        <v>4538</v>
      </c>
    </row>
    <row r="2301" spans="9:9">
      <c r="I2301" s="10" t="s">
        <v>4539</v>
      </c>
    </row>
    <row r="2302" spans="9:9">
      <c r="I2302" s="10" t="s">
        <v>4540</v>
      </c>
    </row>
    <row r="2303" spans="9:9">
      <c r="I2303" s="10" t="s">
        <v>4541</v>
      </c>
    </row>
    <row r="2304" spans="9:9">
      <c r="I2304" s="10" t="s">
        <v>4542</v>
      </c>
    </row>
    <row r="2305" spans="9:9">
      <c r="I2305" s="10" t="s">
        <v>4543</v>
      </c>
    </row>
    <row r="2306" spans="9:9">
      <c r="I2306" s="10" t="s">
        <v>4544</v>
      </c>
    </row>
    <row r="2307" spans="9:9">
      <c r="I2307" s="10" t="s">
        <v>4545</v>
      </c>
    </row>
    <row r="2308" spans="9:9">
      <c r="I2308" s="10" t="s">
        <v>4546</v>
      </c>
    </row>
    <row r="2309" spans="9:9">
      <c r="I2309" s="10" t="s">
        <v>4547</v>
      </c>
    </row>
    <row r="2310" spans="9:9">
      <c r="I2310" s="10" t="s">
        <v>4548</v>
      </c>
    </row>
    <row r="2311" spans="9:9">
      <c r="I2311" s="10" t="s">
        <v>4549</v>
      </c>
    </row>
    <row r="2312" spans="9:9">
      <c r="I2312" s="10" t="s">
        <v>4550</v>
      </c>
    </row>
    <row r="2313" spans="9:9">
      <c r="I2313" s="10" t="s">
        <v>4551</v>
      </c>
    </row>
    <row r="2314" spans="9:9">
      <c r="I2314" s="10" t="s">
        <v>4552</v>
      </c>
    </row>
    <row r="2315" spans="9:9">
      <c r="I2315" s="10" t="s">
        <v>4553</v>
      </c>
    </row>
    <row r="2316" spans="9:9">
      <c r="I2316" s="10" t="s">
        <v>4554</v>
      </c>
    </row>
    <row r="2317" spans="9:9">
      <c r="I2317" s="10" t="s">
        <v>4555</v>
      </c>
    </row>
    <row r="2318" spans="9:9">
      <c r="I2318" s="10" t="s">
        <v>4556</v>
      </c>
    </row>
    <row r="2319" spans="9:9">
      <c r="I2319" s="10" t="s">
        <v>4557</v>
      </c>
    </row>
    <row r="2320" spans="9:9">
      <c r="I2320" s="10" t="s">
        <v>4558</v>
      </c>
    </row>
    <row r="2321" spans="9:9">
      <c r="I2321" s="10" t="s">
        <v>4559</v>
      </c>
    </row>
    <row r="2322" spans="9:9">
      <c r="I2322" s="10" t="s">
        <v>4560</v>
      </c>
    </row>
    <row r="2323" spans="9:9">
      <c r="I2323" s="10" t="s">
        <v>4561</v>
      </c>
    </row>
    <row r="2324" spans="9:9">
      <c r="I2324" s="10" t="s">
        <v>4562</v>
      </c>
    </row>
    <row r="2325" spans="9:9">
      <c r="I2325" s="10" t="s">
        <v>4563</v>
      </c>
    </row>
    <row r="2326" spans="9:9">
      <c r="I2326" s="10" t="s">
        <v>4564</v>
      </c>
    </row>
    <row r="2327" spans="9:9">
      <c r="I2327" s="10" t="s">
        <v>4565</v>
      </c>
    </row>
    <row r="2328" spans="9:9">
      <c r="I2328" s="10" t="s">
        <v>4566</v>
      </c>
    </row>
    <row r="2329" spans="9:9">
      <c r="I2329" s="10" t="s">
        <v>4567</v>
      </c>
    </row>
    <row r="2330" spans="9:9">
      <c r="I2330" s="10" t="s">
        <v>4568</v>
      </c>
    </row>
    <row r="2331" spans="9:9">
      <c r="I2331" s="10" t="s">
        <v>4569</v>
      </c>
    </row>
    <row r="2332" spans="9:9">
      <c r="I2332" s="10" t="s">
        <v>4570</v>
      </c>
    </row>
    <row r="2333" spans="9:9">
      <c r="I2333" s="10" t="s">
        <v>4571</v>
      </c>
    </row>
    <row r="2334" spans="9:9">
      <c r="I2334" s="10" t="s">
        <v>4572</v>
      </c>
    </row>
    <row r="2335" spans="9:9">
      <c r="I2335" s="10" t="s">
        <v>4573</v>
      </c>
    </row>
    <row r="2336" spans="9:9">
      <c r="I2336" s="10" t="s">
        <v>4574</v>
      </c>
    </row>
    <row r="2337" spans="9:9">
      <c r="I2337" s="10" t="s">
        <v>4575</v>
      </c>
    </row>
    <row r="2338" spans="9:9">
      <c r="I2338" s="10" t="s">
        <v>4576</v>
      </c>
    </row>
    <row r="2339" spans="9:9">
      <c r="I2339" s="10" t="s">
        <v>4577</v>
      </c>
    </row>
    <row r="2340" spans="9:9">
      <c r="I2340" s="10" t="s">
        <v>4578</v>
      </c>
    </row>
    <row r="2341" spans="9:9">
      <c r="I2341" s="10" t="s">
        <v>4579</v>
      </c>
    </row>
    <row r="2342" spans="9:9">
      <c r="I2342" s="10" t="s">
        <v>4580</v>
      </c>
    </row>
    <row r="2343" spans="9:9">
      <c r="I2343" s="10" t="s">
        <v>4581</v>
      </c>
    </row>
    <row r="2344" spans="9:9">
      <c r="I2344" s="10" t="s">
        <v>4582</v>
      </c>
    </row>
    <row r="2345" spans="9:9">
      <c r="I2345" s="10" t="s">
        <v>4583</v>
      </c>
    </row>
    <row r="2346" spans="9:9">
      <c r="I2346" s="10" t="s">
        <v>488</v>
      </c>
    </row>
    <row r="2347" spans="9:9">
      <c r="I2347" s="10" t="s">
        <v>4584</v>
      </c>
    </row>
    <row r="2348" spans="9:9">
      <c r="I2348" s="10" t="s">
        <v>4585</v>
      </c>
    </row>
    <row r="2349" spans="9:9">
      <c r="I2349" s="10" t="s">
        <v>4586</v>
      </c>
    </row>
    <row r="2350" spans="9:9">
      <c r="I2350" s="10" t="s">
        <v>4587</v>
      </c>
    </row>
    <row r="2351" spans="9:9">
      <c r="I2351" s="10" t="s">
        <v>4588</v>
      </c>
    </row>
    <row r="2352" spans="9:9">
      <c r="I2352" s="10" t="s">
        <v>4589</v>
      </c>
    </row>
    <row r="2353" spans="9:9">
      <c r="I2353" s="10" t="s">
        <v>4590</v>
      </c>
    </row>
    <row r="2354" spans="9:9">
      <c r="I2354" s="10" t="s">
        <v>492</v>
      </c>
    </row>
    <row r="2355" spans="9:9">
      <c r="I2355" s="10" t="s">
        <v>4591</v>
      </c>
    </row>
    <row r="2356" spans="9:9">
      <c r="I2356" s="10" t="s">
        <v>4592</v>
      </c>
    </row>
    <row r="2357" spans="9:9">
      <c r="I2357" s="10" t="s">
        <v>4593</v>
      </c>
    </row>
    <row r="2358" spans="9:9">
      <c r="I2358" s="10" t="s">
        <v>4594</v>
      </c>
    </row>
    <row r="2359" spans="9:9">
      <c r="I2359" s="10" t="s">
        <v>4595</v>
      </c>
    </row>
    <row r="2360" spans="9:9">
      <c r="I2360" s="10" t="s">
        <v>4596</v>
      </c>
    </row>
    <row r="2361" spans="9:9">
      <c r="I2361" s="10" t="s">
        <v>4597</v>
      </c>
    </row>
    <row r="2362" spans="9:9">
      <c r="I2362" s="10" t="s">
        <v>4598</v>
      </c>
    </row>
    <row r="2363" spans="9:9">
      <c r="I2363" s="10" t="s">
        <v>4599</v>
      </c>
    </row>
    <row r="2364" spans="9:9">
      <c r="I2364" s="10" t="s">
        <v>4600</v>
      </c>
    </row>
    <row r="2365" spans="9:9">
      <c r="I2365" s="10" t="s">
        <v>4601</v>
      </c>
    </row>
    <row r="2366" spans="9:9">
      <c r="I2366" s="10" t="s">
        <v>4602</v>
      </c>
    </row>
    <row r="2367" spans="9:9">
      <c r="I2367" s="10" t="s">
        <v>4603</v>
      </c>
    </row>
    <row r="2368" spans="9:9">
      <c r="I2368" s="10" t="s">
        <v>4604</v>
      </c>
    </row>
    <row r="2369" spans="9:9">
      <c r="I2369" s="10" t="s">
        <v>4605</v>
      </c>
    </row>
    <row r="2370" spans="9:9">
      <c r="I2370" s="10" t="s">
        <v>4606</v>
      </c>
    </row>
    <row r="2371" spans="9:9">
      <c r="I2371" s="10" t="s">
        <v>4607</v>
      </c>
    </row>
    <row r="2372" spans="9:9">
      <c r="I2372" s="10" t="s">
        <v>4608</v>
      </c>
    </row>
    <row r="2373" spans="9:9">
      <c r="I2373" s="10" t="s">
        <v>4609</v>
      </c>
    </row>
    <row r="2374" spans="9:9">
      <c r="I2374" s="10" t="s">
        <v>498</v>
      </c>
    </row>
    <row r="2375" spans="9:9">
      <c r="I2375" s="10" t="s">
        <v>4610</v>
      </c>
    </row>
    <row r="2376" spans="9:9">
      <c r="I2376" s="10" t="s">
        <v>4611</v>
      </c>
    </row>
    <row r="2377" spans="9:9">
      <c r="I2377" s="10" t="s">
        <v>4612</v>
      </c>
    </row>
    <row r="2378" spans="9:9">
      <c r="I2378" s="10" t="s">
        <v>4613</v>
      </c>
    </row>
    <row r="2379" spans="9:9">
      <c r="I2379" s="10" t="s">
        <v>4614</v>
      </c>
    </row>
    <row r="2380" spans="9:9">
      <c r="I2380" s="10" t="s">
        <v>4615</v>
      </c>
    </row>
    <row r="2381" spans="9:9">
      <c r="I2381" s="10" t="s">
        <v>4616</v>
      </c>
    </row>
    <row r="2382" spans="9:9">
      <c r="I2382" s="10" t="s">
        <v>4617</v>
      </c>
    </row>
    <row r="2383" spans="9:9">
      <c r="I2383" s="10" t="s">
        <v>4618</v>
      </c>
    </row>
    <row r="2384" spans="9:9">
      <c r="I2384" s="10" t="s">
        <v>4619</v>
      </c>
    </row>
    <row r="2385" spans="9:9">
      <c r="I2385" s="10" t="s">
        <v>4620</v>
      </c>
    </row>
    <row r="2386" spans="9:9">
      <c r="I2386" s="10" t="s">
        <v>4621</v>
      </c>
    </row>
    <row r="2387" spans="9:9">
      <c r="I2387" s="10" t="s">
        <v>4622</v>
      </c>
    </row>
    <row r="2388" spans="9:9">
      <c r="I2388" s="10" t="s">
        <v>4623</v>
      </c>
    </row>
    <row r="2389" spans="9:9">
      <c r="I2389" s="10" t="s">
        <v>4624</v>
      </c>
    </row>
    <row r="2390" spans="9:9">
      <c r="I2390" s="10" t="s">
        <v>4625</v>
      </c>
    </row>
    <row r="2391" spans="9:9">
      <c r="I2391" s="10" t="s">
        <v>4626</v>
      </c>
    </row>
    <row r="2392" spans="9:9">
      <c r="I2392" s="10" t="s">
        <v>4627</v>
      </c>
    </row>
    <row r="2393" spans="9:9">
      <c r="I2393" s="10" t="s">
        <v>4628</v>
      </c>
    </row>
    <row r="2394" spans="9:9">
      <c r="I2394" s="10" t="s">
        <v>4629</v>
      </c>
    </row>
    <row r="2395" spans="9:9">
      <c r="I2395" s="10" t="s">
        <v>4630</v>
      </c>
    </row>
    <row r="2396" spans="9:9">
      <c r="I2396" s="10" t="s">
        <v>4631</v>
      </c>
    </row>
    <row r="2397" spans="9:9">
      <c r="I2397" s="10" t="s">
        <v>4632</v>
      </c>
    </row>
    <row r="2398" spans="9:9">
      <c r="I2398" s="10" t="s">
        <v>4633</v>
      </c>
    </row>
    <row r="2399" spans="9:9">
      <c r="I2399" s="10" t="s">
        <v>4634</v>
      </c>
    </row>
    <row r="2400" spans="9:9">
      <c r="I2400" s="10" t="s">
        <v>4635</v>
      </c>
    </row>
    <row r="2401" spans="9:9">
      <c r="I2401" s="10" t="s">
        <v>4636</v>
      </c>
    </row>
    <row r="2402" spans="9:9">
      <c r="I2402" s="10" t="s">
        <v>4637</v>
      </c>
    </row>
    <row r="2403" spans="9:9">
      <c r="I2403" s="10" t="s">
        <v>4638</v>
      </c>
    </row>
    <row r="2404" spans="9:9">
      <c r="I2404" s="10" t="s">
        <v>4639</v>
      </c>
    </row>
    <row r="2405" spans="9:9">
      <c r="I2405" s="10" t="s">
        <v>4640</v>
      </c>
    </row>
    <row r="2406" spans="9:9">
      <c r="I2406" s="10" t="s">
        <v>4641</v>
      </c>
    </row>
    <row r="2407" spans="9:9">
      <c r="I2407" s="10" t="s">
        <v>4642</v>
      </c>
    </row>
    <row r="2408" spans="9:9">
      <c r="I2408" s="10" t="s">
        <v>4643</v>
      </c>
    </row>
    <row r="2409" spans="9:9">
      <c r="I2409" s="10" t="s">
        <v>4644</v>
      </c>
    </row>
    <row r="2410" spans="9:9">
      <c r="I2410" s="10" t="s">
        <v>4645</v>
      </c>
    </row>
    <row r="2411" spans="9:9">
      <c r="I2411" s="10" t="s">
        <v>4646</v>
      </c>
    </row>
    <row r="2412" spans="9:9">
      <c r="I2412" s="10" t="s">
        <v>4647</v>
      </c>
    </row>
    <row r="2413" spans="9:9">
      <c r="I2413" s="10" t="s">
        <v>4648</v>
      </c>
    </row>
    <row r="2414" spans="9:9">
      <c r="I2414" s="10" t="s">
        <v>4649</v>
      </c>
    </row>
    <row r="2415" spans="9:9">
      <c r="I2415" s="10" t="s">
        <v>4650</v>
      </c>
    </row>
    <row r="2416" spans="9:9">
      <c r="I2416" s="10" t="s">
        <v>4651</v>
      </c>
    </row>
    <row r="2417" spans="9:9">
      <c r="I2417" s="10" t="s">
        <v>4652</v>
      </c>
    </row>
    <row r="2418" spans="9:9">
      <c r="I2418" s="10" t="s">
        <v>4653</v>
      </c>
    </row>
    <row r="2419" spans="9:9">
      <c r="I2419" s="10" t="s">
        <v>4654</v>
      </c>
    </row>
    <row r="2420" spans="9:9">
      <c r="I2420" s="10" t="s">
        <v>4655</v>
      </c>
    </row>
    <row r="2421" spans="9:9">
      <c r="I2421" s="10" t="s">
        <v>4656</v>
      </c>
    </row>
    <row r="2422" spans="9:9">
      <c r="I2422" s="10" t="s">
        <v>4657</v>
      </c>
    </row>
    <row r="2423" spans="9:9">
      <c r="I2423" s="10" t="s">
        <v>4658</v>
      </c>
    </row>
    <row r="2424" spans="9:9">
      <c r="I2424" s="10" t="s">
        <v>4659</v>
      </c>
    </row>
    <row r="2425" spans="9:9">
      <c r="I2425" s="10" t="s">
        <v>4660</v>
      </c>
    </row>
    <row r="2426" spans="9:9">
      <c r="I2426" s="10" t="s">
        <v>4661</v>
      </c>
    </row>
    <row r="2427" spans="9:9">
      <c r="I2427" s="10" t="s">
        <v>4662</v>
      </c>
    </row>
    <row r="2428" spans="9:9">
      <c r="I2428" s="10" t="s">
        <v>4663</v>
      </c>
    </row>
    <row r="2429" spans="9:9">
      <c r="I2429" s="10" t="s">
        <v>4664</v>
      </c>
    </row>
    <row r="2430" spans="9:9">
      <c r="I2430" s="10" t="s">
        <v>4665</v>
      </c>
    </row>
    <row r="2431" spans="9:9">
      <c r="I2431" s="10" t="s">
        <v>4666</v>
      </c>
    </row>
    <row r="2432" spans="9:9">
      <c r="I2432" s="10" t="s">
        <v>4667</v>
      </c>
    </row>
    <row r="2433" spans="9:9">
      <c r="I2433" s="10" t="s">
        <v>4668</v>
      </c>
    </row>
    <row r="2434" spans="9:9">
      <c r="I2434" s="10" t="s">
        <v>4669</v>
      </c>
    </row>
    <row r="2435" spans="9:9">
      <c r="I2435" s="10" t="s">
        <v>4670</v>
      </c>
    </row>
    <row r="2436" spans="9:9">
      <c r="I2436" s="10" t="s">
        <v>4671</v>
      </c>
    </row>
    <row r="2437" spans="9:9">
      <c r="I2437" s="10" t="s">
        <v>4672</v>
      </c>
    </row>
    <row r="2438" spans="9:9">
      <c r="I2438" s="10" t="s">
        <v>4673</v>
      </c>
    </row>
    <row r="2439" spans="9:9">
      <c r="I2439" s="10" t="s">
        <v>4674</v>
      </c>
    </row>
    <row r="2440" spans="9:9">
      <c r="I2440" s="10" t="s">
        <v>4675</v>
      </c>
    </row>
    <row r="2441" spans="9:9">
      <c r="I2441" s="10" t="s">
        <v>4676</v>
      </c>
    </row>
    <row r="2442" spans="9:9">
      <c r="I2442" s="10" t="s">
        <v>4677</v>
      </c>
    </row>
    <row r="2443" spans="9:9">
      <c r="I2443" s="10" t="s">
        <v>4678</v>
      </c>
    </row>
    <row r="2444" spans="9:9">
      <c r="I2444" s="10" t="s">
        <v>4679</v>
      </c>
    </row>
    <row r="2445" spans="9:9">
      <c r="I2445" s="10" t="s">
        <v>4680</v>
      </c>
    </row>
    <row r="2446" spans="9:9">
      <c r="I2446" s="10" t="s">
        <v>4681</v>
      </c>
    </row>
    <row r="2447" spans="9:9">
      <c r="I2447" s="10" t="s">
        <v>4682</v>
      </c>
    </row>
    <row r="2448" spans="9:9">
      <c r="I2448" s="10" t="s">
        <v>4683</v>
      </c>
    </row>
    <row r="2449" spans="9:9">
      <c r="I2449" s="10" t="s">
        <v>4684</v>
      </c>
    </row>
    <row r="2450" spans="9:9">
      <c r="I2450" s="10" t="s">
        <v>4685</v>
      </c>
    </row>
    <row r="2451" spans="9:9">
      <c r="I2451" s="10" t="s">
        <v>4686</v>
      </c>
    </row>
    <row r="2452" spans="9:9">
      <c r="I2452" s="10" t="s">
        <v>4687</v>
      </c>
    </row>
    <row r="2453" spans="9:9">
      <c r="I2453" s="10" t="s">
        <v>4688</v>
      </c>
    </row>
    <row r="2454" spans="9:9">
      <c r="I2454" s="10" t="s">
        <v>4689</v>
      </c>
    </row>
    <row r="2455" spans="9:9">
      <c r="I2455" s="10" t="s">
        <v>4690</v>
      </c>
    </row>
    <row r="2456" spans="9:9">
      <c r="I2456" s="10" t="s">
        <v>4691</v>
      </c>
    </row>
    <row r="2457" spans="9:9">
      <c r="I2457" s="10" t="s">
        <v>4692</v>
      </c>
    </row>
    <row r="2458" spans="9:9">
      <c r="I2458" s="10" t="s">
        <v>4693</v>
      </c>
    </row>
    <row r="2459" spans="9:9">
      <c r="I2459" s="10" t="s">
        <v>4694</v>
      </c>
    </row>
    <row r="2460" spans="9:9">
      <c r="I2460" s="10" t="s">
        <v>4695</v>
      </c>
    </row>
    <row r="2461" spans="9:9">
      <c r="I2461" s="10" t="s">
        <v>4696</v>
      </c>
    </row>
    <row r="2462" spans="9:9">
      <c r="I2462" s="10" t="s">
        <v>4697</v>
      </c>
    </row>
    <row r="2463" spans="9:9">
      <c r="I2463" s="10" t="s">
        <v>4698</v>
      </c>
    </row>
    <row r="2464" spans="9:9">
      <c r="I2464" s="10" t="s">
        <v>4699</v>
      </c>
    </row>
    <row r="2465" spans="9:9">
      <c r="I2465" s="10" t="s">
        <v>4700</v>
      </c>
    </row>
    <row r="2466" spans="9:9">
      <c r="I2466" s="10" t="s">
        <v>4701</v>
      </c>
    </row>
    <row r="2467" spans="9:9">
      <c r="I2467" s="10" t="s">
        <v>4702</v>
      </c>
    </row>
    <row r="2468" spans="9:9">
      <c r="I2468" s="10" t="s">
        <v>4703</v>
      </c>
    </row>
    <row r="2469" spans="9:9">
      <c r="I2469" s="10" t="s">
        <v>4704</v>
      </c>
    </row>
    <row r="2470" spans="9:9">
      <c r="I2470" s="10" t="s">
        <v>4705</v>
      </c>
    </row>
    <row r="2471" spans="9:9">
      <c r="I2471" s="10" t="s">
        <v>4706</v>
      </c>
    </row>
    <row r="2472" spans="9:9">
      <c r="I2472" s="10" t="s">
        <v>4707</v>
      </c>
    </row>
    <row r="2473" spans="9:9">
      <c r="I2473" s="10" t="s">
        <v>4708</v>
      </c>
    </row>
    <row r="2474" spans="9:9">
      <c r="I2474" s="10" t="s">
        <v>4709</v>
      </c>
    </row>
    <row r="2475" spans="9:9">
      <c r="I2475" s="10" t="s">
        <v>4710</v>
      </c>
    </row>
    <row r="2476" spans="9:9">
      <c r="I2476" s="10" t="s">
        <v>4711</v>
      </c>
    </row>
    <row r="2477" spans="9:9">
      <c r="I2477" s="10" t="s">
        <v>4712</v>
      </c>
    </row>
    <row r="2478" spans="9:9">
      <c r="I2478" s="10" t="s">
        <v>4713</v>
      </c>
    </row>
    <row r="2479" spans="9:9">
      <c r="I2479" s="10" t="s">
        <v>4714</v>
      </c>
    </row>
    <row r="2480" spans="9:9">
      <c r="I2480" s="10" t="s">
        <v>4715</v>
      </c>
    </row>
    <row r="2481" spans="9:9">
      <c r="I2481" s="10" t="s">
        <v>4716</v>
      </c>
    </row>
    <row r="2482" spans="9:9">
      <c r="I2482" s="10" t="s">
        <v>93</v>
      </c>
    </row>
    <row r="2483" spans="9:9">
      <c r="I2483" s="10" t="s">
        <v>4717</v>
      </c>
    </row>
    <row r="2484" spans="9:9">
      <c r="I2484" s="10" t="s">
        <v>4718</v>
      </c>
    </row>
    <row r="2485" spans="9:9">
      <c r="I2485" s="10" t="s">
        <v>4719</v>
      </c>
    </row>
    <row r="2486" spans="9:9">
      <c r="I2486" s="10" t="s">
        <v>4720</v>
      </c>
    </row>
    <row r="2487" spans="9:9">
      <c r="I2487" s="10" t="s">
        <v>4721</v>
      </c>
    </row>
    <row r="2488" spans="9:9">
      <c r="I2488" s="10" t="s">
        <v>4722</v>
      </c>
    </row>
    <row r="2489" spans="9:9">
      <c r="I2489" s="10" t="s">
        <v>4723</v>
      </c>
    </row>
    <row r="2490" spans="9:9">
      <c r="I2490" s="10" t="s">
        <v>4724</v>
      </c>
    </row>
    <row r="2491" spans="9:9">
      <c r="I2491" s="10" t="s">
        <v>4725</v>
      </c>
    </row>
    <row r="2492" spans="9:9">
      <c r="I2492" s="10" t="s">
        <v>4726</v>
      </c>
    </row>
    <row r="2493" spans="9:9">
      <c r="I2493" s="10" t="s">
        <v>4727</v>
      </c>
    </row>
    <row r="2494" spans="9:9">
      <c r="I2494" s="10" t="s">
        <v>4728</v>
      </c>
    </row>
    <row r="2495" spans="9:9">
      <c r="I2495" s="10" t="s">
        <v>4729</v>
      </c>
    </row>
    <row r="2496" spans="9:9">
      <c r="I2496" s="10" t="s">
        <v>4730</v>
      </c>
    </row>
    <row r="2497" spans="9:9">
      <c r="I2497" s="10" t="s">
        <v>4731</v>
      </c>
    </row>
    <row r="2498" spans="9:9">
      <c r="I2498" s="10" t="s">
        <v>4730</v>
      </c>
    </row>
    <row r="2499" spans="9:9">
      <c r="I2499" s="10" t="s">
        <v>4732</v>
      </c>
    </row>
    <row r="2500" spans="9:9">
      <c r="I2500" s="10" t="s">
        <v>4733</v>
      </c>
    </row>
    <row r="2501" spans="9:9">
      <c r="I2501" s="10" t="s">
        <v>4734</v>
      </c>
    </row>
    <row r="2502" spans="9:9">
      <c r="I2502" s="10" t="s">
        <v>4735</v>
      </c>
    </row>
    <row r="2503" spans="9:9">
      <c r="I2503" s="10" t="s">
        <v>4736</v>
      </c>
    </row>
    <row r="2504" spans="9:9">
      <c r="I2504" s="10" t="s">
        <v>4737</v>
      </c>
    </row>
    <row r="2505" spans="9:9">
      <c r="I2505" s="10" t="s">
        <v>4738</v>
      </c>
    </row>
    <row r="2506" spans="9:9">
      <c r="I2506" s="10" t="s">
        <v>4739</v>
      </c>
    </row>
    <row r="2507" spans="9:9">
      <c r="I2507" s="10" t="s">
        <v>4740</v>
      </c>
    </row>
    <row r="2508" spans="9:9">
      <c r="I2508" s="10" t="s">
        <v>4741</v>
      </c>
    </row>
    <row r="2509" spans="9:9">
      <c r="I2509" s="10" t="s">
        <v>4742</v>
      </c>
    </row>
    <row r="2510" spans="9:9">
      <c r="I2510" s="10" t="s">
        <v>4743</v>
      </c>
    </row>
    <row r="2511" spans="9:9">
      <c r="I2511" s="10" t="s">
        <v>4744</v>
      </c>
    </row>
    <row r="2512" spans="9:9">
      <c r="I2512" s="10" t="s">
        <v>4745</v>
      </c>
    </row>
    <row r="2513" spans="9:9">
      <c r="I2513" s="10" t="s">
        <v>4746</v>
      </c>
    </row>
    <row r="2514" spans="9:9">
      <c r="I2514" s="10" t="s">
        <v>4747</v>
      </c>
    </row>
    <row r="2515" spans="9:9">
      <c r="I2515" s="10" t="s">
        <v>4748</v>
      </c>
    </row>
    <row r="2516" spans="9:9">
      <c r="I2516" s="10" t="s">
        <v>4749</v>
      </c>
    </row>
    <row r="2517" spans="9:9">
      <c r="I2517" s="10" t="s">
        <v>4750</v>
      </c>
    </row>
    <row r="2518" spans="9:9">
      <c r="I2518" s="10" t="s">
        <v>4751</v>
      </c>
    </row>
    <row r="2519" spans="9:9">
      <c r="I2519" s="10" t="s">
        <v>4752</v>
      </c>
    </row>
    <row r="2520" spans="9:9">
      <c r="I2520" s="10" t="s">
        <v>4753</v>
      </c>
    </row>
    <row r="2521" spans="9:9">
      <c r="I2521" s="10" t="s">
        <v>4754</v>
      </c>
    </row>
    <row r="2522" spans="9:9">
      <c r="I2522" s="10" t="s">
        <v>4755</v>
      </c>
    </row>
    <row r="2523" spans="9:9">
      <c r="I2523" s="10" t="s">
        <v>4756</v>
      </c>
    </row>
    <row r="2524" spans="9:9">
      <c r="I2524" s="10" t="s">
        <v>4757</v>
      </c>
    </row>
    <row r="2525" spans="9:9">
      <c r="I2525" s="10" t="s">
        <v>4758</v>
      </c>
    </row>
    <row r="2526" spans="9:9">
      <c r="I2526" s="10" t="s">
        <v>4759</v>
      </c>
    </row>
    <row r="2527" spans="9:9">
      <c r="I2527" s="10" t="s">
        <v>4760</v>
      </c>
    </row>
    <row r="2528" spans="9:9">
      <c r="I2528" s="10" t="s">
        <v>4761</v>
      </c>
    </row>
    <row r="2529" spans="9:9">
      <c r="I2529" s="10" t="s">
        <v>4762</v>
      </c>
    </row>
    <row r="2530" spans="9:9">
      <c r="I2530" s="10" t="s">
        <v>4763</v>
      </c>
    </row>
    <row r="2531" spans="9:9">
      <c r="I2531" s="10" t="s">
        <v>4764</v>
      </c>
    </row>
    <row r="2532" spans="9:9">
      <c r="I2532" s="10" t="s">
        <v>4765</v>
      </c>
    </row>
    <row r="2533" spans="9:9">
      <c r="I2533" s="10" t="s">
        <v>4766</v>
      </c>
    </row>
    <row r="2534" spans="9:9">
      <c r="I2534" s="10" t="s">
        <v>4767</v>
      </c>
    </row>
    <row r="2535" spans="9:9">
      <c r="I2535" s="10" t="s">
        <v>4768</v>
      </c>
    </row>
    <row r="2536" spans="9:9">
      <c r="I2536" s="10" t="s">
        <v>4769</v>
      </c>
    </row>
    <row r="2537" spans="9:9">
      <c r="I2537" s="10" t="s">
        <v>4770</v>
      </c>
    </row>
    <row r="2538" spans="9:9">
      <c r="I2538" s="10" t="s">
        <v>4771</v>
      </c>
    </row>
    <row r="2539" spans="9:9">
      <c r="I2539" s="10" t="s">
        <v>4772</v>
      </c>
    </row>
    <row r="2540" spans="9:9">
      <c r="I2540" s="10" t="s">
        <v>4773</v>
      </c>
    </row>
    <row r="2541" spans="9:9">
      <c r="I2541" s="10" t="s">
        <v>4774</v>
      </c>
    </row>
    <row r="2542" spans="9:9">
      <c r="I2542" s="10" t="s">
        <v>4775</v>
      </c>
    </row>
    <row r="2543" spans="9:9">
      <c r="I2543" s="10" t="s">
        <v>4776</v>
      </c>
    </row>
    <row r="2544" spans="9:9">
      <c r="I2544" s="10" t="s">
        <v>4777</v>
      </c>
    </row>
    <row r="2545" spans="9:9">
      <c r="I2545" s="10" t="s">
        <v>4778</v>
      </c>
    </row>
    <row r="2546" spans="9:9">
      <c r="I2546" s="10" t="s">
        <v>4779</v>
      </c>
    </row>
    <row r="2547" spans="9:9">
      <c r="I2547" s="10" t="s">
        <v>4780</v>
      </c>
    </row>
    <row r="2548" spans="9:9">
      <c r="I2548" s="10" t="s">
        <v>4781</v>
      </c>
    </row>
    <row r="2549" spans="9:9">
      <c r="I2549" s="10" t="s">
        <v>4782</v>
      </c>
    </row>
    <row r="2550" spans="9:9">
      <c r="I2550" s="10" t="s">
        <v>4783</v>
      </c>
    </row>
    <row r="2551" spans="9:9">
      <c r="I2551" s="10" t="s">
        <v>4784</v>
      </c>
    </row>
    <row r="2552" spans="9:9">
      <c r="I2552" s="10" t="s">
        <v>4785</v>
      </c>
    </row>
    <row r="2553" spans="9:9">
      <c r="I2553" s="10" t="s">
        <v>4786</v>
      </c>
    </row>
    <row r="2554" spans="9:9">
      <c r="I2554" s="10" t="s">
        <v>4787</v>
      </c>
    </row>
    <row r="2555" spans="9:9">
      <c r="I2555" s="10" t="s">
        <v>4788</v>
      </c>
    </row>
    <row r="2556" spans="9:9">
      <c r="I2556" s="10" t="s">
        <v>4789</v>
      </c>
    </row>
    <row r="2557" spans="9:9">
      <c r="I2557" s="10" t="s">
        <v>4790</v>
      </c>
    </row>
    <row r="2558" spans="9:9">
      <c r="I2558" s="10" t="s">
        <v>4791</v>
      </c>
    </row>
    <row r="2559" spans="9:9">
      <c r="I2559" s="10" t="s">
        <v>4792</v>
      </c>
    </row>
    <row r="2560" spans="9:9">
      <c r="I2560" s="10" t="s">
        <v>665</v>
      </c>
    </row>
    <row r="2561" spans="9:9">
      <c r="I2561" s="10" t="s">
        <v>4793</v>
      </c>
    </row>
    <row r="2562" spans="9:9">
      <c r="I2562" s="10" t="s">
        <v>4794</v>
      </c>
    </row>
    <row r="2563" spans="9:9">
      <c r="I2563" s="10" t="s">
        <v>4795</v>
      </c>
    </row>
    <row r="2564" spans="9:9">
      <c r="I2564" s="10" t="s">
        <v>4796</v>
      </c>
    </row>
    <row r="2565" spans="9:9">
      <c r="I2565" s="10" t="s">
        <v>4797</v>
      </c>
    </row>
    <row r="2566" spans="9:9">
      <c r="I2566" s="10" t="s">
        <v>4798</v>
      </c>
    </row>
    <row r="2567" spans="9:9">
      <c r="I2567" s="10" t="s">
        <v>4799</v>
      </c>
    </row>
    <row r="2568" spans="9:9">
      <c r="I2568" s="10" t="s">
        <v>4800</v>
      </c>
    </row>
    <row r="2569" spans="9:9">
      <c r="I2569" s="10" t="s">
        <v>4801</v>
      </c>
    </row>
    <row r="2570" spans="9:9">
      <c r="I2570" s="10" t="s">
        <v>4802</v>
      </c>
    </row>
    <row r="2571" spans="9:9">
      <c r="I2571" s="10" t="s">
        <v>4803</v>
      </c>
    </row>
    <row r="2572" spans="9:9">
      <c r="I2572" s="10" t="s">
        <v>4804</v>
      </c>
    </row>
    <row r="2573" spans="9:9">
      <c r="I2573" s="10" t="s">
        <v>4805</v>
      </c>
    </row>
    <row r="2574" spans="9:9">
      <c r="I2574" s="10" t="s">
        <v>4806</v>
      </c>
    </row>
    <row r="2575" spans="9:9">
      <c r="I2575" s="10" t="s">
        <v>4805</v>
      </c>
    </row>
    <row r="2576" spans="9:9">
      <c r="I2576" s="10" t="s">
        <v>4807</v>
      </c>
    </row>
    <row r="2577" spans="9:9">
      <c r="I2577" s="10" t="s">
        <v>4808</v>
      </c>
    </row>
    <row r="2578" spans="9:9">
      <c r="I2578" s="10" t="s">
        <v>4809</v>
      </c>
    </row>
    <row r="2579" spans="9:9">
      <c r="I2579" s="10" t="s">
        <v>4810</v>
      </c>
    </row>
    <row r="2580" spans="9:9">
      <c r="I2580" s="10" t="s">
        <v>4811</v>
      </c>
    </row>
    <row r="2581" spans="9:9">
      <c r="I2581" s="10" t="s">
        <v>4812</v>
      </c>
    </row>
    <row r="2582" spans="9:9">
      <c r="I2582" s="10" t="s">
        <v>4813</v>
      </c>
    </row>
    <row r="2583" spans="9:9">
      <c r="I2583" s="10" t="s">
        <v>4814</v>
      </c>
    </row>
    <row r="2584" spans="9:9">
      <c r="I2584" s="10" t="s">
        <v>4815</v>
      </c>
    </row>
    <row r="2585" spans="9:9">
      <c r="I2585" s="10" t="s">
        <v>4816</v>
      </c>
    </row>
    <row r="2586" spans="9:9">
      <c r="I2586" s="10" t="s">
        <v>4817</v>
      </c>
    </row>
    <row r="2587" spans="9:9">
      <c r="I2587" s="10" t="s">
        <v>4818</v>
      </c>
    </row>
    <row r="2588" spans="9:9">
      <c r="I2588" s="10" t="s">
        <v>4819</v>
      </c>
    </row>
    <row r="2589" spans="9:9">
      <c r="I2589" s="10" t="s">
        <v>4820</v>
      </c>
    </row>
    <row r="2590" spans="9:9">
      <c r="I2590" s="10" t="s">
        <v>4821</v>
      </c>
    </row>
    <row r="2591" spans="9:9">
      <c r="I2591" s="10" t="s">
        <v>4822</v>
      </c>
    </row>
    <row r="2592" spans="9:9">
      <c r="I2592" s="10" t="s">
        <v>4821</v>
      </c>
    </row>
    <row r="2593" spans="9:9">
      <c r="I2593" s="10" t="s">
        <v>4823</v>
      </c>
    </row>
    <row r="2594" spans="9:9">
      <c r="I2594" s="10" t="s">
        <v>4824</v>
      </c>
    </row>
    <row r="2595" spans="9:9">
      <c r="I2595" s="10" t="s">
        <v>4825</v>
      </c>
    </row>
    <row r="2596" spans="9:9">
      <c r="I2596" s="10" t="s">
        <v>4826</v>
      </c>
    </row>
    <row r="2597" spans="9:9">
      <c r="I2597" s="10" t="s">
        <v>4827</v>
      </c>
    </row>
    <row r="2598" spans="9:9">
      <c r="I2598" s="10" t="s">
        <v>4828</v>
      </c>
    </row>
    <row r="2599" spans="9:9">
      <c r="I2599" s="10" t="s">
        <v>4829</v>
      </c>
    </row>
    <row r="2600" spans="9:9">
      <c r="I2600" s="10" t="s">
        <v>4830</v>
      </c>
    </row>
    <row r="2601" spans="9:9">
      <c r="I2601" s="10" t="s">
        <v>4831</v>
      </c>
    </row>
    <row r="2602" spans="9:9">
      <c r="I2602" s="10" t="s">
        <v>764</v>
      </c>
    </row>
    <row r="2603" spans="9:9">
      <c r="I2603" s="10" t="s">
        <v>4832</v>
      </c>
    </row>
    <row r="2604" spans="9:9">
      <c r="I2604" s="10" t="s">
        <v>4833</v>
      </c>
    </row>
    <row r="2605" spans="9:9">
      <c r="I2605" s="10" t="s">
        <v>4834</v>
      </c>
    </row>
    <row r="2606" spans="9:9">
      <c r="I2606" s="10" t="s">
        <v>4835</v>
      </c>
    </row>
    <row r="2607" spans="9:9">
      <c r="I2607" s="10" t="s">
        <v>4836</v>
      </c>
    </row>
    <row r="2608" spans="9:9">
      <c r="I2608" s="10" t="s">
        <v>4837</v>
      </c>
    </row>
    <row r="2609" spans="9:9">
      <c r="I2609" s="10" t="s">
        <v>4838</v>
      </c>
    </row>
    <row r="2610" spans="9:9">
      <c r="I2610" s="10" t="s">
        <v>4839</v>
      </c>
    </row>
    <row r="2611" spans="9:9">
      <c r="I2611" s="10" t="s">
        <v>4840</v>
      </c>
    </row>
    <row r="2612" spans="9:9">
      <c r="I2612" s="10" t="s">
        <v>4841</v>
      </c>
    </row>
    <row r="2613" spans="9:9">
      <c r="I2613" s="10" t="s">
        <v>4842</v>
      </c>
    </row>
    <row r="2614" spans="9:9">
      <c r="I2614" s="10" t="s">
        <v>4843</v>
      </c>
    </row>
    <row r="2615" spans="9:9">
      <c r="I2615" s="10" t="s">
        <v>4844</v>
      </c>
    </row>
    <row r="2616" spans="9:9">
      <c r="I2616" s="10" t="s">
        <v>4845</v>
      </c>
    </row>
    <row r="2617" spans="9:9">
      <c r="I2617" s="10" t="s">
        <v>4846</v>
      </c>
    </row>
    <row r="2618" spans="9:9">
      <c r="I2618" s="10" t="s">
        <v>4847</v>
      </c>
    </row>
    <row r="2619" spans="9:9">
      <c r="I2619" s="10" t="s">
        <v>680</v>
      </c>
    </row>
    <row r="2620" spans="9:9">
      <c r="I2620" s="10" t="s">
        <v>4848</v>
      </c>
    </row>
    <row r="2621" spans="9:9">
      <c r="I2621" s="10" t="s">
        <v>4849</v>
      </c>
    </row>
    <row r="2622" spans="9:9">
      <c r="I2622" s="10" t="s">
        <v>4850</v>
      </c>
    </row>
    <row r="2623" spans="9:9">
      <c r="I2623" s="10" t="s">
        <v>4851</v>
      </c>
    </row>
    <row r="2624" spans="9:9">
      <c r="I2624" s="10" t="s">
        <v>4852</v>
      </c>
    </row>
    <row r="2625" spans="9:9">
      <c r="I2625" s="10" t="s">
        <v>4853</v>
      </c>
    </row>
    <row r="2626" spans="9:9">
      <c r="I2626" s="10" t="s">
        <v>4854</v>
      </c>
    </row>
    <row r="2627" spans="9:9">
      <c r="I2627" s="10" t="s">
        <v>4855</v>
      </c>
    </row>
    <row r="2628" spans="9:9">
      <c r="I2628" s="10" t="s">
        <v>4856</v>
      </c>
    </row>
    <row r="2629" spans="9:9">
      <c r="I2629" s="10" t="s">
        <v>4857</v>
      </c>
    </row>
    <row r="2630" spans="9:9">
      <c r="I2630" s="10" t="s">
        <v>4858</v>
      </c>
    </row>
    <row r="2631" spans="9:9">
      <c r="I2631" s="10" t="s">
        <v>4859</v>
      </c>
    </row>
    <row r="2632" spans="9:9">
      <c r="I2632" s="10" t="s">
        <v>688</v>
      </c>
    </row>
    <row r="2633" spans="9:9">
      <c r="I2633" s="10" t="s">
        <v>4860</v>
      </c>
    </row>
    <row r="2634" spans="9:9">
      <c r="I2634" s="10" t="s">
        <v>4861</v>
      </c>
    </row>
    <row r="2635" spans="9:9">
      <c r="I2635" s="10" t="s">
        <v>4862</v>
      </c>
    </row>
    <row r="2636" spans="9:9">
      <c r="I2636" s="10" t="s">
        <v>4863</v>
      </c>
    </row>
    <row r="2637" spans="9:9">
      <c r="I2637" s="10" t="s">
        <v>4864</v>
      </c>
    </row>
    <row r="2638" spans="9:9">
      <c r="I2638" s="10" t="s">
        <v>4865</v>
      </c>
    </row>
    <row r="2639" spans="9:9">
      <c r="I2639" s="10" t="s">
        <v>4866</v>
      </c>
    </row>
    <row r="2640" spans="9:9">
      <c r="I2640" s="10" t="s">
        <v>4867</v>
      </c>
    </row>
    <row r="2641" spans="9:9">
      <c r="I2641" s="10" t="s">
        <v>4868</v>
      </c>
    </row>
    <row r="2642" spans="9:9">
      <c r="I2642" s="10" t="s">
        <v>4869</v>
      </c>
    </row>
    <row r="2643" spans="9:9">
      <c r="I2643" s="10" t="s">
        <v>4870</v>
      </c>
    </row>
    <row r="2644" spans="9:9">
      <c r="I2644" s="10" t="s">
        <v>4871</v>
      </c>
    </row>
    <row r="2645" spans="9:9">
      <c r="I2645" s="10" t="s">
        <v>4872</v>
      </c>
    </row>
    <row r="2646" spans="9:9">
      <c r="I2646" s="10" t="s">
        <v>4873</v>
      </c>
    </row>
    <row r="2647" spans="9:9">
      <c r="I2647" s="10" t="s">
        <v>4874</v>
      </c>
    </row>
    <row r="2648" spans="9:9">
      <c r="I2648" s="10" t="s">
        <v>4875</v>
      </c>
    </row>
    <row r="2649" spans="9:9">
      <c r="I2649" s="10" t="s">
        <v>4876</v>
      </c>
    </row>
    <row r="2650" spans="9:9">
      <c r="I2650" s="10" t="s">
        <v>4877</v>
      </c>
    </row>
    <row r="2651" spans="9:9">
      <c r="I2651" s="10" t="s">
        <v>4878</v>
      </c>
    </row>
    <row r="2652" spans="9:9">
      <c r="I2652" s="10" t="s">
        <v>4879</v>
      </c>
    </row>
    <row r="2653" spans="9:9">
      <c r="I2653" s="10" t="s">
        <v>4880</v>
      </c>
    </row>
    <row r="2654" spans="9:9">
      <c r="I2654" s="10" t="s">
        <v>4881</v>
      </c>
    </row>
    <row r="2655" spans="9:9">
      <c r="I2655" s="10" t="s">
        <v>4882</v>
      </c>
    </row>
    <row r="2656" spans="9:9">
      <c r="I2656" s="10" t="s">
        <v>4883</v>
      </c>
    </row>
    <row r="2657" spans="9:9">
      <c r="I2657" s="10" t="s">
        <v>4884</v>
      </c>
    </row>
    <row r="2658" spans="9:9">
      <c r="I2658" s="10" t="s">
        <v>4885</v>
      </c>
    </row>
    <row r="2659" spans="9:9">
      <c r="I2659" s="10" t="s">
        <v>4886</v>
      </c>
    </row>
    <row r="2660" spans="9:9">
      <c r="I2660" s="10" t="s">
        <v>4887</v>
      </c>
    </row>
    <row r="2661" spans="9:9">
      <c r="I2661" s="10" t="s">
        <v>4888</v>
      </c>
    </row>
    <row r="2662" spans="9:9">
      <c r="I2662" s="10" t="s">
        <v>4889</v>
      </c>
    </row>
    <row r="2663" spans="9:9">
      <c r="I2663" s="10" t="s">
        <v>4890</v>
      </c>
    </row>
    <row r="2664" spans="9:9">
      <c r="I2664" s="10" t="s">
        <v>4891</v>
      </c>
    </row>
    <row r="2665" spans="9:9">
      <c r="I2665" s="10" t="s">
        <v>4892</v>
      </c>
    </row>
    <row r="2666" spans="9:9">
      <c r="I2666" s="10" t="s">
        <v>4893</v>
      </c>
    </row>
    <row r="2667" spans="9:9">
      <c r="I2667" s="10" t="s">
        <v>4894</v>
      </c>
    </row>
    <row r="2668" spans="9:9">
      <c r="I2668" s="10" t="s">
        <v>4895</v>
      </c>
    </row>
    <row r="2669" spans="9:9">
      <c r="I2669" s="10" t="s">
        <v>4896</v>
      </c>
    </row>
    <row r="2670" spans="9:9">
      <c r="I2670" s="10" t="s">
        <v>4897</v>
      </c>
    </row>
    <row r="2671" spans="9:9">
      <c r="I2671" s="10" t="s">
        <v>4898</v>
      </c>
    </row>
    <row r="2672" spans="9:9">
      <c r="I2672" s="10" t="s">
        <v>4899</v>
      </c>
    </row>
    <row r="2673" spans="9:9">
      <c r="I2673" s="10" t="s">
        <v>4900</v>
      </c>
    </row>
    <row r="2674" spans="9:9">
      <c r="I2674" s="10" t="s">
        <v>4901</v>
      </c>
    </row>
    <row r="2675" spans="9:9">
      <c r="I2675" s="10" t="s">
        <v>4902</v>
      </c>
    </row>
    <row r="2676" spans="9:9">
      <c r="I2676" s="10" t="s">
        <v>4903</v>
      </c>
    </row>
    <row r="2677" spans="9:9">
      <c r="I2677" s="10" t="s">
        <v>4904</v>
      </c>
    </row>
    <row r="2678" spans="9:9">
      <c r="I2678" s="10" t="s">
        <v>4905</v>
      </c>
    </row>
    <row r="2679" spans="9:9">
      <c r="I2679" s="10" t="s">
        <v>4906</v>
      </c>
    </row>
    <row r="2680" spans="9:9">
      <c r="I2680" s="10" t="s">
        <v>4907</v>
      </c>
    </row>
    <row r="2681" spans="9:9">
      <c r="I2681" s="10" t="s">
        <v>4908</v>
      </c>
    </row>
    <row r="2682" spans="9:9">
      <c r="I2682" s="10" t="s">
        <v>4909</v>
      </c>
    </row>
    <row r="2683" spans="9:9">
      <c r="I2683" s="10" t="s">
        <v>4910</v>
      </c>
    </row>
    <row r="2684" spans="9:9">
      <c r="I2684" s="10" t="s">
        <v>4911</v>
      </c>
    </row>
    <row r="2685" spans="9:9">
      <c r="I2685" s="10" t="s">
        <v>4912</v>
      </c>
    </row>
    <row r="2686" spans="9:9">
      <c r="I2686" s="10" t="s">
        <v>4913</v>
      </c>
    </row>
    <row r="2687" spans="9:9">
      <c r="I2687" s="10" t="s">
        <v>4914</v>
      </c>
    </row>
    <row r="2688" spans="9:9">
      <c r="I2688" s="10" t="s">
        <v>4915</v>
      </c>
    </row>
    <row r="2689" spans="9:9">
      <c r="I2689" s="10" t="s">
        <v>4916</v>
      </c>
    </row>
    <row r="2690" spans="9:9">
      <c r="I2690" s="10" t="s">
        <v>4917</v>
      </c>
    </row>
    <row r="2691" spans="9:9">
      <c r="I2691" s="10" t="s">
        <v>4918</v>
      </c>
    </row>
    <row r="2692" spans="9:9">
      <c r="I2692" s="10" t="s">
        <v>4919</v>
      </c>
    </row>
    <row r="2693" spans="9:9">
      <c r="I2693" s="10" t="s">
        <v>4920</v>
      </c>
    </row>
    <row r="2694" spans="9:9">
      <c r="I2694" s="10" t="s">
        <v>4921</v>
      </c>
    </row>
    <row r="2695" spans="9:9">
      <c r="I2695" s="10" t="s">
        <v>4922</v>
      </c>
    </row>
    <row r="2696" spans="9:9">
      <c r="I2696" s="10" t="s">
        <v>4923</v>
      </c>
    </row>
    <row r="2697" spans="9:9">
      <c r="I2697" s="10" t="s">
        <v>4924</v>
      </c>
    </row>
    <row r="2698" spans="9:9">
      <c r="I2698" s="10" t="s">
        <v>4925</v>
      </c>
    </row>
    <row r="2699" spans="9:9">
      <c r="I2699" s="10" t="s">
        <v>4926</v>
      </c>
    </row>
    <row r="2700" spans="9:9">
      <c r="I2700" s="10" t="s">
        <v>4927</v>
      </c>
    </row>
    <row r="2701" spans="9:9">
      <c r="I2701" s="10" t="s">
        <v>4928</v>
      </c>
    </row>
    <row r="2702" spans="9:9">
      <c r="I2702" s="10" t="s">
        <v>4929</v>
      </c>
    </row>
    <row r="2703" spans="9:9">
      <c r="I2703" s="10" t="s">
        <v>4930</v>
      </c>
    </row>
    <row r="2704" spans="9:9">
      <c r="I2704" s="10" t="s">
        <v>4931</v>
      </c>
    </row>
    <row r="2705" spans="9:9">
      <c r="I2705" s="10" t="s">
        <v>4932</v>
      </c>
    </row>
    <row r="2706" spans="9:9">
      <c r="I2706" s="10" t="s">
        <v>4933</v>
      </c>
    </row>
    <row r="2707" spans="9:9">
      <c r="I2707" s="10" t="s">
        <v>4934</v>
      </c>
    </row>
    <row r="2708" spans="9:9">
      <c r="I2708" s="10" t="s">
        <v>4935</v>
      </c>
    </row>
    <row r="2709" spans="9:9">
      <c r="I2709" s="10" t="s">
        <v>4936</v>
      </c>
    </row>
    <row r="2710" spans="9:9">
      <c r="I2710" s="10" t="s">
        <v>4937</v>
      </c>
    </row>
    <row r="2711" spans="9:9">
      <c r="I2711" s="10" t="s">
        <v>4938</v>
      </c>
    </row>
    <row r="2712" spans="9:9">
      <c r="I2712" s="10" t="s">
        <v>4939</v>
      </c>
    </row>
    <row r="2713" spans="9:9">
      <c r="I2713" s="10" t="s">
        <v>4940</v>
      </c>
    </row>
    <row r="2714" spans="9:9">
      <c r="I2714" s="10" t="s">
        <v>4941</v>
      </c>
    </row>
    <row r="2715" spans="9:9">
      <c r="I2715" s="10" t="s">
        <v>4942</v>
      </c>
    </row>
    <row r="2716" spans="9:9">
      <c r="I2716" s="10" t="s">
        <v>4943</v>
      </c>
    </row>
    <row r="2717" spans="9:9">
      <c r="I2717" s="10" t="s">
        <v>4944</v>
      </c>
    </row>
    <row r="2718" spans="9:9">
      <c r="I2718" s="10" t="s">
        <v>4945</v>
      </c>
    </row>
    <row r="2719" spans="9:9">
      <c r="I2719" s="10" t="s">
        <v>4946</v>
      </c>
    </row>
    <row r="2720" spans="9:9">
      <c r="I2720" s="10" t="s">
        <v>4947</v>
      </c>
    </row>
    <row r="2721" spans="9:9">
      <c r="I2721" s="10" t="s">
        <v>4948</v>
      </c>
    </row>
    <row r="2722" spans="9:9">
      <c r="I2722" s="10" t="s">
        <v>4949</v>
      </c>
    </row>
    <row r="2723" spans="9:9">
      <c r="I2723" s="10" t="s">
        <v>4950</v>
      </c>
    </row>
    <row r="2724" spans="9:9">
      <c r="I2724" s="10" t="s">
        <v>4951</v>
      </c>
    </row>
    <row r="2725" spans="9:9">
      <c r="I2725" s="10" t="s">
        <v>4952</v>
      </c>
    </row>
    <row r="2726" spans="9:9">
      <c r="I2726" s="10" t="s">
        <v>4953</v>
      </c>
    </row>
    <row r="2727" spans="9:9">
      <c r="I2727" s="10" t="s">
        <v>4954</v>
      </c>
    </row>
    <row r="2728" spans="9:9">
      <c r="I2728" s="10" t="s">
        <v>4955</v>
      </c>
    </row>
    <row r="2729" spans="9:9">
      <c r="I2729" s="10" t="s">
        <v>4956</v>
      </c>
    </row>
    <row r="2730" spans="9:9">
      <c r="I2730" s="10" t="s">
        <v>4957</v>
      </c>
    </row>
    <row r="2731" spans="9:9">
      <c r="I2731" s="10" t="s">
        <v>4958</v>
      </c>
    </row>
    <row r="2732" spans="9:9">
      <c r="I2732" s="10" t="s">
        <v>4959</v>
      </c>
    </row>
    <row r="2733" spans="9:9">
      <c r="I2733" s="10" t="s">
        <v>4958</v>
      </c>
    </row>
    <row r="2734" spans="9:9">
      <c r="I2734" s="10" t="s">
        <v>4960</v>
      </c>
    </row>
    <row r="2735" spans="9:9">
      <c r="I2735" s="10" t="s">
        <v>4961</v>
      </c>
    </row>
    <row r="2736" spans="9:9">
      <c r="I2736" s="10" t="s">
        <v>4962</v>
      </c>
    </row>
    <row r="2737" spans="9:9">
      <c r="I2737" s="10" t="s">
        <v>4963</v>
      </c>
    </row>
    <row r="2738" spans="9:9">
      <c r="I2738" s="10" t="s">
        <v>625</v>
      </c>
    </row>
    <row r="2739" spans="9:9">
      <c r="I2739" s="10" t="s">
        <v>4964</v>
      </c>
    </row>
    <row r="2740" spans="9:9">
      <c r="I2740" s="10" t="s">
        <v>4965</v>
      </c>
    </row>
    <row r="2741" spans="9:9">
      <c r="I2741" s="10" t="s">
        <v>4966</v>
      </c>
    </row>
    <row r="2742" spans="9:9">
      <c r="I2742" s="10" t="s">
        <v>4967</v>
      </c>
    </row>
    <row r="2743" spans="9:9">
      <c r="I2743" s="10" t="s">
        <v>4968</v>
      </c>
    </row>
    <row r="2744" spans="9:9">
      <c r="I2744" s="10" t="s">
        <v>4969</v>
      </c>
    </row>
    <row r="2745" spans="9:9">
      <c r="I2745" s="10" t="s">
        <v>4970</v>
      </c>
    </row>
    <row r="2746" spans="9:9">
      <c r="I2746" s="10" t="s">
        <v>4971</v>
      </c>
    </row>
    <row r="2747" spans="9:9">
      <c r="I2747" s="10" t="s">
        <v>4972</v>
      </c>
    </row>
    <row r="2748" spans="9:9">
      <c r="I2748" s="10" t="s">
        <v>4973</v>
      </c>
    </row>
    <row r="2749" spans="9:9">
      <c r="I2749" s="10" t="s">
        <v>4974</v>
      </c>
    </row>
    <row r="2750" spans="9:9">
      <c r="I2750" s="10" t="s">
        <v>4975</v>
      </c>
    </row>
    <row r="2751" spans="9:9">
      <c r="I2751" s="10" t="s">
        <v>4976</v>
      </c>
    </row>
    <row r="2752" spans="9:9">
      <c r="I2752" s="10" t="s">
        <v>4977</v>
      </c>
    </row>
    <row r="2753" spans="9:9">
      <c r="I2753" s="10" t="s">
        <v>4978</v>
      </c>
    </row>
    <row r="2754" spans="9:9">
      <c r="I2754" s="10" t="s">
        <v>4979</v>
      </c>
    </row>
    <row r="2755" spans="9:9">
      <c r="I2755" s="10" t="s">
        <v>4980</v>
      </c>
    </row>
    <row r="2756" spans="9:9">
      <c r="I2756" s="10" t="s">
        <v>4981</v>
      </c>
    </row>
    <row r="2757" spans="9:9">
      <c r="I2757" s="10" t="s">
        <v>4982</v>
      </c>
    </row>
    <row r="2758" spans="9:9">
      <c r="I2758" s="10" t="s">
        <v>4983</v>
      </c>
    </row>
    <row r="2759" spans="9:9">
      <c r="I2759" s="10" t="s">
        <v>4984</v>
      </c>
    </row>
    <row r="2760" spans="9:9">
      <c r="I2760" s="10" t="s">
        <v>4985</v>
      </c>
    </row>
    <row r="2761" spans="9:9">
      <c r="I2761" s="10" t="s">
        <v>4986</v>
      </c>
    </row>
    <row r="2762" spans="9:9">
      <c r="I2762" s="10" t="s">
        <v>4987</v>
      </c>
    </row>
    <row r="2763" spans="9:9">
      <c r="I2763" s="10" t="s">
        <v>4988</v>
      </c>
    </row>
    <row r="2764" spans="9:9">
      <c r="I2764" s="10" t="s">
        <v>4989</v>
      </c>
    </row>
    <row r="2765" spans="9:9">
      <c r="I2765" s="10" t="s">
        <v>4990</v>
      </c>
    </row>
    <row r="2766" spans="9:9">
      <c r="I2766" s="10" t="s">
        <v>4991</v>
      </c>
    </row>
    <row r="2767" spans="9:9">
      <c r="I2767" s="10" t="s">
        <v>4992</v>
      </c>
    </row>
    <row r="2768" spans="9:9">
      <c r="I2768" s="10" t="s">
        <v>4993</v>
      </c>
    </row>
    <row r="2769" spans="9:9">
      <c r="I2769" s="10" t="s">
        <v>4994</v>
      </c>
    </row>
    <row r="2770" spans="9:9">
      <c r="I2770" s="10">
        <v>42617</v>
      </c>
    </row>
    <row r="2771" spans="9:9">
      <c r="I2771" s="10" t="s">
        <v>4995</v>
      </c>
    </row>
    <row r="2772" spans="9:9">
      <c r="I2772" s="10" t="s">
        <v>4996</v>
      </c>
    </row>
    <row r="2773" spans="9:9">
      <c r="I2773" s="10" t="s">
        <v>4997</v>
      </c>
    </row>
    <row r="2774" spans="9:9">
      <c r="I2774" s="10" t="s">
        <v>4998</v>
      </c>
    </row>
    <row r="2775" spans="9:9">
      <c r="I2775" s="10" t="s">
        <v>4999</v>
      </c>
    </row>
    <row r="2776" spans="9:9">
      <c r="I2776" s="10" t="s">
        <v>5000</v>
      </c>
    </row>
    <row r="2777" spans="9:9">
      <c r="I2777" s="10" t="s">
        <v>5001</v>
      </c>
    </row>
    <row r="2778" spans="9:9">
      <c r="I2778" s="10" t="s">
        <v>5002</v>
      </c>
    </row>
    <row r="2779" spans="9:9">
      <c r="I2779" s="10" t="s">
        <v>5003</v>
      </c>
    </row>
    <row r="2780" spans="9:9">
      <c r="I2780" s="10" t="s">
        <v>5004</v>
      </c>
    </row>
    <row r="2781" spans="9:9">
      <c r="I2781" s="10" t="s">
        <v>5005</v>
      </c>
    </row>
    <row r="2782" spans="9:9">
      <c r="I2782" s="10" t="s">
        <v>5006</v>
      </c>
    </row>
    <row r="2783" spans="9:9">
      <c r="I2783" s="10" t="s">
        <v>5007</v>
      </c>
    </row>
    <row r="2784" spans="9:9">
      <c r="I2784" s="10" t="s">
        <v>5008</v>
      </c>
    </row>
    <row r="2785" spans="9:9">
      <c r="I2785" s="10" t="s">
        <v>5009</v>
      </c>
    </row>
    <row r="2786" spans="9:9">
      <c r="I2786" s="10" t="s">
        <v>5010</v>
      </c>
    </row>
    <row r="2787" spans="9:9">
      <c r="I2787" s="10" t="s">
        <v>5011</v>
      </c>
    </row>
    <row r="2788" spans="9:9">
      <c r="I2788" s="10" t="s">
        <v>5012</v>
      </c>
    </row>
    <row r="2789" spans="9:9">
      <c r="I2789" s="10" t="s">
        <v>5013</v>
      </c>
    </row>
    <row r="2790" spans="9:9">
      <c r="I2790" s="10" t="s">
        <v>5014</v>
      </c>
    </row>
    <row r="2791" spans="9:9">
      <c r="I2791" s="10" t="s">
        <v>5015</v>
      </c>
    </row>
    <row r="2792" spans="9:9">
      <c r="I2792" s="10" t="s">
        <v>5016</v>
      </c>
    </row>
    <row r="2793" spans="9:9">
      <c r="I2793" s="10" t="s">
        <v>107</v>
      </c>
    </row>
    <row r="2794" spans="9:9">
      <c r="I2794" s="10" t="s">
        <v>5017</v>
      </c>
    </row>
    <row r="2795" spans="9:9">
      <c r="I2795" s="10" t="s">
        <v>5018</v>
      </c>
    </row>
    <row r="2796" spans="9:9">
      <c r="I2796" s="10" t="s">
        <v>5017</v>
      </c>
    </row>
    <row r="2797" spans="9:9">
      <c r="I2797" s="10" t="s">
        <v>5019</v>
      </c>
    </row>
    <row r="2798" spans="9:9">
      <c r="I2798" s="10" t="s">
        <v>5020</v>
      </c>
    </row>
    <row r="2799" spans="9:9">
      <c r="I2799" s="10" t="s">
        <v>5021</v>
      </c>
    </row>
    <row r="2800" spans="9:9">
      <c r="I2800" s="10" t="s">
        <v>5022</v>
      </c>
    </row>
    <row r="2801" spans="9:9">
      <c r="I2801" s="10" t="s">
        <v>5023</v>
      </c>
    </row>
    <row r="2802" spans="9:9">
      <c r="I2802" s="10" t="s">
        <v>5024</v>
      </c>
    </row>
    <row r="2803" spans="9:9">
      <c r="I2803" s="10" t="s">
        <v>5025</v>
      </c>
    </row>
    <row r="2804" spans="9:9">
      <c r="I2804" s="10" t="s">
        <v>5026</v>
      </c>
    </row>
    <row r="2805" spans="9:9">
      <c r="I2805" s="10" t="s">
        <v>5027</v>
      </c>
    </row>
    <row r="2806" spans="9:9">
      <c r="I2806" s="10" t="s">
        <v>5028</v>
      </c>
    </row>
    <row r="2807" spans="9:9">
      <c r="I2807" s="10" t="s">
        <v>5029</v>
      </c>
    </row>
    <row r="2808" spans="9:9">
      <c r="I2808" s="10" t="s">
        <v>5030</v>
      </c>
    </row>
    <row r="2809" spans="9:9">
      <c r="I2809" s="10" t="s">
        <v>5031</v>
      </c>
    </row>
    <row r="2810" spans="9:9">
      <c r="I2810" s="10" t="s">
        <v>5032</v>
      </c>
    </row>
    <row r="2811" spans="9:9">
      <c r="I2811" s="10" t="s">
        <v>5033</v>
      </c>
    </row>
    <row r="2812" spans="9:9">
      <c r="I2812" s="10" t="s">
        <v>5034</v>
      </c>
    </row>
    <row r="2813" spans="9:9">
      <c r="I2813" s="10" t="s">
        <v>5035</v>
      </c>
    </row>
    <row r="2814" spans="9:9">
      <c r="I2814" s="10" t="s">
        <v>5036</v>
      </c>
    </row>
    <row r="2815" spans="9:9">
      <c r="I2815" s="10" t="s">
        <v>5037</v>
      </c>
    </row>
    <row r="2816" spans="9:9">
      <c r="I2816" s="10" t="s">
        <v>5038</v>
      </c>
    </row>
    <row r="2817" spans="9:9">
      <c r="I2817" s="10" t="s">
        <v>5039</v>
      </c>
    </row>
    <row r="2818" spans="9:9">
      <c r="I2818" s="10" t="s">
        <v>5040</v>
      </c>
    </row>
    <row r="2819" spans="9:9">
      <c r="I2819" s="10" t="s">
        <v>5041</v>
      </c>
    </row>
    <row r="2820" spans="9:9">
      <c r="I2820" s="10" t="s">
        <v>5042</v>
      </c>
    </row>
    <row r="2821" spans="9:9">
      <c r="I2821" s="10" t="s">
        <v>5043</v>
      </c>
    </row>
    <row r="2822" spans="9:9">
      <c r="I2822" s="10" t="s">
        <v>5044</v>
      </c>
    </row>
    <row r="2823" spans="9:9">
      <c r="I2823" s="10" t="s">
        <v>5045</v>
      </c>
    </row>
    <row r="2824" spans="9:9">
      <c r="I2824" s="10" t="s">
        <v>5046</v>
      </c>
    </row>
    <row r="2825" spans="9:9">
      <c r="I2825" s="10" t="s">
        <v>5047</v>
      </c>
    </row>
    <row r="2826" spans="9:9">
      <c r="I2826" s="10" t="s">
        <v>5048</v>
      </c>
    </row>
    <row r="2827" spans="9:9">
      <c r="I2827" s="10" t="s">
        <v>5049</v>
      </c>
    </row>
    <row r="2828" spans="9:9">
      <c r="I2828" s="10" t="s">
        <v>122</v>
      </c>
    </row>
    <row r="2829" spans="9:9">
      <c r="I2829" s="10" t="s">
        <v>5050</v>
      </c>
    </row>
    <row r="2830" spans="9:9">
      <c r="I2830" s="10" t="s">
        <v>5051</v>
      </c>
    </row>
    <row r="2831" spans="9:9">
      <c r="I2831" s="10" t="s">
        <v>5052</v>
      </c>
    </row>
    <row r="2832" spans="9:9">
      <c r="I2832" s="10" t="s">
        <v>5053</v>
      </c>
    </row>
    <row r="2833" spans="9:9">
      <c r="I2833" s="10" t="s">
        <v>5054</v>
      </c>
    </row>
    <row r="2834" spans="9:9">
      <c r="I2834" s="10" t="s">
        <v>5055</v>
      </c>
    </row>
    <row r="2835" spans="9:9">
      <c r="I2835" s="10" t="s">
        <v>5056</v>
      </c>
    </row>
    <row r="2836" spans="9:9">
      <c r="I2836" s="10" t="s">
        <v>5057</v>
      </c>
    </row>
    <row r="2837" spans="9:9">
      <c r="I2837" s="10" t="s">
        <v>5058</v>
      </c>
    </row>
    <row r="2838" spans="9:9">
      <c r="I2838" s="10" t="s">
        <v>5059</v>
      </c>
    </row>
    <row r="2839" spans="9:9">
      <c r="I2839" s="10" t="s">
        <v>5060</v>
      </c>
    </row>
    <row r="2840" spans="9:9">
      <c r="I2840" s="10" t="s">
        <v>5061</v>
      </c>
    </row>
    <row r="2841" spans="9:9">
      <c r="I2841" s="10" t="s">
        <v>5062</v>
      </c>
    </row>
    <row r="2842" spans="9:9">
      <c r="I2842" s="10" t="s">
        <v>5063</v>
      </c>
    </row>
    <row r="2843" spans="9:9">
      <c r="I2843" s="10" t="s">
        <v>5064</v>
      </c>
    </row>
    <row r="2844" spans="9:9">
      <c r="I2844" s="10" t="s">
        <v>5065</v>
      </c>
    </row>
    <row r="2845" spans="9:9">
      <c r="I2845" s="10" t="s">
        <v>5066</v>
      </c>
    </row>
    <row r="2846" spans="9:9">
      <c r="I2846" s="10" t="s">
        <v>5067</v>
      </c>
    </row>
    <row r="2847" spans="9:9">
      <c r="I2847" s="10" t="s">
        <v>5068</v>
      </c>
    </row>
    <row r="2848" spans="9:9">
      <c r="I2848" s="10" t="s">
        <v>757</v>
      </c>
    </row>
    <row r="2849" spans="9:9">
      <c r="I2849" s="10" t="s">
        <v>5069</v>
      </c>
    </row>
    <row r="2850" spans="9:9">
      <c r="I2850" s="10" t="s">
        <v>5070</v>
      </c>
    </row>
    <row r="2851" spans="9:9">
      <c r="I2851" s="10" t="s">
        <v>5071</v>
      </c>
    </row>
    <row r="2852" spans="9:9">
      <c r="I2852" s="10" t="s">
        <v>5072</v>
      </c>
    </row>
    <row r="2853" spans="9:9">
      <c r="I2853" s="10" t="s">
        <v>5073</v>
      </c>
    </row>
    <row r="2854" spans="9:9">
      <c r="I2854" s="10" t="s">
        <v>5074</v>
      </c>
    </row>
    <row r="2855" spans="9:9">
      <c r="I2855" s="10" t="s">
        <v>761</v>
      </c>
    </row>
    <row r="2856" spans="9:9">
      <c r="I2856" s="10" t="s">
        <v>5075</v>
      </c>
    </row>
    <row r="2857" spans="9:9">
      <c r="I2857" s="10" t="s">
        <v>5076</v>
      </c>
    </row>
    <row r="2858" spans="9:9">
      <c r="I2858" s="10" t="s">
        <v>5077</v>
      </c>
    </row>
    <row r="2859" spans="9:9">
      <c r="I2859" s="10" t="s">
        <v>5078</v>
      </c>
    </row>
    <row r="2860" spans="9:9">
      <c r="I2860" s="10" t="s">
        <v>5079</v>
      </c>
    </row>
    <row r="2861" spans="9:9">
      <c r="I2861" s="10" t="s">
        <v>5080</v>
      </c>
    </row>
    <row r="2862" spans="9:9">
      <c r="I2862" s="10" t="s">
        <v>5081</v>
      </c>
    </row>
    <row r="2863" spans="9:9">
      <c r="I2863" s="10" t="s">
        <v>5082</v>
      </c>
    </row>
  </sheetData>
  <sortState ref="A7:I117">
    <sortCondition ref="I7:I117"/>
  </sortState>
  <mergeCells count="4">
    <mergeCell ref="A1:F1"/>
    <mergeCell ref="A2:F2"/>
    <mergeCell ref="A3:F3"/>
    <mergeCell ref="A4:F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A7071-A9EF-4A38-9464-CB7551CB1EC5}">
  <dimension ref="A1:L2863"/>
  <sheetViews>
    <sheetView topLeftCell="I1" workbookViewId="0">
      <selection activeCell="P17" sqref="P17"/>
    </sheetView>
  </sheetViews>
  <sheetFormatPr defaultRowHeight="15"/>
  <cols>
    <col min="1" max="1" width="19.7109375" customWidth="1"/>
    <col min="2" max="3" width="26.28515625" customWidth="1"/>
    <col min="4" max="4" width="14.85546875" customWidth="1"/>
    <col min="5" max="5" width="26" customWidth="1"/>
    <col min="6" max="6" width="21" style="4" customWidth="1"/>
    <col min="7" max="7" width="18.5703125" style="3" customWidth="1"/>
    <col min="8" max="8" width="20" customWidth="1"/>
    <col min="9" max="9" width="15.28515625" style="4" customWidth="1"/>
    <col min="10" max="10" width="23.28515625" customWidth="1"/>
    <col min="12" max="12" width="13.7109375" customWidth="1"/>
  </cols>
  <sheetData>
    <row r="1" spans="1:12">
      <c r="A1" s="29" t="s">
        <v>5084</v>
      </c>
      <c r="B1" s="29"/>
      <c r="C1" s="29"/>
      <c r="D1" s="29"/>
      <c r="E1" s="29"/>
      <c r="F1" s="29"/>
    </row>
    <row r="2" spans="1:12">
      <c r="A2" s="29" t="s">
        <v>2283</v>
      </c>
      <c r="B2" s="29"/>
      <c r="C2" s="29"/>
      <c r="D2" s="29"/>
      <c r="E2" s="29"/>
      <c r="F2" s="29"/>
    </row>
    <row r="3" spans="1:12">
      <c r="A3" s="29" t="s">
        <v>2285</v>
      </c>
      <c r="B3" s="29"/>
      <c r="C3" s="29"/>
      <c r="D3" s="29"/>
      <c r="E3" s="29"/>
      <c r="F3" s="29"/>
    </row>
    <row r="4" spans="1:12">
      <c r="A4" s="29" t="s">
        <v>2284</v>
      </c>
      <c r="B4" s="29"/>
      <c r="C4" s="29"/>
      <c r="D4" s="29"/>
      <c r="E4" s="29"/>
      <c r="F4" s="29"/>
    </row>
    <row r="5" spans="1:12" ht="15.75" thickBot="1"/>
    <row r="6" spans="1:12" ht="21.75" customHeight="1" thickBot="1">
      <c r="A6" s="2" t="s">
        <v>141</v>
      </c>
      <c r="B6" s="2" t="s">
        <v>2281</v>
      </c>
      <c r="C6" s="8" t="s">
        <v>5085</v>
      </c>
      <c r="D6" s="2" t="s">
        <v>0</v>
      </c>
      <c r="E6" s="2" t="s">
        <v>1</v>
      </c>
      <c r="F6" s="5" t="s">
        <v>768</v>
      </c>
      <c r="G6" s="5" t="s">
        <v>2280</v>
      </c>
      <c r="H6" s="2" t="s">
        <v>2279</v>
      </c>
      <c r="I6" s="5" t="s">
        <v>2286</v>
      </c>
      <c r="J6" s="2" t="s">
        <v>5083</v>
      </c>
      <c r="L6" s="32" t="s">
        <v>5103</v>
      </c>
    </row>
    <row r="7" spans="1:12">
      <c r="A7" s="20" t="s">
        <v>761</v>
      </c>
      <c r="B7" s="21" t="s">
        <v>2271</v>
      </c>
      <c r="C7" s="21" t="s">
        <v>5088</v>
      </c>
      <c r="D7" s="21" t="s">
        <v>2272</v>
      </c>
      <c r="E7" s="21" t="s">
        <v>2273</v>
      </c>
      <c r="F7" s="22" t="e">
        <v>#N/A</v>
      </c>
      <c r="G7" s="3">
        <v>1</v>
      </c>
      <c r="H7" t="s">
        <v>769</v>
      </c>
      <c r="I7" s="10" t="s">
        <v>2287</v>
      </c>
      <c r="J7" s="33" t="str">
        <f t="shared" ref="J7:L32" si="0">VLOOKUP(A7,I:I,1,FALSE)</f>
        <v>bves</v>
      </c>
      <c r="L7" s="37" t="s">
        <v>761</v>
      </c>
    </row>
    <row r="8" spans="1:12">
      <c r="A8" s="23" t="s">
        <v>6</v>
      </c>
      <c r="B8" s="24" t="s">
        <v>7</v>
      </c>
      <c r="C8" s="24" t="s">
        <v>5090</v>
      </c>
      <c r="D8" s="24" t="s">
        <v>8</v>
      </c>
      <c r="E8" s="24" t="s">
        <v>9</v>
      </c>
      <c r="F8" s="25" t="e">
        <v>#N/A</v>
      </c>
      <c r="G8" s="3">
        <v>1</v>
      </c>
      <c r="H8" t="s">
        <v>770</v>
      </c>
      <c r="I8" s="10" t="s">
        <v>2288</v>
      </c>
      <c r="J8" s="33" t="str">
        <f t="shared" si="0"/>
        <v>CG10444</v>
      </c>
      <c r="L8" s="38" t="s">
        <v>6</v>
      </c>
    </row>
    <row r="9" spans="1:12">
      <c r="A9" s="23" t="s">
        <v>2240</v>
      </c>
      <c r="B9" s="24" t="s">
        <v>2241</v>
      </c>
      <c r="C9" s="24" t="s">
        <v>5089</v>
      </c>
      <c r="D9" s="24" t="s">
        <v>2242</v>
      </c>
      <c r="E9" s="24" t="s">
        <v>2243</v>
      </c>
      <c r="F9" s="25" t="e">
        <v>#N/A</v>
      </c>
      <c r="G9" s="3">
        <v>1</v>
      </c>
      <c r="H9" t="s">
        <v>771</v>
      </c>
      <c r="I9" s="10" t="s">
        <v>2289</v>
      </c>
      <c r="J9" s="33" t="str">
        <f t="shared" si="0"/>
        <v>CG30419</v>
      </c>
      <c r="L9" s="38" t="s">
        <v>2240</v>
      </c>
    </row>
    <row r="10" spans="1:12">
      <c r="A10" s="23" t="s">
        <v>762</v>
      </c>
      <c r="B10" s="24" t="s">
        <v>2230</v>
      </c>
      <c r="C10" s="24" t="s">
        <v>5090</v>
      </c>
      <c r="D10" s="24" t="s">
        <v>2231</v>
      </c>
      <c r="E10" s="24" t="s">
        <v>2232</v>
      </c>
      <c r="F10" s="25" t="e">
        <v>#N/A</v>
      </c>
      <c r="G10" s="3">
        <v>1</v>
      </c>
      <c r="H10" t="s">
        <v>772</v>
      </c>
      <c r="I10" s="10" t="s">
        <v>2290</v>
      </c>
      <c r="J10" s="33" t="str">
        <f t="shared" si="0"/>
        <v>CG3409</v>
      </c>
      <c r="L10" s="38" t="s">
        <v>43</v>
      </c>
    </row>
    <row r="11" spans="1:12">
      <c r="A11" s="23" t="s">
        <v>55</v>
      </c>
      <c r="B11" s="24" t="s">
        <v>56</v>
      </c>
      <c r="C11" s="24" t="s">
        <v>5089</v>
      </c>
      <c r="D11" s="24" t="s">
        <v>57</v>
      </c>
      <c r="E11" s="24" t="s">
        <v>58</v>
      </c>
      <c r="F11" s="25" t="e">
        <v>#N/A</v>
      </c>
      <c r="G11" s="3">
        <v>1</v>
      </c>
      <c r="H11" t="s">
        <v>773</v>
      </c>
      <c r="I11" s="10" t="s">
        <v>2291</v>
      </c>
      <c r="J11" s="33" t="str">
        <f t="shared" si="0"/>
        <v>CG43219</v>
      </c>
      <c r="L11" s="38" t="s">
        <v>35</v>
      </c>
    </row>
    <row r="12" spans="1:12">
      <c r="A12" s="23" t="s">
        <v>107</v>
      </c>
      <c r="B12" s="24" t="s">
        <v>111</v>
      </c>
      <c r="C12" s="24" t="s">
        <v>5089</v>
      </c>
      <c r="D12" s="24" t="s">
        <v>109</v>
      </c>
      <c r="E12" s="24" t="s">
        <v>112</v>
      </c>
      <c r="F12" s="25" t="e">
        <v>#N/A</v>
      </c>
      <c r="G12" s="3">
        <v>1</v>
      </c>
      <c r="H12" t="s">
        <v>774</v>
      </c>
      <c r="I12" s="10" t="s">
        <v>2292</v>
      </c>
      <c r="J12" s="33" t="str">
        <f t="shared" si="0"/>
        <v>CG6398</v>
      </c>
      <c r="L12" s="38" t="s">
        <v>63</v>
      </c>
    </row>
    <row r="13" spans="1:12">
      <c r="A13" s="23" t="s">
        <v>43</v>
      </c>
      <c r="B13" s="24" t="s">
        <v>44</v>
      </c>
      <c r="C13" s="24" t="s">
        <v>5088</v>
      </c>
      <c r="D13" s="24" t="s">
        <v>45</v>
      </c>
      <c r="E13" s="24" t="s">
        <v>46</v>
      </c>
      <c r="F13" s="25" t="e">
        <v>#N/A</v>
      </c>
      <c r="G13" s="3">
        <v>1</v>
      </c>
      <c r="H13" t="s">
        <v>775</v>
      </c>
      <c r="I13" s="10" t="s">
        <v>2293</v>
      </c>
      <c r="J13" s="33" t="str">
        <f t="shared" si="0"/>
        <v>coro</v>
      </c>
      <c r="L13" s="38" t="s">
        <v>764</v>
      </c>
    </row>
    <row r="14" spans="1:12">
      <c r="A14" s="23" t="s">
        <v>35</v>
      </c>
      <c r="B14" s="24" t="s">
        <v>2244</v>
      </c>
      <c r="C14" s="24" t="s">
        <v>5088</v>
      </c>
      <c r="D14" s="24" t="s">
        <v>2245</v>
      </c>
      <c r="E14" s="24" t="s">
        <v>2246</v>
      </c>
      <c r="F14" s="25" t="e">
        <v>#N/A</v>
      </c>
      <c r="G14" s="3">
        <v>1</v>
      </c>
      <c r="H14" t="s">
        <v>776</v>
      </c>
      <c r="I14" s="10" t="s">
        <v>2294</v>
      </c>
      <c r="J14" s="33" t="str">
        <f t="shared" si="0"/>
        <v>esn</v>
      </c>
      <c r="L14" s="38" t="s">
        <v>765</v>
      </c>
    </row>
    <row r="15" spans="1:12">
      <c r="A15" s="23" t="s">
        <v>21</v>
      </c>
      <c r="B15" s="24" t="s">
        <v>25</v>
      </c>
      <c r="C15" s="24" t="s">
        <v>5091</v>
      </c>
      <c r="D15" s="24" t="s">
        <v>23</v>
      </c>
      <c r="E15" s="24" t="s">
        <v>24</v>
      </c>
      <c r="F15" s="25" t="e">
        <v>#N/A</v>
      </c>
      <c r="G15" s="3">
        <v>1</v>
      </c>
      <c r="H15" t="s">
        <v>777</v>
      </c>
      <c r="I15" s="10" t="s">
        <v>2295</v>
      </c>
      <c r="J15" s="33" t="str">
        <f t="shared" si="0"/>
        <v>fbl6</v>
      </c>
      <c r="L15" s="38" t="s">
        <v>122</v>
      </c>
    </row>
    <row r="16" spans="1:12">
      <c r="A16" s="23" t="s">
        <v>10</v>
      </c>
      <c r="B16" s="24" t="s">
        <v>11</v>
      </c>
      <c r="C16" s="24" t="s">
        <v>5089</v>
      </c>
      <c r="D16" s="24" t="s">
        <v>12</v>
      </c>
      <c r="E16" s="24" t="s">
        <v>13</v>
      </c>
      <c r="F16" s="25" t="e">
        <v>#N/A</v>
      </c>
      <c r="G16" s="3">
        <v>1</v>
      </c>
      <c r="H16" t="s">
        <v>778</v>
      </c>
      <c r="I16" s="10" t="s">
        <v>2296</v>
      </c>
      <c r="J16" s="33" t="str">
        <f t="shared" si="0"/>
        <v>HmgZ</v>
      </c>
      <c r="L16" s="38" t="s">
        <v>27</v>
      </c>
    </row>
    <row r="17" spans="1:12" ht="15.75" thickBot="1">
      <c r="A17" s="23" t="s">
        <v>63</v>
      </c>
      <c r="B17" s="24" t="s">
        <v>67</v>
      </c>
      <c r="C17" s="24" t="s">
        <v>5090</v>
      </c>
      <c r="D17" s="24" t="s">
        <v>4</v>
      </c>
      <c r="E17" s="24" t="s">
        <v>68</v>
      </c>
      <c r="F17" s="25" t="e">
        <v>#N/A</v>
      </c>
      <c r="G17" s="3">
        <v>1</v>
      </c>
      <c r="H17" t="s">
        <v>779</v>
      </c>
      <c r="I17" s="10" t="s">
        <v>2295</v>
      </c>
      <c r="J17" s="33" t="str">
        <f t="shared" si="0"/>
        <v>kar</v>
      </c>
      <c r="L17" s="39" t="s">
        <v>767</v>
      </c>
    </row>
    <row r="18" spans="1:12">
      <c r="A18" s="23" t="s">
        <v>77</v>
      </c>
      <c r="B18" s="24" t="s">
        <v>78</v>
      </c>
      <c r="C18" s="24" t="s">
        <v>5090</v>
      </c>
      <c r="D18" s="24" t="s">
        <v>79</v>
      </c>
      <c r="E18" s="24" t="s">
        <v>80</v>
      </c>
      <c r="F18" s="25" t="e">
        <v>#N/A</v>
      </c>
      <c r="G18" s="3">
        <v>1</v>
      </c>
      <c r="H18" t="s">
        <v>780</v>
      </c>
      <c r="I18" s="10" t="s">
        <v>2297</v>
      </c>
      <c r="J18" s="33" t="str">
        <f t="shared" si="0"/>
        <v>Lerp</v>
      </c>
    </row>
    <row r="19" spans="1:12">
      <c r="A19" s="23" t="s">
        <v>764</v>
      </c>
      <c r="B19" s="24" t="s">
        <v>2250</v>
      </c>
      <c r="C19" s="24" t="s">
        <v>5097</v>
      </c>
      <c r="D19" s="24" t="s">
        <v>566</v>
      </c>
      <c r="E19" s="24" t="s">
        <v>2251</v>
      </c>
      <c r="F19" s="25" t="e">
        <v>#N/A</v>
      </c>
      <c r="G19" s="3">
        <v>1</v>
      </c>
      <c r="H19" t="s">
        <v>781</v>
      </c>
      <c r="I19" s="10" t="s">
        <v>2298</v>
      </c>
      <c r="J19" s="33" t="str">
        <f t="shared" si="0"/>
        <v>Moe</v>
      </c>
      <c r="L19" s="31" t="s">
        <v>5104</v>
      </c>
    </row>
    <row r="20" spans="1:12">
      <c r="A20" s="23" t="s">
        <v>765</v>
      </c>
      <c r="B20" s="24" t="s">
        <v>2233</v>
      </c>
      <c r="C20" s="24" t="s">
        <v>5099</v>
      </c>
      <c r="D20" s="24" t="s">
        <v>2234</v>
      </c>
      <c r="E20" s="24" t="s">
        <v>2235</v>
      </c>
      <c r="F20" s="25" t="e">
        <v>#N/A</v>
      </c>
      <c r="G20" s="3">
        <v>1</v>
      </c>
      <c r="H20" t="s">
        <v>782</v>
      </c>
      <c r="I20" s="10" t="s">
        <v>2299</v>
      </c>
      <c r="J20" s="33" t="str">
        <f t="shared" si="0"/>
        <v>mrj</v>
      </c>
      <c r="L20" t="s">
        <v>762</v>
      </c>
    </row>
    <row r="21" spans="1:12">
      <c r="A21" s="23" t="s">
        <v>122</v>
      </c>
      <c r="B21" s="24" t="s">
        <v>123</v>
      </c>
      <c r="C21" s="24" t="s">
        <v>5096</v>
      </c>
      <c r="D21" s="24" t="s">
        <v>124</v>
      </c>
      <c r="E21" s="24" t="s">
        <v>125</v>
      </c>
      <c r="F21" s="25" t="e">
        <v>#N/A</v>
      </c>
      <c r="G21" s="3">
        <v>1</v>
      </c>
      <c r="H21" t="s">
        <v>783</v>
      </c>
      <c r="I21" s="10" t="s">
        <v>2300</v>
      </c>
      <c r="J21" s="33" t="str">
        <f t="shared" si="0"/>
        <v>Pfrx</v>
      </c>
      <c r="L21" t="s">
        <v>55</v>
      </c>
    </row>
    <row r="22" spans="1:12">
      <c r="A22" s="23" t="s">
        <v>27</v>
      </c>
      <c r="B22" s="24" t="s">
        <v>28</v>
      </c>
      <c r="C22" s="24" t="s">
        <v>5100</v>
      </c>
      <c r="D22" s="24" t="s">
        <v>29</v>
      </c>
      <c r="E22" s="24" t="s">
        <v>30</v>
      </c>
      <c r="F22" s="25" t="e">
        <v>#N/A</v>
      </c>
      <c r="G22" s="3">
        <v>1</v>
      </c>
      <c r="H22" t="s">
        <v>784</v>
      </c>
      <c r="I22" s="10" t="s">
        <v>2301</v>
      </c>
      <c r="J22" s="33" t="str">
        <f t="shared" si="0"/>
        <v>Tab2</v>
      </c>
      <c r="L22" t="s">
        <v>107</v>
      </c>
    </row>
    <row r="23" spans="1:12">
      <c r="A23" s="23" t="s">
        <v>767</v>
      </c>
      <c r="B23" s="24" t="s">
        <v>2237</v>
      </c>
      <c r="C23" s="24" t="s">
        <v>5097</v>
      </c>
      <c r="D23" s="24" t="s">
        <v>2238</v>
      </c>
      <c r="E23" s="24" t="s">
        <v>2239</v>
      </c>
      <c r="F23" s="25" t="e">
        <v>#N/A</v>
      </c>
      <c r="G23" s="3">
        <v>1</v>
      </c>
      <c r="H23" t="s">
        <v>785</v>
      </c>
      <c r="I23" s="10" t="s">
        <v>2302</v>
      </c>
      <c r="J23" s="33" t="str">
        <f t="shared" si="0"/>
        <v>unc-5</v>
      </c>
      <c r="L23" t="s">
        <v>2966</v>
      </c>
    </row>
    <row r="24" spans="1:12">
      <c r="A24" s="23" t="s">
        <v>2</v>
      </c>
      <c r="B24" s="24" t="s">
        <v>3</v>
      </c>
      <c r="C24" s="24" t="s">
        <v>5101</v>
      </c>
      <c r="D24" s="24" t="s">
        <v>4</v>
      </c>
      <c r="E24" s="24" t="s">
        <v>5</v>
      </c>
      <c r="F24" s="25" t="e">
        <v>#N/A</v>
      </c>
      <c r="G24" s="3">
        <v>1</v>
      </c>
      <c r="H24" t="s">
        <v>786</v>
      </c>
      <c r="I24" s="10" t="s">
        <v>2303</v>
      </c>
      <c r="J24" t="e">
        <f t="shared" si="0"/>
        <v>#N/A</v>
      </c>
      <c r="L24" t="s">
        <v>10</v>
      </c>
    </row>
    <row r="25" spans="1:12">
      <c r="A25" s="23" t="s">
        <v>17</v>
      </c>
      <c r="B25" s="24" t="s">
        <v>18</v>
      </c>
      <c r="C25" s="24" t="s">
        <v>5100</v>
      </c>
      <c r="D25" s="24" t="s">
        <v>19</v>
      </c>
      <c r="E25" s="24" t="s">
        <v>20</v>
      </c>
      <c r="F25" s="25" t="e">
        <v>#N/A</v>
      </c>
      <c r="G25" s="3">
        <v>1</v>
      </c>
      <c r="H25" t="s">
        <v>787</v>
      </c>
      <c r="I25" s="10" t="s">
        <v>2304</v>
      </c>
      <c r="J25" t="e">
        <f t="shared" si="0"/>
        <v>#N/A</v>
      </c>
      <c r="L25" t="s">
        <v>77</v>
      </c>
    </row>
    <row r="26" spans="1:12">
      <c r="A26" s="23" t="s">
        <v>31</v>
      </c>
      <c r="B26" s="24" t="s">
        <v>32</v>
      </c>
      <c r="C26" s="24" t="s">
        <v>5089</v>
      </c>
      <c r="D26" s="24" t="s">
        <v>33</v>
      </c>
      <c r="E26" s="24" t="s">
        <v>34</v>
      </c>
      <c r="F26" s="25" t="e">
        <v>#N/A</v>
      </c>
      <c r="G26" s="3">
        <v>1</v>
      </c>
      <c r="H26" t="s">
        <v>788</v>
      </c>
      <c r="I26" s="10" t="s">
        <v>2305</v>
      </c>
      <c r="J26" t="e">
        <f t="shared" si="0"/>
        <v>#N/A</v>
      </c>
    </row>
    <row r="27" spans="1:12">
      <c r="A27" s="23" t="s">
        <v>763</v>
      </c>
      <c r="B27" s="24" t="s">
        <v>2247</v>
      </c>
      <c r="C27" s="24" t="s">
        <v>5089</v>
      </c>
      <c r="D27" s="24" t="s">
        <v>2231</v>
      </c>
      <c r="E27" s="24" t="s">
        <v>2232</v>
      </c>
      <c r="F27" s="25" t="e">
        <v>#N/A</v>
      </c>
      <c r="G27" s="3">
        <v>1</v>
      </c>
      <c r="H27" t="s">
        <v>789</v>
      </c>
      <c r="I27" s="10" t="s">
        <v>2306</v>
      </c>
      <c r="J27" t="e">
        <f t="shared" si="0"/>
        <v>#N/A</v>
      </c>
    </row>
    <row r="28" spans="1:12">
      <c r="A28" s="23" t="s">
        <v>59</v>
      </c>
      <c r="B28" s="24" t="s">
        <v>60</v>
      </c>
      <c r="C28" s="24" t="s">
        <v>763</v>
      </c>
      <c r="D28" s="24" t="s">
        <v>61</v>
      </c>
      <c r="E28" s="24" t="s">
        <v>62</v>
      </c>
      <c r="F28" s="25" t="e">
        <v>#N/A</v>
      </c>
      <c r="G28" s="3">
        <v>1</v>
      </c>
      <c r="H28" t="s">
        <v>790</v>
      </c>
      <c r="I28" s="10" t="s">
        <v>2307</v>
      </c>
      <c r="J28" t="e">
        <f t="shared" si="0"/>
        <v>#N/A</v>
      </c>
    </row>
    <row r="29" spans="1:12">
      <c r="A29" s="23" t="s">
        <v>85</v>
      </c>
      <c r="B29" s="24" t="s">
        <v>86</v>
      </c>
      <c r="C29" s="24" t="s">
        <v>5089</v>
      </c>
      <c r="D29" s="24" t="s">
        <v>87</v>
      </c>
      <c r="E29" s="24" t="s">
        <v>88</v>
      </c>
      <c r="F29" s="25" t="e">
        <v>#N/A</v>
      </c>
      <c r="G29" s="3">
        <v>1</v>
      </c>
      <c r="H29" t="s">
        <v>791</v>
      </c>
      <c r="I29" s="10" t="s">
        <v>2308</v>
      </c>
      <c r="J29" t="e">
        <f t="shared" si="0"/>
        <v>#N/A</v>
      </c>
    </row>
    <row r="30" spans="1:12">
      <c r="A30" s="23" t="s">
        <v>97</v>
      </c>
      <c r="B30" s="24" t="s">
        <v>98</v>
      </c>
      <c r="C30" s="24" t="s">
        <v>5093</v>
      </c>
      <c r="D30" s="24" t="s">
        <v>99</v>
      </c>
      <c r="E30" s="24" t="s">
        <v>100</v>
      </c>
      <c r="F30" s="25" t="e">
        <v>#N/A</v>
      </c>
      <c r="G30" s="3">
        <v>1</v>
      </c>
      <c r="H30" t="s">
        <v>792</v>
      </c>
      <c r="I30" s="10" t="s">
        <v>2309</v>
      </c>
      <c r="J30" t="e">
        <f t="shared" si="0"/>
        <v>#N/A</v>
      </c>
    </row>
    <row r="31" spans="1:12">
      <c r="A31" s="23" t="s">
        <v>2266</v>
      </c>
      <c r="B31" s="24" t="s">
        <v>2267</v>
      </c>
      <c r="C31" s="24" t="s">
        <v>5089</v>
      </c>
      <c r="D31" s="24" t="s">
        <v>2268</v>
      </c>
      <c r="E31" s="24" t="s">
        <v>2269</v>
      </c>
      <c r="F31" s="25" t="e">
        <v>#N/A</v>
      </c>
      <c r="G31" s="3">
        <v>1</v>
      </c>
      <c r="H31" t="s">
        <v>793</v>
      </c>
      <c r="I31" s="10" t="s">
        <v>2310</v>
      </c>
      <c r="J31" t="e">
        <f t="shared" si="0"/>
        <v>#N/A</v>
      </c>
    </row>
    <row r="32" spans="1:12" ht="15.75" thickBot="1">
      <c r="A32" s="26" t="s">
        <v>113</v>
      </c>
      <c r="B32" s="27" t="s">
        <v>117</v>
      </c>
      <c r="C32" s="27" t="s">
        <v>5090</v>
      </c>
      <c r="D32" s="27" t="s">
        <v>115</v>
      </c>
      <c r="E32" s="27" t="s">
        <v>116</v>
      </c>
      <c r="F32" s="28" t="e">
        <v>#N/A</v>
      </c>
      <c r="G32" s="3">
        <v>1</v>
      </c>
      <c r="H32" t="s">
        <v>794</v>
      </c>
      <c r="I32" s="10" t="s">
        <v>2311</v>
      </c>
      <c r="J32" t="e">
        <f t="shared" si="0"/>
        <v>#N/A</v>
      </c>
    </row>
    <row r="33" spans="1:9">
      <c r="A33" s="4" t="s">
        <v>765</v>
      </c>
      <c r="B33" s="4" t="s">
        <v>2236</v>
      </c>
      <c r="C33" s="4"/>
      <c r="D33" s="4" t="s">
        <v>2234</v>
      </c>
      <c r="E33" s="4" t="s">
        <v>2235</v>
      </c>
      <c r="F33" s="4" t="e">
        <v>#N/A</v>
      </c>
      <c r="G33" s="3">
        <v>0</v>
      </c>
      <c r="H33" t="s">
        <v>795</v>
      </c>
      <c r="I33" s="10" t="s">
        <v>2312</v>
      </c>
    </row>
    <row r="34" spans="1:9">
      <c r="A34" s="4" t="s">
        <v>21</v>
      </c>
      <c r="B34" s="4" t="s">
        <v>26</v>
      </c>
      <c r="C34" s="4"/>
      <c r="D34" s="4" t="s">
        <v>23</v>
      </c>
      <c r="E34" s="4" t="s">
        <v>24</v>
      </c>
      <c r="F34" s="4" t="e">
        <v>#N/A</v>
      </c>
      <c r="G34" s="3">
        <v>0</v>
      </c>
      <c r="H34" t="s">
        <v>796</v>
      </c>
      <c r="I34" s="10" t="s">
        <v>2313</v>
      </c>
    </row>
    <row r="35" spans="1:9">
      <c r="A35" s="4" t="s">
        <v>35</v>
      </c>
      <c r="B35" s="4" t="s">
        <v>36</v>
      </c>
      <c r="C35" s="4"/>
      <c r="D35" s="4" t="s">
        <v>37</v>
      </c>
      <c r="E35" s="4" t="s">
        <v>38</v>
      </c>
      <c r="F35" s="4" t="e">
        <v>#N/A</v>
      </c>
      <c r="G35" s="3">
        <v>0</v>
      </c>
      <c r="H35" t="s">
        <v>797</v>
      </c>
      <c r="I35" s="10" t="s">
        <v>2314</v>
      </c>
    </row>
    <row r="36" spans="1:9">
      <c r="A36" s="4" t="s">
        <v>35</v>
      </c>
      <c r="B36" s="4" t="s">
        <v>39</v>
      </c>
      <c r="C36" s="4"/>
      <c r="D36" s="4" t="s">
        <v>40</v>
      </c>
      <c r="E36" s="4" t="s">
        <v>41</v>
      </c>
      <c r="F36" s="4" t="e">
        <v>#N/A</v>
      </c>
      <c r="G36" s="3">
        <v>0</v>
      </c>
      <c r="H36" t="s">
        <v>798</v>
      </c>
      <c r="I36" s="10" t="s">
        <v>2315</v>
      </c>
    </row>
    <row r="37" spans="1:9">
      <c r="A37" s="4" t="s">
        <v>35</v>
      </c>
      <c r="B37" s="4" t="s">
        <v>42</v>
      </c>
      <c r="C37" s="4"/>
      <c r="D37" s="4" t="s">
        <v>37</v>
      </c>
      <c r="E37" s="4" t="s">
        <v>38</v>
      </c>
      <c r="F37" s="4" t="e">
        <v>#N/A</v>
      </c>
      <c r="G37" s="3">
        <v>0</v>
      </c>
      <c r="H37" t="s">
        <v>799</v>
      </c>
      <c r="I37" s="10" t="s">
        <v>2316</v>
      </c>
    </row>
    <row r="38" spans="1:9">
      <c r="A38" s="4" t="s">
        <v>43</v>
      </c>
      <c r="B38" s="4" t="s">
        <v>47</v>
      </c>
      <c r="C38" s="4"/>
      <c r="D38" s="4" t="s">
        <v>48</v>
      </c>
      <c r="E38" s="4" t="s">
        <v>49</v>
      </c>
      <c r="F38" s="4" t="e">
        <v>#N/A</v>
      </c>
      <c r="G38" s="3">
        <v>0</v>
      </c>
      <c r="H38" t="s">
        <v>800</v>
      </c>
      <c r="I38" s="10" t="s">
        <v>2317</v>
      </c>
    </row>
    <row r="39" spans="1:9">
      <c r="A39" s="4" t="s">
        <v>43</v>
      </c>
      <c r="B39" s="4" t="s">
        <v>50</v>
      </c>
      <c r="C39" s="4"/>
      <c r="D39" s="4" t="s">
        <v>45</v>
      </c>
      <c r="E39" s="4" t="s">
        <v>51</v>
      </c>
      <c r="F39" s="4" t="e">
        <v>#N/A</v>
      </c>
      <c r="G39" s="3">
        <v>0</v>
      </c>
      <c r="H39" t="s">
        <v>801</v>
      </c>
      <c r="I39" s="10" t="s">
        <v>2318</v>
      </c>
    </row>
    <row r="40" spans="1:9">
      <c r="A40" s="4" t="s">
        <v>43</v>
      </c>
      <c r="B40" s="4" t="s">
        <v>52</v>
      </c>
      <c r="C40" s="4"/>
      <c r="D40" s="4" t="s">
        <v>53</v>
      </c>
      <c r="E40" s="4" t="s">
        <v>54</v>
      </c>
      <c r="F40" s="4" t="e">
        <v>#N/A</v>
      </c>
      <c r="G40" s="3">
        <v>0</v>
      </c>
      <c r="H40" t="s">
        <v>802</v>
      </c>
      <c r="I40" s="10" t="s">
        <v>2319</v>
      </c>
    </row>
    <row r="41" spans="1:9">
      <c r="A41" s="4" t="s">
        <v>77</v>
      </c>
      <c r="B41" s="4" t="s">
        <v>81</v>
      </c>
      <c r="C41" s="4"/>
      <c r="D41" s="4" t="s">
        <v>79</v>
      </c>
      <c r="E41" s="4" t="s">
        <v>80</v>
      </c>
      <c r="F41" s="4" t="e">
        <v>#N/A</v>
      </c>
      <c r="G41" s="3">
        <v>0</v>
      </c>
      <c r="H41" t="s">
        <v>803</v>
      </c>
      <c r="I41" s="10" t="s">
        <v>2320</v>
      </c>
    </row>
    <row r="42" spans="1:9">
      <c r="A42" s="4" t="s">
        <v>77</v>
      </c>
      <c r="B42" s="4" t="s">
        <v>82</v>
      </c>
      <c r="C42" s="4"/>
      <c r="D42" s="4" t="s">
        <v>79</v>
      </c>
      <c r="E42" s="4" t="s">
        <v>80</v>
      </c>
      <c r="F42" s="4" t="e">
        <v>#N/A</v>
      </c>
      <c r="G42" s="3">
        <v>0</v>
      </c>
      <c r="H42" t="s">
        <v>804</v>
      </c>
      <c r="I42" s="10" t="s">
        <v>2321</v>
      </c>
    </row>
    <row r="43" spans="1:9">
      <c r="A43" s="4" t="s">
        <v>97</v>
      </c>
      <c r="B43" s="4" t="s">
        <v>104</v>
      </c>
      <c r="C43" s="4"/>
      <c r="D43" s="4" t="s">
        <v>105</v>
      </c>
      <c r="E43" s="4" t="s">
        <v>106</v>
      </c>
      <c r="F43" s="4" t="e">
        <v>#N/A</v>
      </c>
      <c r="G43" s="3">
        <v>0</v>
      </c>
      <c r="H43" t="s">
        <v>805</v>
      </c>
      <c r="I43" s="10" t="s">
        <v>2322</v>
      </c>
    </row>
    <row r="44" spans="1:9">
      <c r="A44" s="4" t="s">
        <v>764</v>
      </c>
      <c r="B44" s="4" t="s">
        <v>2252</v>
      </c>
      <c r="C44" s="4"/>
      <c r="D44" s="4" t="s">
        <v>566</v>
      </c>
      <c r="E44" s="4" t="s">
        <v>2253</v>
      </c>
      <c r="F44" s="4" t="e">
        <v>#N/A</v>
      </c>
      <c r="G44" s="3">
        <v>0</v>
      </c>
      <c r="H44" t="s">
        <v>806</v>
      </c>
      <c r="I44" s="10" t="s">
        <v>2323</v>
      </c>
    </row>
    <row r="45" spans="1:9">
      <c r="A45" s="4" t="s">
        <v>764</v>
      </c>
      <c r="B45" s="4" t="s">
        <v>2254</v>
      </c>
      <c r="C45" s="4"/>
      <c r="D45" s="4" t="s">
        <v>2255</v>
      </c>
      <c r="E45" s="4" t="s">
        <v>2256</v>
      </c>
      <c r="F45" s="4" t="e">
        <v>#N/A</v>
      </c>
      <c r="G45" s="3">
        <v>0</v>
      </c>
      <c r="H45" t="s">
        <v>807</v>
      </c>
      <c r="I45" s="10" t="s">
        <v>2324</v>
      </c>
    </row>
    <row r="46" spans="1:9">
      <c r="A46" s="4" t="s">
        <v>764</v>
      </c>
      <c r="B46" s="4" t="s">
        <v>2258</v>
      </c>
      <c r="C46" s="4"/>
      <c r="D46" s="4" t="s">
        <v>2259</v>
      </c>
      <c r="E46" s="4" t="s">
        <v>2260</v>
      </c>
      <c r="F46" s="4" t="e">
        <v>#N/A</v>
      </c>
      <c r="G46" s="3">
        <v>0</v>
      </c>
      <c r="H46" t="s">
        <v>808</v>
      </c>
      <c r="I46" s="10" t="s">
        <v>2325</v>
      </c>
    </row>
    <row r="47" spans="1:9">
      <c r="A47" s="4" t="s">
        <v>764</v>
      </c>
      <c r="B47" s="4" t="s">
        <v>2261</v>
      </c>
      <c r="C47" s="4"/>
      <c r="D47" s="4" t="s">
        <v>2259</v>
      </c>
      <c r="E47" s="4" t="s">
        <v>2260</v>
      </c>
      <c r="F47" s="4" t="e">
        <v>#N/A</v>
      </c>
      <c r="G47" s="3">
        <v>0</v>
      </c>
      <c r="H47" t="s">
        <v>809</v>
      </c>
      <c r="I47" s="10" t="s">
        <v>2326</v>
      </c>
    </row>
    <row r="48" spans="1:9">
      <c r="A48" s="4" t="s">
        <v>764</v>
      </c>
      <c r="B48" s="4" t="s">
        <v>2262</v>
      </c>
      <c r="C48" s="4"/>
      <c r="D48" s="4" t="s">
        <v>566</v>
      </c>
      <c r="E48" s="4" t="s">
        <v>2263</v>
      </c>
      <c r="F48" s="4" t="e">
        <v>#N/A</v>
      </c>
      <c r="G48" s="3">
        <v>0</v>
      </c>
      <c r="H48" t="s">
        <v>810</v>
      </c>
      <c r="I48" s="10" t="s">
        <v>2327</v>
      </c>
    </row>
    <row r="49" spans="1:9">
      <c r="A49" s="4" t="s">
        <v>764</v>
      </c>
      <c r="B49" s="4" t="s">
        <v>2264</v>
      </c>
      <c r="C49" s="4"/>
      <c r="D49" s="4" t="s">
        <v>566</v>
      </c>
      <c r="E49" s="4" t="s">
        <v>2265</v>
      </c>
      <c r="F49" s="4" t="e">
        <v>#N/A</v>
      </c>
      <c r="G49" s="3">
        <v>0</v>
      </c>
      <c r="H49" t="s">
        <v>811</v>
      </c>
      <c r="I49" s="10" t="s">
        <v>2328</v>
      </c>
    </row>
    <row r="50" spans="1:9">
      <c r="A50" s="4" t="s">
        <v>2266</v>
      </c>
      <c r="B50" s="4" t="s">
        <v>2270</v>
      </c>
      <c r="C50" s="4"/>
      <c r="D50" s="4" t="s">
        <v>2268</v>
      </c>
      <c r="E50" s="4" t="s">
        <v>2269</v>
      </c>
      <c r="F50" s="4" t="e">
        <v>#N/A</v>
      </c>
      <c r="G50" s="3">
        <v>0</v>
      </c>
      <c r="H50" t="s">
        <v>812</v>
      </c>
      <c r="I50" s="10" t="s">
        <v>2329</v>
      </c>
    </row>
    <row r="51" spans="1:9">
      <c r="A51" s="4" t="s">
        <v>113</v>
      </c>
      <c r="B51" s="4" t="s">
        <v>118</v>
      </c>
      <c r="C51" s="4"/>
      <c r="D51" s="4" t="s">
        <v>115</v>
      </c>
      <c r="E51" s="4" t="s">
        <v>116</v>
      </c>
      <c r="F51" s="4" t="e">
        <v>#N/A</v>
      </c>
      <c r="G51" s="3">
        <v>0</v>
      </c>
      <c r="H51" t="s">
        <v>813</v>
      </c>
      <c r="I51" s="10" t="s">
        <v>2330</v>
      </c>
    </row>
    <row r="52" spans="1:9">
      <c r="A52" s="4" t="s">
        <v>113</v>
      </c>
      <c r="B52" s="4" t="s">
        <v>119</v>
      </c>
      <c r="C52" s="4"/>
      <c r="D52" s="4" t="s">
        <v>115</v>
      </c>
      <c r="E52" s="4" t="s">
        <v>116</v>
      </c>
      <c r="F52" s="4" t="e">
        <v>#N/A</v>
      </c>
      <c r="G52" s="3">
        <v>0</v>
      </c>
      <c r="H52" t="s">
        <v>814</v>
      </c>
      <c r="I52" s="10" t="s">
        <v>2331</v>
      </c>
    </row>
    <row r="53" spans="1:9">
      <c r="A53" s="4" t="s">
        <v>113</v>
      </c>
      <c r="B53" s="4" t="s">
        <v>120</v>
      </c>
      <c r="C53" s="4"/>
      <c r="D53" s="4" t="s">
        <v>115</v>
      </c>
      <c r="E53" s="4" t="s">
        <v>121</v>
      </c>
      <c r="F53" s="4" t="e">
        <v>#N/A</v>
      </c>
      <c r="G53" s="3">
        <v>0</v>
      </c>
      <c r="H53" t="s">
        <v>815</v>
      </c>
      <c r="I53" s="10" t="s">
        <v>2332</v>
      </c>
    </row>
    <row r="54" spans="1:9">
      <c r="A54" s="4" t="s">
        <v>122</v>
      </c>
      <c r="B54" s="4" t="s">
        <v>126</v>
      </c>
      <c r="C54" s="4"/>
      <c r="D54" s="4" t="s">
        <v>127</v>
      </c>
      <c r="E54" s="4" t="s">
        <v>128</v>
      </c>
      <c r="F54" s="4" t="e">
        <v>#N/A</v>
      </c>
      <c r="G54" s="3">
        <v>0</v>
      </c>
      <c r="H54" t="s">
        <v>816</v>
      </c>
      <c r="I54" s="10" t="s">
        <v>2333</v>
      </c>
    </row>
    <row r="55" spans="1:9">
      <c r="A55" s="4" t="s">
        <v>122</v>
      </c>
      <c r="B55" s="4" t="s">
        <v>129</v>
      </c>
      <c r="C55" s="4"/>
      <c r="D55" s="4" t="s">
        <v>127</v>
      </c>
      <c r="E55" s="4" t="s">
        <v>128</v>
      </c>
      <c r="F55" s="4" t="e">
        <v>#N/A</v>
      </c>
      <c r="G55" s="3">
        <v>0</v>
      </c>
      <c r="H55" t="s">
        <v>817</v>
      </c>
      <c r="I55" s="10" t="s">
        <v>2334</v>
      </c>
    </row>
    <row r="56" spans="1:9">
      <c r="A56" s="4" t="s">
        <v>122</v>
      </c>
      <c r="B56" s="4" t="s">
        <v>130</v>
      </c>
      <c r="C56" s="4"/>
      <c r="D56" s="4" t="s">
        <v>131</v>
      </c>
      <c r="E56" s="4" t="s">
        <v>132</v>
      </c>
      <c r="F56" s="4" t="e">
        <v>#N/A</v>
      </c>
      <c r="G56" s="3">
        <v>0</v>
      </c>
      <c r="H56" t="s">
        <v>818</v>
      </c>
      <c r="I56" s="10" t="s">
        <v>2335</v>
      </c>
    </row>
    <row r="57" spans="1:9">
      <c r="A57" s="4" t="s">
        <v>122</v>
      </c>
      <c r="B57" s="4" t="s">
        <v>135</v>
      </c>
      <c r="C57" s="4"/>
      <c r="D57" s="4" t="s">
        <v>127</v>
      </c>
      <c r="E57" s="4" t="s">
        <v>128</v>
      </c>
      <c r="F57" s="4" t="e">
        <v>#N/A</v>
      </c>
      <c r="G57" s="3">
        <v>0</v>
      </c>
      <c r="H57" t="s">
        <v>819</v>
      </c>
      <c r="I57" s="10" t="s">
        <v>2336</v>
      </c>
    </row>
    <row r="58" spans="1:9">
      <c r="A58" s="4" t="s">
        <v>122</v>
      </c>
      <c r="B58" s="4" t="s">
        <v>136</v>
      </c>
      <c r="C58" s="4"/>
      <c r="D58" s="4" t="s">
        <v>131</v>
      </c>
      <c r="E58" s="4" t="s">
        <v>134</v>
      </c>
      <c r="F58" s="4" t="e">
        <v>#N/A</v>
      </c>
      <c r="G58" s="3">
        <v>0</v>
      </c>
      <c r="H58" t="s">
        <v>820</v>
      </c>
      <c r="I58" s="10" t="s">
        <v>2337</v>
      </c>
    </row>
    <row r="59" spans="1:9">
      <c r="A59" s="4" t="s">
        <v>761</v>
      </c>
      <c r="B59" s="4" t="s">
        <v>2274</v>
      </c>
      <c r="C59" s="4"/>
      <c r="D59" s="4" t="s">
        <v>2272</v>
      </c>
      <c r="E59" s="4" t="s">
        <v>2275</v>
      </c>
      <c r="F59" s="4" t="e">
        <v>#N/A</v>
      </c>
      <c r="G59" s="3">
        <v>0</v>
      </c>
      <c r="H59" t="s">
        <v>821</v>
      </c>
      <c r="I59" s="10" t="s">
        <v>2338</v>
      </c>
    </row>
    <row r="60" spans="1:9">
      <c r="A60" s="4" t="s">
        <v>761</v>
      </c>
      <c r="B60" s="4" t="s">
        <v>2278</v>
      </c>
      <c r="C60" s="4"/>
      <c r="D60" s="4" t="s">
        <v>2276</v>
      </c>
      <c r="E60" s="4" t="s">
        <v>2277</v>
      </c>
      <c r="F60" s="4" t="e">
        <v>#N/A</v>
      </c>
      <c r="G60" s="3">
        <v>0</v>
      </c>
      <c r="H60" t="s">
        <v>822</v>
      </c>
      <c r="I60" s="10" t="s">
        <v>2339</v>
      </c>
    </row>
    <row r="61" spans="1:9">
      <c r="A61" s="4" t="s">
        <v>766</v>
      </c>
      <c r="B61" s="4" t="s">
        <v>2052</v>
      </c>
      <c r="C61" s="4"/>
      <c r="D61" s="4" t="s">
        <v>2248</v>
      </c>
      <c r="E61" s="4" t="s">
        <v>2249</v>
      </c>
      <c r="F61" s="4" t="s">
        <v>2052</v>
      </c>
      <c r="H61" t="s">
        <v>823</v>
      </c>
      <c r="I61" s="10" t="s">
        <v>2340</v>
      </c>
    </row>
    <row r="62" spans="1:9">
      <c r="A62" t="s">
        <v>113</v>
      </c>
      <c r="B62" t="s">
        <v>114</v>
      </c>
      <c r="D62" t="s">
        <v>115</v>
      </c>
      <c r="E62" t="s">
        <v>116</v>
      </c>
      <c r="F62" s="4" t="s">
        <v>114</v>
      </c>
      <c r="H62" t="s">
        <v>824</v>
      </c>
      <c r="I62" s="10" t="s">
        <v>2341</v>
      </c>
    </row>
    <row r="63" spans="1:9">
      <c r="A63" t="s">
        <v>122</v>
      </c>
      <c r="B63" t="s">
        <v>133</v>
      </c>
      <c r="D63" t="s">
        <v>131</v>
      </c>
      <c r="E63" t="s">
        <v>134</v>
      </c>
      <c r="F63" s="4" t="s">
        <v>133</v>
      </c>
      <c r="H63" t="s">
        <v>825</v>
      </c>
      <c r="I63" s="10" t="s">
        <v>2342</v>
      </c>
    </row>
    <row r="64" spans="1:9">
      <c r="A64" t="s">
        <v>764</v>
      </c>
      <c r="B64" t="s">
        <v>1795</v>
      </c>
      <c r="D64" t="s">
        <v>2255</v>
      </c>
      <c r="E64" t="s">
        <v>2257</v>
      </c>
      <c r="F64" s="4" t="s">
        <v>1795</v>
      </c>
      <c r="H64" t="s">
        <v>826</v>
      </c>
      <c r="I64" s="10" t="s">
        <v>2343</v>
      </c>
    </row>
    <row r="65" spans="1:9">
      <c r="A65" t="s">
        <v>69</v>
      </c>
      <c r="B65" t="s">
        <v>70</v>
      </c>
      <c r="D65" t="s">
        <v>71</v>
      </c>
      <c r="E65" t="s">
        <v>72</v>
      </c>
      <c r="F65" s="4" t="s">
        <v>70</v>
      </c>
      <c r="H65" t="s">
        <v>827</v>
      </c>
      <c r="I65" s="10" t="s">
        <v>2344</v>
      </c>
    </row>
    <row r="66" spans="1:9">
      <c r="A66" t="s">
        <v>77</v>
      </c>
      <c r="B66" t="s">
        <v>83</v>
      </c>
      <c r="D66" t="s">
        <v>79</v>
      </c>
      <c r="E66" t="s">
        <v>84</v>
      </c>
      <c r="F66" s="4" t="s">
        <v>83</v>
      </c>
      <c r="H66" t="s">
        <v>828</v>
      </c>
      <c r="I66" s="10" t="s">
        <v>2345</v>
      </c>
    </row>
    <row r="67" spans="1:9">
      <c r="A67" t="s">
        <v>63</v>
      </c>
      <c r="B67" t="s">
        <v>64</v>
      </c>
      <c r="D67" t="s">
        <v>65</v>
      </c>
      <c r="E67" t="s">
        <v>66</v>
      </c>
      <c r="F67" s="4" t="s">
        <v>64</v>
      </c>
      <c r="H67" t="s">
        <v>829</v>
      </c>
      <c r="I67" s="10" t="s">
        <v>2346</v>
      </c>
    </row>
    <row r="68" spans="1:9">
      <c r="A68" t="s">
        <v>10</v>
      </c>
      <c r="B68" t="s">
        <v>14</v>
      </c>
      <c r="D68" t="s">
        <v>15</v>
      </c>
      <c r="E68" t="s">
        <v>16</v>
      </c>
      <c r="F68" s="4" t="s">
        <v>14</v>
      </c>
      <c r="H68" t="s">
        <v>830</v>
      </c>
      <c r="I68" s="10" t="s">
        <v>2347</v>
      </c>
    </row>
    <row r="69" spans="1:9">
      <c r="A69" t="s">
        <v>21</v>
      </c>
      <c r="B69" t="s">
        <v>22</v>
      </c>
      <c r="D69" t="s">
        <v>23</v>
      </c>
      <c r="E69" t="s">
        <v>24</v>
      </c>
      <c r="F69" s="4" t="s">
        <v>22</v>
      </c>
      <c r="H69" t="s">
        <v>831</v>
      </c>
      <c r="I69" s="10" t="s">
        <v>2348</v>
      </c>
    </row>
    <row r="70" spans="1:9">
      <c r="A70" t="s">
        <v>93</v>
      </c>
      <c r="B70" t="s">
        <v>94</v>
      </c>
      <c r="D70" t="s">
        <v>95</v>
      </c>
      <c r="E70" t="s">
        <v>96</v>
      </c>
      <c r="F70" s="4" t="s">
        <v>94</v>
      </c>
      <c r="H70" t="s">
        <v>832</v>
      </c>
      <c r="I70" s="10" t="s">
        <v>2349</v>
      </c>
    </row>
    <row r="71" spans="1:9">
      <c r="A71" t="s">
        <v>107</v>
      </c>
      <c r="B71" t="s">
        <v>108</v>
      </c>
      <c r="D71" t="s">
        <v>109</v>
      </c>
      <c r="E71" t="s">
        <v>110</v>
      </c>
      <c r="F71" s="4" t="s">
        <v>108</v>
      </c>
      <c r="H71" t="s">
        <v>833</v>
      </c>
      <c r="I71" s="10" t="s">
        <v>2350</v>
      </c>
    </row>
    <row r="72" spans="1:9">
      <c r="A72" t="s">
        <v>97</v>
      </c>
      <c r="B72" t="s">
        <v>101</v>
      </c>
      <c r="D72" t="s">
        <v>102</v>
      </c>
      <c r="E72" t="s">
        <v>103</v>
      </c>
      <c r="F72" s="4" t="s">
        <v>101</v>
      </c>
      <c r="H72" t="s">
        <v>834</v>
      </c>
      <c r="I72" s="10" t="s">
        <v>2351</v>
      </c>
    </row>
    <row r="73" spans="1:9">
      <c r="A73" t="s">
        <v>73</v>
      </c>
      <c r="B73" t="s">
        <v>74</v>
      </c>
      <c r="D73" t="s">
        <v>75</v>
      </c>
      <c r="E73" t="s">
        <v>76</v>
      </c>
      <c r="F73" s="4" t="s">
        <v>74</v>
      </c>
      <c r="H73" t="s">
        <v>835</v>
      </c>
      <c r="I73" s="10" t="s">
        <v>2352</v>
      </c>
    </row>
    <row r="74" spans="1:9">
      <c r="A74" t="s">
        <v>137</v>
      </c>
      <c r="B74" t="s">
        <v>138</v>
      </c>
      <c r="D74" t="s">
        <v>139</v>
      </c>
      <c r="E74" t="s">
        <v>140</v>
      </c>
      <c r="F74" s="4" t="s">
        <v>138</v>
      </c>
      <c r="H74" t="s">
        <v>836</v>
      </c>
      <c r="I74" s="10" t="s">
        <v>2353</v>
      </c>
    </row>
    <row r="75" spans="1:9">
      <c r="A75" t="s">
        <v>89</v>
      </c>
      <c r="B75" t="s">
        <v>90</v>
      </c>
      <c r="D75" t="s">
        <v>91</v>
      </c>
      <c r="E75" t="s">
        <v>92</v>
      </c>
      <c r="F75" s="4" t="s">
        <v>90</v>
      </c>
      <c r="H75" t="s">
        <v>837</v>
      </c>
      <c r="I75" s="10" t="s">
        <v>2354</v>
      </c>
    </row>
    <row r="76" spans="1:9">
      <c r="A76" t="s">
        <v>761</v>
      </c>
      <c r="B76" t="s">
        <v>866</v>
      </c>
      <c r="D76" t="s">
        <v>2276</v>
      </c>
      <c r="E76" t="s">
        <v>2277</v>
      </c>
      <c r="F76" s="4" t="s">
        <v>866</v>
      </c>
      <c r="H76" t="s">
        <v>838</v>
      </c>
      <c r="I76" s="10" t="s">
        <v>2355</v>
      </c>
    </row>
    <row r="77" spans="1:9">
      <c r="H77" t="s">
        <v>839</v>
      </c>
      <c r="I77" s="10" t="s">
        <v>2356</v>
      </c>
    </row>
    <row r="78" spans="1:9">
      <c r="H78" t="s">
        <v>840</v>
      </c>
      <c r="I78" s="10" t="s">
        <v>2357</v>
      </c>
    </row>
    <row r="79" spans="1:9">
      <c r="H79" t="s">
        <v>841</v>
      </c>
      <c r="I79" s="10" t="s">
        <v>2358</v>
      </c>
    </row>
    <row r="80" spans="1:9">
      <c r="H80" t="s">
        <v>842</v>
      </c>
      <c r="I80" s="10" t="s">
        <v>2359</v>
      </c>
    </row>
    <row r="81" spans="8:9">
      <c r="H81" t="s">
        <v>843</v>
      </c>
      <c r="I81" s="10" t="s">
        <v>2360</v>
      </c>
    </row>
    <row r="82" spans="8:9">
      <c r="H82" t="s">
        <v>844</v>
      </c>
      <c r="I82" s="10" t="s">
        <v>2361</v>
      </c>
    </row>
    <row r="83" spans="8:9">
      <c r="H83" t="s">
        <v>845</v>
      </c>
      <c r="I83" s="10" t="s">
        <v>2362</v>
      </c>
    </row>
    <row r="84" spans="8:9">
      <c r="H84" t="s">
        <v>846</v>
      </c>
      <c r="I84" s="10" t="s">
        <v>2363</v>
      </c>
    </row>
    <row r="85" spans="8:9">
      <c r="H85" t="s">
        <v>847</v>
      </c>
      <c r="I85" s="10" t="s">
        <v>2364</v>
      </c>
    </row>
    <row r="86" spans="8:9">
      <c r="H86" t="s">
        <v>848</v>
      </c>
      <c r="I86" s="10" t="s">
        <v>2363</v>
      </c>
    </row>
    <row r="87" spans="8:9">
      <c r="H87" t="s">
        <v>849</v>
      </c>
      <c r="I87" s="10" t="s">
        <v>2365</v>
      </c>
    </row>
    <row r="88" spans="8:9">
      <c r="H88" t="s">
        <v>850</v>
      </c>
      <c r="I88" s="10" t="s">
        <v>2366</v>
      </c>
    </row>
    <row r="89" spans="8:9">
      <c r="H89" t="s">
        <v>851</v>
      </c>
      <c r="I89" s="10" t="s">
        <v>2367</v>
      </c>
    </row>
    <row r="90" spans="8:9">
      <c r="H90" t="s">
        <v>852</v>
      </c>
      <c r="I90" s="10" t="s">
        <v>2368</v>
      </c>
    </row>
    <row r="91" spans="8:9">
      <c r="H91" t="s">
        <v>853</v>
      </c>
      <c r="I91" s="10" t="s">
        <v>2369</v>
      </c>
    </row>
    <row r="92" spans="8:9">
      <c r="H92" t="s">
        <v>854</v>
      </c>
      <c r="I92" s="10" t="s">
        <v>2370</v>
      </c>
    </row>
    <row r="93" spans="8:9">
      <c r="H93" t="s">
        <v>855</v>
      </c>
      <c r="I93" s="10" t="s">
        <v>2371</v>
      </c>
    </row>
    <row r="94" spans="8:9">
      <c r="H94" t="s">
        <v>856</v>
      </c>
      <c r="I94" s="10" t="s">
        <v>2372</v>
      </c>
    </row>
    <row r="95" spans="8:9">
      <c r="H95" t="s">
        <v>857</v>
      </c>
      <c r="I95" s="10" t="s">
        <v>2373</v>
      </c>
    </row>
    <row r="96" spans="8:9">
      <c r="H96" t="s">
        <v>858</v>
      </c>
      <c r="I96" s="10" t="s">
        <v>2374</v>
      </c>
    </row>
    <row r="97" spans="8:9">
      <c r="H97" t="s">
        <v>859</v>
      </c>
      <c r="I97" s="10" t="s">
        <v>2375</v>
      </c>
    </row>
    <row r="98" spans="8:9">
      <c r="H98" t="s">
        <v>860</v>
      </c>
      <c r="I98" s="10" t="s">
        <v>2376</v>
      </c>
    </row>
    <row r="99" spans="8:9">
      <c r="H99" t="s">
        <v>861</v>
      </c>
      <c r="I99" s="10" t="s">
        <v>2377</v>
      </c>
    </row>
    <row r="100" spans="8:9">
      <c r="H100" t="s">
        <v>862</v>
      </c>
      <c r="I100" s="10" t="s">
        <v>2378</v>
      </c>
    </row>
    <row r="101" spans="8:9">
      <c r="H101" t="s">
        <v>863</v>
      </c>
      <c r="I101" s="10" t="s">
        <v>2379</v>
      </c>
    </row>
    <row r="102" spans="8:9">
      <c r="H102" t="s">
        <v>864</v>
      </c>
      <c r="I102" s="10" t="s">
        <v>2380</v>
      </c>
    </row>
    <row r="103" spans="8:9">
      <c r="H103" t="s">
        <v>865</v>
      </c>
      <c r="I103" s="10" t="s">
        <v>2381</v>
      </c>
    </row>
    <row r="104" spans="8:9">
      <c r="H104" t="s">
        <v>866</v>
      </c>
      <c r="I104" s="10" t="s">
        <v>2382</v>
      </c>
    </row>
    <row r="105" spans="8:9">
      <c r="H105" t="s">
        <v>867</v>
      </c>
      <c r="I105" s="10" t="s">
        <v>225</v>
      </c>
    </row>
    <row r="106" spans="8:9">
      <c r="H106" t="s">
        <v>868</v>
      </c>
      <c r="I106" s="10" t="s">
        <v>2383</v>
      </c>
    </row>
    <row r="107" spans="8:9">
      <c r="H107" t="s">
        <v>869</v>
      </c>
      <c r="I107" s="10" t="s">
        <v>2384</v>
      </c>
    </row>
    <row r="108" spans="8:9">
      <c r="H108" t="s">
        <v>870</v>
      </c>
      <c r="I108" s="10" t="s">
        <v>2385</v>
      </c>
    </row>
    <row r="109" spans="8:9">
      <c r="H109" t="s">
        <v>871</v>
      </c>
      <c r="I109" s="10" t="s">
        <v>2386</v>
      </c>
    </row>
    <row r="110" spans="8:9">
      <c r="H110" t="s">
        <v>872</v>
      </c>
      <c r="I110" s="10" t="s">
        <v>2387</v>
      </c>
    </row>
    <row r="111" spans="8:9">
      <c r="H111" t="s">
        <v>873</v>
      </c>
      <c r="I111" s="10" t="s">
        <v>2388</v>
      </c>
    </row>
    <row r="112" spans="8:9">
      <c r="H112" t="s">
        <v>874</v>
      </c>
      <c r="I112" s="10" t="s">
        <v>2389</v>
      </c>
    </row>
    <row r="113" spans="8:9">
      <c r="H113" t="s">
        <v>875</v>
      </c>
      <c r="I113" s="10" t="s">
        <v>2390</v>
      </c>
    </row>
    <row r="114" spans="8:9">
      <c r="H114" t="s">
        <v>876</v>
      </c>
      <c r="I114" s="10" t="s">
        <v>2391</v>
      </c>
    </row>
    <row r="115" spans="8:9">
      <c r="H115" t="s">
        <v>877</v>
      </c>
      <c r="I115" s="10" t="s">
        <v>2392</v>
      </c>
    </row>
    <row r="116" spans="8:9">
      <c r="H116" t="s">
        <v>878</v>
      </c>
      <c r="I116" s="10" t="s">
        <v>2393</v>
      </c>
    </row>
    <row r="117" spans="8:9">
      <c r="H117" t="s">
        <v>879</v>
      </c>
      <c r="I117" s="10" t="s">
        <v>2394</v>
      </c>
    </row>
    <row r="118" spans="8:9">
      <c r="H118" t="s">
        <v>880</v>
      </c>
      <c r="I118" s="10" t="s">
        <v>2395</v>
      </c>
    </row>
    <row r="119" spans="8:9">
      <c r="H119" t="s">
        <v>881</v>
      </c>
      <c r="I119" s="10" t="s">
        <v>2396</v>
      </c>
    </row>
    <row r="120" spans="8:9">
      <c r="H120" t="s">
        <v>882</v>
      </c>
      <c r="I120" s="10" t="s">
        <v>2397</v>
      </c>
    </row>
    <row r="121" spans="8:9">
      <c r="H121" t="s">
        <v>883</v>
      </c>
      <c r="I121" s="10" t="s">
        <v>2398</v>
      </c>
    </row>
    <row r="122" spans="8:9">
      <c r="H122" t="s">
        <v>884</v>
      </c>
      <c r="I122" s="10" t="s">
        <v>2399</v>
      </c>
    </row>
    <row r="123" spans="8:9">
      <c r="H123" t="s">
        <v>885</v>
      </c>
      <c r="I123" s="10" t="s">
        <v>2400</v>
      </c>
    </row>
    <row r="124" spans="8:9">
      <c r="H124" t="s">
        <v>886</v>
      </c>
      <c r="I124" s="10" t="s">
        <v>2401</v>
      </c>
    </row>
    <row r="125" spans="8:9">
      <c r="H125" t="s">
        <v>887</v>
      </c>
      <c r="I125" s="10" t="s">
        <v>2402</v>
      </c>
    </row>
    <row r="126" spans="8:9">
      <c r="H126" t="s">
        <v>888</v>
      </c>
      <c r="I126" s="10" t="s">
        <v>2403</v>
      </c>
    </row>
    <row r="127" spans="8:9">
      <c r="H127" t="s">
        <v>889</v>
      </c>
      <c r="I127" s="10" t="s">
        <v>2404</v>
      </c>
    </row>
    <row r="128" spans="8:9">
      <c r="H128" t="s">
        <v>890</v>
      </c>
      <c r="I128" s="10" t="s">
        <v>2405</v>
      </c>
    </row>
    <row r="129" spans="8:9">
      <c r="H129" t="s">
        <v>891</v>
      </c>
      <c r="I129" s="10" t="s">
        <v>2406</v>
      </c>
    </row>
    <row r="130" spans="8:9">
      <c r="H130" t="s">
        <v>892</v>
      </c>
      <c r="I130" s="10" t="s">
        <v>2407</v>
      </c>
    </row>
    <row r="131" spans="8:9">
      <c r="H131" t="s">
        <v>893</v>
      </c>
      <c r="I131" s="10" t="s">
        <v>2408</v>
      </c>
    </row>
    <row r="132" spans="8:9">
      <c r="H132" t="s">
        <v>894</v>
      </c>
      <c r="I132" s="10" t="s">
        <v>2409</v>
      </c>
    </row>
    <row r="133" spans="8:9">
      <c r="H133" t="s">
        <v>895</v>
      </c>
      <c r="I133" s="10" t="s">
        <v>2410</v>
      </c>
    </row>
    <row r="134" spans="8:9">
      <c r="H134" t="s">
        <v>896</v>
      </c>
      <c r="I134" s="10" t="s">
        <v>2411</v>
      </c>
    </row>
    <row r="135" spans="8:9">
      <c r="H135" t="s">
        <v>897</v>
      </c>
      <c r="I135" s="10" t="s">
        <v>2412</v>
      </c>
    </row>
    <row r="136" spans="8:9">
      <c r="H136" t="s">
        <v>898</v>
      </c>
      <c r="I136" s="10" t="s">
        <v>2413</v>
      </c>
    </row>
    <row r="137" spans="8:9">
      <c r="H137" t="s">
        <v>899</v>
      </c>
      <c r="I137" s="10" t="s">
        <v>150</v>
      </c>
    </row>
    <row r="138" spans="8:9">
      <c r="H138" t="s">
        <v>900</v>
      </c>
      <c r="I138" s="10" t="s">
        <v>2414</v>
      </c>
    </row>
    <row r="139" spans="8:9">
      <c r="H139" t="s">
        <v>901</v>
      </c>
      <c r="I139" s="10" t="s">
        <v>2415</v>
      </c>
    </row>
    <row r="140" spans="8:9">
      <c r="H140" t="s">
        <v>902</v>
      </c>
      <c r="I140" s="10" t="s">
        <v>2416</v>
      </c>
    </row>
    <row r="141" spans="8:9">
      <c r="H141" t="s">
        <v>903</v>
      </c>
      <c r="I141" s="10" t="s">
        <v>2417</v>
      </c>
    </row>
    <row r="142" spans="8:9">
      <c r="H142" t="s">
        <v>904</v>
      </c>
      <c r="I142" s="10" t="s">
        <v>2418</v>
      </c>
    </row>
    <row r="143" spans="8:9">
      <c r="H143" t="s">
        <v>905</v>
      </c>
      <c r="I143" s="10" t="s">
        <v>2419</v>
      </c>
    </row>
    <row r="144" spans="8:9">
      <c r="H144" t="s">
        <v>906</v>
      </c>
      <c r="I144" s="10" t="s">
        <v>2420</v>
      </c>
    </row>
    <row r="145" spans="8:9">
      <c r="H145" t="s">
        <v>907</v>
      </c>
      <c r="I145" s="10" t="s">
        <v>2421</v>
      </c>
    </row>
    <row r="146" spans="8:9">
      <c r="H146" t="s">
        <v>908</v>
      </c>
      <c r="I146" s="10" t="s">
        <v>2422</v>
      </c>
    </row>
    <row r="147" spans="8:9">
      <c r="H147" t="s">
        <v>909</v>
      </c>
      <c r="I147" s="10" t="s">
        <v>2423</v>
      </c>
    </row>
    <row r="148" spans="8:9">
      <c r="H148" t="s">
        <v>910</v>
      </c>
      <c r="I148" s="10" t="s">
        <v>2424</v>
      </c>
    </row>
    <row r="149" spans="8:9">
      <c r="H149" t="s">
        <v>911</v>
      </c>
      <c r="I149" s="10" t="s">
        <v>2425</v>
      </c>
    </row>
    <row r="150" spans="8:9">
      <c r="H150" t="s">
        <v>912</v>
      </c>
      <c r="I150" s="10" t="s">
        <v>2426</v>
      </c>
    </row>
    <row r="151" spans="8:9">
      <c r="H151" t="s">
        <v>913</v>
      </c>
      <c r="I151" s="10" t="s">
        <v>2427</v>
      </c>
    </row>
    <row r="152" spans="8:9">
      <c r="H152" t="s">
        <v>914</v>
      </c>
      <c r="I152" s="10" t="s">
        <v>2428</v>
      </c>
    </row>
    <row r="153" spans="8:9">
      <c r="H153" t="s">
        <v>915</v>
      </c>
      <c r="I153" s="10" t="s">
        <v>2429</v>
      </c>
    </row>
    <row r="154" spans="8:9">
      <c r="H154" t="s">
        <v>916</v>
      </c>
      <c r="I154" s="10" t="s">
        <v>2430</v>
      </c>
    </row>
    <row r="155" spans="8:9">
      <c r="H155" t="s">
        <v>917</v>
      </c>
      <c r="I155" s="10" t="s">
        <v>2431</v>
      </c>
    </row>
    <row r="156" spans="8:9">
      <c r="H156" t="s">
        <v>918</v>
      </c>
      <c r="I156" s="10" t="s">
        <v>2432</v>
      </c>
    </row>
    <row r="157" spans="8:9">
      <c r="H157" t="s">
        <v>919</v>
      </c>
      <c r="I157" s="10" t="s">
        <v>2433</v>
      </c>
    </row>
    <row r="158" spans="8:9">
      <c r="H158" t="s">
        <v>920</v>
      </c>
      <c r="I158" s="10" t="s">
        <v>2434</v>
      </c>
    </row>
    <row r="159" spans="8:9">
      <c r="H159" t="s">
        <v>921</v>
      </c>
      <c r="I159" s="10" t="s">
        <v>2435</v>
      </c>
    </row>
    <row r="160" spans="8:9">
      <c r="H160" t="s">
        <v>922</v>
      </c>
      <c r="I160" s="10" t="s">
        <v>2436</v>
      </c>
    </row>
    <row r="161" spans="8:9">
      <c r="H161" t="s">
        <v>923</v>
      </c>
      <c r="I161" s="10" t="s">
        <v>2437</v>
      </c>
    </row>
    <row r="162" spans="8:9">
      <c r="H162" t="s">
        <v>924</v>
      </c>
      <c r="I162" s="10" t="s">
        <v>2438</v>
      </c>
    </row>
    <row r="163" spans="8:9">
      <c r="H163" t="s">
        <v>925</v>
      </c>
      <c r="I163" s="10" t="s">
        <v>2439</v>
      </c>
    </row>
    <row r="164" spans="8:9">
      <c r="H164" t="s">
        <v>90</v>
      </c>
      <c r="I164" s="10" t="s">
        <v>2440</v>
      </c>
    </row>
    <row r="165" spans="8:9">
      <c r="H165" t="s">
        <v>926</v>
      </c>
      <c r="I165" s="10" t="s">
        <v>2441</v>
      </c>
    </row>
    <row r="166" spans="8:9">
      <c r="H166" t="s">
        <v>927</v>
      </c>
      <c r="I166" s="10" t="s">
        <v>2442</v>
      </c>
    </row>
    <row r="167" spans="8:9">
      <c r="H167" t="s">
        <v>928</v>
      </c>
      <c r="I167" s="10" t="s">
        <v>2443</v>
      </c>
    </row>
    <row r="168" spans="8:9">
      <c r="H168" t="s">
        <v>929</v>
      </c>
      <c r="I168" s="10" t="s">
        <v>2444</v>
      </c>
    </row>
    <row r="169" spans="8:9">
      <c r="H169" t="s">
        <v>930</v>
      </c>
      <c r="I169" s="10" t="s">
        <v>2445</v>
      </c>
    </row>
    <row r="170" spans="8:9">
      <c r="H170" t="s">
        <v>931</v>
      </c>
      <c r="I170" s="10" t="s">
        <v>2446</v>
      </c>
    </row>
    <row r="171" spans="8:9">
      <c r="H171" t="s">
        <v>932</v>
      </c>
      <c r="I171" s="10" t="s">
        <v>2447</v>
      </c>
    </row>
    <row r="172" spans="8:9">
      <c r="H172" t="s">
        <v>933</v>
      </c>
      <c r="I172" s="10" t="s">
        <v>2448</v>
      </c>
    </row>
    <row r="173" spans="8:9">
      <c r="H173" t="s">
        <v>934</v>
      </c>
      <c r="I173" s="10" t="s">
        <v>2449</v>
      </c>
    </row>
    <row r="174" spans="8:9">
      <c r="H174" t="s">
        <v>935</v>
      </c>
      <c r="I174" s="10" t="s">
        <v>2450</v>
      </c>
    </row>
    <row r="175" spans="8:9">
      <c r="H175" t="s">
        <v>936</v>
      </c>
      <c r="I175" s="10" t="s">
        <v>2451</v>
      </c>
    </row>
    <row r="176" spans="8:9">
      <c r="H176" t="s">
        <v>937</v>
      </c>
      <c r="I176" s="10" t="s">
        <v>2452</v>
      </c>
    </row>
    <row r="177" spans="8:9">
      <c r="H177" t="s">
        <v>938</v>
      </c>
      <c r="I177" s="10" t="s">
        <v>2453</v>
      </c>
    </row>
    <row r="178" spans="8:9">
      <c r="H178" t="s">
        <v>939</v>
      </c>
      <c r="I178" s="10" t="s">
        <v>2454</v>
      </c>
    </row>
    <row r="179" spans="8:9">
      <c r="H179" t="s">
        <v>940</v>
      </c>
      <c r="I179" s="10" t="s">
        <v>2455</v>
      </c>
    </row>
    <row r="180" spans="8:9">
      <c r="H180" t="s">
        <v>941</v>
      </c>
      <c r="I180" s="10" t="s">
        <v>2456</v>
      </c>
    </row>
    <row r="181" spans="8:9">
      <c r="H181" t="s">
        <v>942</v>
      </c>
      <c r="I181" s="10" t="s">
        <v>2457</v>
      </c>
    </row>
    <row r="182" spans="8:9">
      <c r="H182" t="s">
        <v>943</v>
      </c>
      <c r="I182" s="10" t="s">
        <v>2458</v>
      </c>
    </row>
    <row r="183" spans="8:9">
      <c r="H183" t="s">
        <v>944</v>
      </c>
      <c r="I183" s="10" t="s">
        <v>2459</v>
      </c>
    </row>
    <row r="184" spans="8:9">
      <c r="H184" t="s">
        <v>945</v>
      </c>
      <c r="I184" s="10" t="s">
        <v>2460</v>
      </c>
    </row>
    <row r="185" spans="8:9">
      <c r="H185" t="s">
        <v>946</v>
      </c>
      <c r="I185" s="10" t="s">
        <v>2461</v>
      </c>
    </row>
    <row r="186" spans="8:9">
      <c r="H186" t="s">
        <v>947</v>
      </c>
      <c r="I186" s="10" t="s">
        <v>2462</v>
      </c>
    </row>
    <row r="187" spans="8:9">
      <c r="H187" t="s">
        <v>948</v>
      </c>
      <c r="I187" s="10" t="s">
        <v>2463</v>
      </c>
    </row>
    <row r="188" spans="8:9">
      <c r="H188" t="s">
        <v>949</v>
      </c>
      <c r="I188" s="10" t="s">
        <v>2464</v>
      </c>
    </row>
    <row r="189" spans="8:9">
      <c r="H189" t="s">
        <v>950</v>
      </c>
      <c r="I189" s="10" t="s">
        <v>2465</v>
      </c>
    </row>
    <row r="190" spans="8:9">
      <c r="H190" t="s">
        <v>951</v>
      </c>
      <c r="I190" s="10" t="s">
        <v>2466</v>
      </c>
    </row>
    <row r="191" spans="8:9">
      <c r="H191" t="s">
        <v>952</v>
      </c>
      <c r="I191" s="10" t="s">
        <v>2467</v>
      </c>
    </row>
    <row r="192" spans="8:9">
      <c r="H192" t="s">
        <v>953</v>
      </c>
      <c r="I192" s="10" t="s">
        <v>2468</v>
      </c>
    </row>
    <row r="193" spans="8:9">
      <c r="H193" t="s">
        <v>954</v>
      </c>
      <c r="I193" s="10" t="s">
        <v>2469</v>
      </c>
    </row>
    <row r="194" spans="8:9">
      <c r="H194" t="s">
        <v>955</v>
      </c>
      <c r="I194" s="10" t="s">
        <v>2470</v>
      </c>
    </row>
    <row r="195" spans="8:9">
      <c r="H195" t="s">
        <v>956</v>
      </c>
      <c r="I195" s="10" t="s">
        <v>2471</v>
      </c>
    </row>
    <row r="196" spans="8:9">
      <c r="H196" t="s">
        <v>957</v>
      </c>
      <c r="I196" s="10" t="s">
        <v>2472</v>
      </c>
    </row>
    <row r="197" spans="8:9">
      <c r="H197" t="s">
        <v>958</v>
      </c>
      <c r="I197" s="10" t="s">
        <v>2473</v>
      </c>
    </row>
    <row r="198" spans="8:9">
      <c r="H198" t="s">
        <v>959</v>
      </c>
      <c r="I198" s="10" t="s">
        <v>2474</v>
      </c>
    </row>
    <row r="199" spans="8:9">
      <c r="H199" t="s">
        <v>960</v>
      </c>
      <c r="I199" s="10" t="s">
        <v>2475</v>
      </c>
    </row>
    <row r="200" spans="8:9">
      <c r="H200" t="s">
        <v>961</v>
      </c>
      <c r="I200" s="10" t="s">
        <v>2476</v>
      </c>
    </row>
    <row r="201" spans="8:9">
      <c r="H201" t="s">
        <v>962</v>
      </c>
      <c r="I201" s="10" t="s">
        <v>2477</v>
      </c>
    </row>
    <row r="202" spans="8:9">
      <c r="H202" t="s">
        <v>963</v>
      </c>
      <c r="I202" s="10" t="s">
        <v>2478</v>
      </c>
    </row>
    <row r="203" spans="8:9">
      <c r="H203" t="s">
        <v>964</v>
      </c>
      <c r="I203" s="10" t="s">
        <v>2479</v>
      </c>
    </row>
    <row r="204" spans="8:9">
      <c r="H204" t="s">
        <v>965</v>
      </c>
      <c r="I204" s="10" t="s">
        <v>2480</v>
      </c>
    </row>
    <row r="205" spans="8:9">
      <c r="H205" t="s">
        <v>966</v>
      </c>
      <c r="I205" s="10" t="s">
        <v>2481</v>
      </c>
    </row>
    <row r="206" spans="8:9">
      <c r="H206" t="s">
        <v>967</v>
      </c>
      <c r="I206" s="10" t="s">
        <v>2482</v>
      </c>
    </row>
    <row r="207" spans="8:9">
      <c r="H207" t="s">
        <v>968</v>
      </c>
      <c r="I207" s="10" t="s">
        <v>2483</v>
      </c>
    </row>
    <row r="208" spans="8:9">
      <c r="H208" t="s">
        <v>969</v>
      </c>
      <c r="I208" s="10" t="s">
        <v>2484</v>
      </c>
    </row>
    <row r="209" spans="8:9">
      <c r="H209" t="s">
        <v>970</v>
      </c>
      <c r="I209" s="10" t="s">
        <v>2485</v>
      </c>
    </row>
    <row r="210" spans="8:9">
      <c r="H210" t="s">
        <v>971</v>
      </c>
      <c r="I210" s="10" t="s">
        <v>2486</v>
      </c>
    </row>
    <row r="211" spans="8:9">
      <c r="H211" t="s">
        <v>972</v>
      </c>
      <c r="I211" s="10" t="s">
        <v>2487</v>
      </c>
    </row>
    <row r="212" spans="8:9">
      <c r="H212" t="s">
        <v>973</v>
      </c>
      <c r="I212" s="10" t="s">
        <v>2488</v>
      </c>
    </row>
    <row r="213" spans="8:9">
      <c r="H213" t="s">
        <v>974</v>
      </c>
      <c r="I213" s="10" t="s">
        <v>2489</v>
      </c>
    </row>
    <row r="214" spans="8:9">
      <c r="H214" t="s">
        <v>975</v>
      </c>
      <c r="I214" s="10" t="s">
        <v>2490</v>
      </c>
    </row>
    <row r="215" spans="8:9">
      <c r="H215" t="s">
        <v>976</v>
      </c>
      <c r="I215" s="10" t="s">
        <v>2491</v>
      </c>
    </row>
    <row r="216" spans="8:9">
      <c r="H216" t="s">
        <v>977</v>
      </c>
      <c r="I216" s="10" t="s">
        <v>2492</v>
      </c>
    </row>
    <row r="217" spans="8:9">
      <c r="H217" t="s">
        <v>978</v>
      </c>
      <c r="I217" s="10" t="s">
        <v>2493</v>
      </c>
    </row>
    <row r="218" spans="8:9">
      <c r="H218" t="s">
        <v>979</v>
      </c>
      <c r="I218" s="10" t="s">
        <v>2494</v>
      </c>
    </row>
    <row r="219" spans="8:9">
      <c r="H219" t="s">
        <v>980</v>
      </c>
      <c r="I219" s="10" t="s">
        <v>2495</v>
      </c>
    </row>
    <row r="220" spans="8:9">
      <c r="H220" t="s">
        <v>981</v>
      </c>
      <c r="I220" s="10" t="s">
        <v>2496</v>
      </c>
    </row>
    <row r="221" spans="8:9">
      <c r="H221" t="s">
        <v>982</v>
      </c>
      <c r="I221" s="10" t="s">
        <v>2497</v>
      </c>
    </row>
    <row r="222" spans="8:9">
      <c r="H222" t="s">
        <v>983</v>
      </c>
      <c r="I222" s="10" t="s">
        <v>2498</v>
      </c>
    </row>
    <row r="223" spans="8:9">
      <c r="H223" t="s">
        <v>984</v>
      </c>
      <c r="I223" s="10" t="s">
        <v>2499</v>
      </c>
    </row>
    <row r="224" spans="8:9">
      <c r="H224" t="s">
        <v>985</v>
      </c>
      <c r="I224" s="10" t="s">
        <v>2500</v>
      </c>
    </row>
    <row r="225" spans="8:9">
      <c r="H225" t="s">
        <v>986</v>
      </c>
      <c r="I225" s="10" t="s">
        <v>2501</v>
      </c>
    </row>
    <row r="226" spans="8:9">
      <c r="H226" t="s">
        <v>987</v>
      </c>
      <c r="I226" s="10" t="s">
        <v>2502</v>
      </c>
    </row>
    <row r="227" spans="8:9">
      <c r="H227" t="s">
        <v>988</v>
      </c>
      <c r="I227" s="10" t="s">
        <v>2503</v>
      </c>
    </row>
    <row r="228" spans="8:9">
      <c r="H228" t="s">
        <v>989</v>
      </c>
      <c r="I228" s="10" t="s">
        <v>2504</v>
      </c>
    </row>
    <row r="229" spans="8:9">
      <c r="H229" t="s">
        <v>990</v>
      </c>
      <c r="I229" s="10" t="s">
        <v>2505</v>
      </c>
    </row>
    <row r="230" spans="8:9">
      <c r="H230" t="s">
        <v>991</v>
      </c>
      <c r="I230" s="10" t="s">
        <v>2506</v>
      </c>
    </row>
    <row r="231" spans="8:9">
      <c r="H231" t="s">
        <v>992</v>
      </c>
      <c r="I231" s="10" t="s">
        <v>2507</v>
      </c>
    </row>
    <row r="232" spans="8:9">
      <c r="H232" t="s">
        <v>993</v>
      </c>
      <c r="I232" s="10" t="s">
        <v>2508</v>
      </c>
    </row>
    <row r="233" spans="8:9">
      <c r="H233" t="s">
        <v>994</v>
      </c>
      <c r="I233" s="10" t="s">
        <v>2509</v>
      </c>
    </row>
    <row r="234" spans="8:9">
      <c r="H234" t="s">
        <v>995</v>
      </c>
      <c r="I234" s="10" t="s">
        <v>2510</v>
      </c>
    </row>
    <row r="235" spans="8:9">
      <c r="H235" t="s">
        <v>996</v>
      </c>
      <c r="I235" s="10" t="s">
        <v>2511</v>
      </c>
    </row>
    <row r="236" spans="8:9">
      <c r="H236" t="s">
        <v>997</v>
      </c>
      <c r="I236" s="10" t="s">
        <v>2512</v>
      </c>
    </row>
    <row r="237" spans="8:9">
      <c r="H237" t="s">
        <v>998</v>
      </c>
      <c r="I237" s="10" t="s">
        <v>2513</v>
      </c>
    </row>
    <row r="238" spans="8:9">
      <c r="H238" t="s">
        <v>138</v>
      </c>
      <c r="I238" s="10" t="s">
        <v>2514</v>
      </c>
    </row>
    <row r="239" spans="8:9">
      <c r="H239" t="s">
        <v>999</v>
      </c>
      <c r="I239" s="10" t="s">
        <v>2515</v>
      </c>
    </row>
    <row r="240" spans="8:9">
      <c r="H240" t="s">
        <v>1000</v>
      </c>
      <c r="I240" s="10" t="s">
        <v>2516</v>
      </c>
    </row>
    <row r="241" spans="8:9">
      <c r="H241" t="s">
        <v>1001</v>
      </c>
      <c r="I241" s="10" t="s">
        <v>2517</v>
      </c>
    </row>
    <row r="242" spans="8:9">
      <c r="H242" t="s">
        <v>1002</v>
      </c>
      <c r="I242" s="10" t="s">
        <v>2518</v>
      </c>
    </row>
    <row r="243" spans="8:9">
      <c r="H243" t="s">
        <v>1003</v>
      </c>
      <c r="I243" s="10" t="s">
        <v>2519</v>
      </c>
    </row>
    <row r="244" spans="8:9">
      <c r="H244" t="s">
        <v>1004</v>
      </c>
      <c r="I244" s="10" t="s">
        <v>2520</v>
      </c>
    </row>
    <row r="245" spans="8:9">
      <c r="H245" t="s">
        <v>1005</v>
      </c>
      <c r="I245" s="10" t="s">
        <v>2521</v>
      </c>
    </row>
    <row r="246" spans="8:9">
      <c r="H246" t="s">
        <v>1006</v>
      </c>
      <c r="I246" s="10" t="s">
        <v>2522</v>
      </c>
    </row>
    <row r="247" spans="8:9">
      <c r="H247" t="s">
        <v>1007</v>
      </c>
      <c r="I247" s="10" t="s">
        <v>2523</v>
      </c>
    </row>
    <row r="248" spans="8:9">
      <c r="H248" t="s">
        <v>1008</v>
      </c>
      <c r="I248" s="10" t="s">
        <v>2524</v>
      </c>
    </row>
    <row r="249" spans="8:9">
      <c r="H249" t="s">
        <v>1009</v>
      </c>
      <c r="I249" s="10" t="s">
        <v>2525</v>
      </c>
    </row>
    <row r="250" spans="8:9">
      <c r="H250" t="s">
        <v>1010</v>
      </c>
      <c r="I250" s="10" t="s">
        <v>2526</v>
      </c>
    </row>
    <row r="251" spans="8:9">
      <c r="H251" t="s">
        <v>1011</v>
      </c>
      <c r="I251" s="10" t="s">
        <v>2527</v>
      </c>
    </row>
    <row r="252" spans="8:9">
      <c r="H252" t="s">
        <v>1012</v>
      </c>
      <c r="I252" s="10" t="s">
        <v>2528</v>
      </c>
    </row>
    <row r="253" spans="8:9">
      <c r="H253" t="s">
        <v>1013</v>
      </c>
      <c r="I253" s="10" t="s">
        <v>2529</v>
      </c>
    </row>
    <row r="254" spans="8:9">
      <c r="H254" t="s">
        <v>1014</v>
      </c>
      <c r="I254" s="10" t="s">
        <v>2530</v>
      </c>
    </row>
    <row r="255" spans="8:9">
      <c r="H255" t="s">
        <v>1015</v>
      </c>
      <c r="I255" s="10" t="s">
        <v>2531</v>
      </c>
    </row>
    <row r="256" spans="8:9">
      <c r="H256" t="s">
        <v>1016</v>
      </c>
      <c r="I256" s="10" t="s">
        <v>2532</v>
      </c>
    </row>
    <row r="257" spans="8:9">
      <c r="H257" t="s">
        <v>1017</v>
      </c>
      <c r="I257" s="10" t="s">
        <v>2533</v>
      </c>
    </row>
    <row r="258" spans="8:9">
      <c r="H258" t="s">
        <v>1018</v>
      </c>
      <c r="I258" s="10" t="s">
        <v>2534</v>
      </c>
    </row>
    <row r="259" spans="8:9">
      <c r="H259" t="s">
        <v>1019</v>
      </c>
      <c r="I259" s="10" t="s">
        <v>2535</v>
      </c>
    </row>
    <row r="260" spans="8:9">
      <c r="H260" t="s">
        <v>1020</v>
      </c>
      <c r="I260" s="10" t="s">
        <v>2536</v>
      </c>
    </row>
    <row r="261" spans="8:9">
      <c r="H261" t="s">
        <v>1021</v>
      </c>
      <c r="I261" s="10" t="s">
        <v>2537</v>
      </c>
    </row>
    <row r="262" spans="8:9">
      <c r="H262" t="s">
        <v>1022</v>
      </c>
      <c r="I262" s="10" t="s">
        <v>2538</v>
      </c>
    </row>
    <row r="263" spans="8:9">
      <c r="H263" t="s">
        <v>1023</v>
      </c>
      <c r="I263" s="10" t="s">
        <v>2539</v>
      </c>
    </row>
    <row r="264" spans="8:9">
      <c r="H264" t="s">
        <v>1024</v>
      </c>
      <c r="I264" s="10" t="s">
        <v>2540</v>
      </c>
    </row>
    <row r="265" spans="8:9">
      <c r="H265" t="s">
        <v>1025</v>
      </c>
      <c r="I265" s="10" t="s">
        <v>2541</v>
      </c>
    </row>
    <row r="266" spans="8:9">
      <c r="H266" t="s">
        <v>1026</v>
      </c>
      <c r="I266" s="10" t="s">
        <v>2542</v>
      </c>
    </row>
    <row r="267" spans="8:9">
      <c r="H267" t="s">
        <v>1027</v>
      </c>
      <c r="I267" s="10" t="s">
        <v>2543</v>
      </c>
    </row>
    <row r="268" spans="8:9">
      <c r="H268" t="s">
        <v>1028</v>
      </c>
      <c r="I268" s="10" t="s">
        <v>2544</v>
      </c>
    </row>
    <row r="269" spans="8:9">
      <c r="H269" t="s">
        <v>1029</v>
      </c>
      <c r="I269" s="10" t="s">
        <v>2545</v>
      </c>
    </row>
    <row r="270" spans="8:9">
      <c r="H270" t="s">
        <v>1030</v>
      </c>
      <c r="I270" s="10" t="s">
        <v>2546</v>
      </c>
    </row>
    <row r="271" spans="8:9">
      <c r="H271" t="s">
        <v>1031</v>
      </c>
      <c r="I271" s="10" t="s">
        <v>2547</v>
      </c>
    </row>
    <row r="272" spans="8:9">
      <c r="H272" t="s">
        <v>1032</v>
      </c>
      <c r="I272" s="10" t="s">
        <v>2548</v>
      </c>
    </row>
    <row r="273" spans="8:9">
      <c r="H273" t="s">
        <v>1033</v>
      </c>
      <c r="I273" s="10" t="s">
        <v>2549</v>
      </c>
    </row>
    <row r="274" spans="8:9">
      <c r="H274" t="s">
        <v>1034</v>
      </c>
      <c r="I274" s="10" t="s">
        <v>2550</v>
      </c>
    </row>
    <row r="275" spans="8:9">
      <c r="H275" t="s">
        <v>1035</v>
      </c>
      <c r="I275" s="10" t="s">
        <v>2551</v>
      </c>
    </row>
    <row r="276" spans="8:9">
      <c r="H276" t="s">
        <v>1036</v>
      </c>
      <c r="I276" s="10" t="s">
        <v>2552</v>
      </c>
    </row>
    <row r="277" spans="8:9">
      <c r="H277" t="s">
        <v>1037</v>
      </c>
      <c r="I277" s="10" t="s">
        <v>2553</v>
      </c>
    </row>
    <row r="278" spans="8:9">
      <c r="H278" t="s">
        <v>1038</v>
      </c>
      <c r="I278" s="10" t="s">
        <v>2554</v>
      </c>
    </row>
    <row r="279" spans="8:9">
      <c r="H279" t="s">
        <v>1039</v>
      </c>
      <c r="I279" s="10" t="s">
        <v>2555</v>
      </c>
    </row>
    <row r="280" spans="8:9">
      <c r="H280" t="s">
        <v>1040</v>
      </c>
      <c r="I280" s="10" t="s">
        <v>2556</v>
      </c>
    </row>
    <row r="281" spans="8:9">
      <c r="H281" t="s">
        <v>1041</v>
      </c>
      <c r="I281" s="10" t="s">
        <v>2557</v>
      </c>
    </row>
    <row r="282" spans="8:9">
      <c r="H282" t="s">
        <v>1042</v>
      </c>
      <c r="I282" s="10" t="s">
        <v>2558</v>
      </c>
    </row>
    <row r="283" spans="8:9">
      <c r="H283" t="s">
        <v>1043</v>
      </c>
      <c r="I283" s="10" t="s">
        <v>2559</v>
      </c>
    </row>
    <row r="284" spans="8:9">
      <c r="H284" t="s">
        <v>1044</v>
      </c>
      <c r="I284" s="10" t="s">
        <v>2560</v>
      </c>
    </row>
    <row r="285" spans="8:9">
      <c r="H285" t="s">
        <v>1045</v>
      </c>
      <c r="I285" s="10" t="s">
        <v>2561</v>
      </c>
    </row>
    <row r="286" spans="8:9">
      <c r="H286" t="s">
        <v>1046</v>
      </c>
      <c r="I286" s="10" t="s">
        <v>2562</v>
      </c>
    </row>
    <row r="287" spans="8:9">
      <c r="H287" t="s">
        <v>1047</v>
      </c>
      <c r="I287" s="10" t="s">
        <v>2563</v>
      </c>
    </row>
    <row r="288" spans="8:9">
      <c r="H288" t="s">
        <v>1048</v>
      </c>
      <c r="I288" s="10" t="s">
        <v>2564</v>
      </c>
    </row>
    <row r="289" spans="8:9">
      <c r="H289" t="s">
        <v>1049</v>
      </c>
      <c r="I289" s="10" t="s">
        <v>2565</v>
      </c>
    </row>
    <row r="290" spans="8:9">
      <c r="H290" t="s">
        <v>1050</v>
      </c>
      <c r="I290" s="10" t="s">
        <v>2566</v>
      </c>
    </row>
    <row r="291" spans="8:9">
      <c r="H291" t="s">
        <v>74</v>
      </c>
      <c r="I291" s="10" t="s">
        <v>2567</v>
      </c>
    </row>
    <row r="292" spans="8:9">
      <c r="H292" t="s">
        <v>1051</v>
      </c>
      <c r="I292" s="10" t="s">
        <v>2568</v>
      </c>
    </row>
    <row r="293" spans="8:9">
      <c r="H293" t="s">
        <v>1052</v>
      </c>
      <c r="I293" s="10" t="s">
        <v>2569</v>
      </c>
    </row>
    <row r="294" spans="8:9">
      <c r="H294" t="s">
        <v>1053</v>
      </c>
      <c r="I294" s="10" t="s">
        <v>2570</v>
      </c>
    </row>
    <row r="295" spans="8:9">
      <c r="H295" t="s">
        <v>1054</v>
      </c>
      <c r="I295" s="10" t="s">
        <v>2571</v>
      </c>
    </row>
    <row r="296" spans="8:9">
      <c r="H296" t="s">
        <v>1055</v>
      </c>
      <c r="I296" s="10" t="s">
        <v>2572</v>
      </c>
    </row>
    <row r="297" spans="8:9">
      <c r="H297" t="s">
        <v>1056</v>
      </c>
      <c r="I297" s="10" t="s">
        <v>2573</v>
      </c>
    </row>
    <row r="298" spans="8:9">
      <c r="H298" t="s">
        <v>1057</v>
      </c>
      <c r="I298" s="10" t="s">
        <v>2574</v>
      </c>
    </row>
    <row r="299" spans="8:9">
      <c r="H299" t="s">
        <v>1058</v>
      </c>
      <c r="I299" s="10" t="s">
        <v>2575</v>
      </c>
    </row>
    <row r="300" spans="8:9">
      <c r="H300" t="s">
        <v>1059</v>
      </c>
      <c r="I300" s="10" t="s">
        <v>2576</v>
      </c>
    </row>
    <row r="301" spans="8:9">
      <c r="H301" t="s">
        <v>1060</v>
      </c>
      <c r="I301" s="10" t="s">
        <v>2577</v>
      </c>
    </row>
    <row r="302" spans="8:9">
      <c r="H302" t="s">
        <v>1061</v>
      </c>
      <c r="I302" s="10" t="s">
        <v>2578</v>
      </c>
    </row>
    <row r="303" spans="8:9">
      <c r="H303" t="s">
        <v>1062</v>
      </c>
      <c r="I303" s="10" t="s">
        <v>2579</v>
      </c>
    </row>
    <row r="304" spans="8:9">
      <c r="H304" t="s">
        <v>1063</v>
      </c>
      <c r="I304" s="10" t="s">
        <v>2580</v>
      </c>
    </row>
    <row r="305" spans="8:9">
      <c r="H305" t="s">
        <v>1064</v>
      </c>
      <c r="I305" s="10" t="s">
        <v>2581</v>
      </c>
    </row>
    <row r="306" spans="8:9">
      <c r="H306" t="s">
        <v>1065</v>
      </c>
      <c r="I306" s="10" t="s">
        <v>2582</v>
      </c>
    </row>
    <row r="307" spans="8:9">
      <c r="H307" t="s">
        <v>1066</v>
      </c>
      <c r="I307" s="10" t="s">
        <v>2583</v>
      </c>
    </row>
    <row r="308" spans="8:9">
      <c r="H308" t="s">
        <v>1067</v>
      </c>
      <c r="I308" s="10" t="s">
        <v>2584</v>
      </c>
    </row>
    <row r="309" spans="8:9">
      <c r="H309" t="s">
        <v>1068</v>
      </c>
      <c r="I309" s="10" t="s">
        <v>2585</v>
      </c>
    </row>
    <row r="310" spans="8:9">
      <c r="H310" t="s">
        <v>1069</v>
      </c>
      <c r="I310" s="10" t="s">
        <v>2586</v>
      </c>
    </row>
    <row r="311" spans="8:9">
      <c r="H311" t="s">
        <v>1070</v>
      </c>
      <c r="I311" s="10" t="s">
        <v>2585</v>
      </c>
    </row>
    <row r="312" spans="8:9">
      <c r="H312" t="s">
        <v>1071</v>
      </c>
      <c r="I312" s="10" t="s">
        <v>2587</v>
      </c>
    </row>
    <row r="313" spans="8:9">
      <c r="H313" t="s">
        <v>1072</v>
      </c>
      <c r="I313" s="10" t="s">
        <v>2588</v>
      </c>
    </row>
    <row r="314" spans="8:9">
      <c r="H314" t="s">
        <v>1073</v>
      </c>
      <c r="I314" s="10" t="s">
        <v>2589</v>
      </c>
    </row>
    <row r="315" spans="8:9">
      <c r="H315" t="s">
        <v>1074</v>
      </c>
      <c r="I315" s="10" t="s">
        <v>2590</v>
      </c>
    </row>
    <row r="316" spans="8:9">
      <c r="H316" t="s">
        <v>1075</v>
      </c>
      <c r="I316" s="10" t="s">
        <v>2591</v>
      </c>
    </row>
    <row r="317" spans="8:9">
      <c r="H317" t="s">
        <v>1076</v>
      </c>
      <c r="I317" s="10" t="s">
        <v>2592</v>
      </c>
    </row>
    <row r="318" spans="8:9">
      <c r="H318" t="s">
        <v>1077</v>
      </c>
      <c r="I318" s="10" t="s">
        <v>2593</v>
      </c>
    </row>
    <row r="319" spans="8:9">
      <c r="H319" t="s">
        <v>1078</v>
      </c>
      <c r="I319" s="10" t="s">
        <v>2594</v>
      </c>
    </row>
    <row r="320" spans="8:9">
      <c r="H320" t="s">
        <v>1079</v>
      </c>
      <c r="I320" s="10" t="s">
        <v>2595</v>
      </c>
    </row>
    <row r="321" spans="8:9">
      <c r="H321" t="s">
        <v>1080</v>
      </c>
      <c r="I321" s="10" t="s">
        <v>2596</v>
      </c>
    </row>
    <row r="322" spans="8:9">
      <c r="H322" t="s">
        <v>1081</v>
      </c>
      <c r="I322" s="10" t="s">
        <v>2597</v>
      </c>
    </row>
    <row r="323" spans="8:9">
      <c r="H323" t="s">
        <v>1082</v>
      </c>
      <c r="I323" s="10" t="s">
        <v>2598</v>
      </c>
    </row>
    <row r="324" spans="8:9">
      <c r="H324" t="s">
        <v>1083</v>
      </c>
      <c r="I324" s="10" t="s">
        <v>2599</v>
      </c>
    </row>
    <row r="325" spans="8:9">
      <c r="H325" t="s">
        <v>1084</v>
      </c>
      <c r="I325" s="10" t="s">
        <v>2600</v>
      </c>
    </row>
    <row r="326" spans="8:9">
      <c r="H326" t="s">
        <v>1085</v>
      </c>
      <c r="I326" s="10" t="s">
        <v>2601</v>
      </c>
    </row>
    <row r="327" spans="8:9">
      <c r="H327" t="s">
        <v>1086</v>
      </c>
      <c r="I327" s="10" t="s">
        <v>2602</v>
      </c>
    </row>
    <row r="328" spans="8:9">
      <c r="H328" t="s">
        <v>1087</v>
      </c>
      <c r="I328" s="10" t="s">
        <v>2603</v>
      </c>
    </row>
    <row r="329" spans="8:9">
      <c r="H329" t="s">
        <v>1088</v>
      </c>
      <c r="I329" s="10" t="s">
        <v>2604</v>
      </c>
    </row>
    <row r="330" spans="8:9">
      <c r="H330" t="s">
        <v>1089</v>
      </c>
      <c r="I330" s="10" t="s">
        <v>2605</v>
      </c>
    </row>
    <row r="331" spans="8:9">
      <c r="H331" t="s">
        <v>1090</v>
      </c>
      <c r="I331" s="10" t="s">
        <v>2606</v>
      </c>
    </row>
    <row r="332" spans="8:9">
      <c r="H332" t="s">
        <v>1091</v>
      </c>
      <c r="I332" s="10" t="s">
        <v>2607</v>
      </c>
    </row>
    <row r="333" spans="8:9">
      <c r="H333" t="s">
        <v>1092</v>
      </c>
      <c r="I333" s="10" t="s">
        <v>2608</v>
      </c>
    </row>
    <row r="334" spans="8:9">
      <c r="H334" t="s">
        <v>1093</v>
      </c>
      <c r="I334" s="10" t="s">
        <v>2609</v>
      </c>
    </row>
    <row r="335" spans="8:9">
      <c r="H335" t="s">
        <v>1094</v>
      </c>
      <c r="I335" s="10" t="s">
        <v>2610</v>
      </c>
    </row>
    <row r="336" spans="8:9">
      <c r="H336" t="s">
        <v>1095</v>
      </c>
      <c r="I336" s="10" t="s">
        <v>2611</v>
      </c>
    </row>
    <row r="337" spans="8:9">
      <c r="H337" t="s">
        <v>1096</v>
      </c>
      <c r="I337" s="10" t="s">
        <v>2612</v>
      </c>
    </row>
    <row r="338" spans="8:9">
      <c r="H338" t="s">
        <v>1097</v>
      </c>
      <c r="I338" s="10" t="s">
        <v>2613</v>
      </c>
    </row>
    <row r="339" spans="8:9">
      <c r="H339" t="s">
        <v>1098</v>
      </c>
      <c r="I339" s="10" t="s">
        <v>2614</v>
      </c>
    </row>
    <row r="340" spans="8:9">
      <c r="H340" t="s">
        <v>1099</v>
      </c>
      <c r="I340" s="10" t="s">
        <v>2615</v>
      </c>
    </row>
    <row r="341" spans="8:9">
      <c r="H341" t="s">
        <v>1100</v>
      </c>
      <c r="I341" s="10" t="s">
        <v>2616</v>
      </c>
    </row>
    <row r="342" spans="8:9">
      <c r="H342" t="s">
        <v>1101</v>
      </c>
      <c r="I342" s="10" t="s">
        <v>2617</v>
      </c>
    </row>
    <row r="343" spans="8:9">
      <c r="H343" t="s">
        <v>1102</v>
      </c>
      <c r="I343" s="10" t="s">
        <v>2618</v>
      </c>
    </row>
    <row r="344" spans="8:9">
      <c r="H344" t="s">
        <v>1103</v>
      </c>
      <c r="I344" s="10" t="s">
        <v>2619</v>
      </c>
    </row>
    <row r="345" spans="8:9">
      <c r="H345" t="s">
        <v>1104</v>
      </c>
      <c r="I345" s="10" t="s">
        <v>2620</v>
      </c>
    </row>
    <row r="346" spans="8:9">
      <c r="H346" t="s">
        <v>1105</v>
      </c>
      <c r="I346" s="10" t="s">
        <v>2621</v>
      </c>
    </row>
    <row r="347" spans="8:9">
      <c r="H347" t="s">
        <v>1106</v>
      </c>
      <c r="I347" s="10" t="s">
        <v>2622</v>
      </c>
    </row>
    <row r="348" spans="8:9">
      <c r="H348" t="s">
        <v>1107</v>
      </c>
      <c r="I348" s="10" t="s">
        <v>2623</v>
      </c>
    </row>
    <row r="349" spans="8:9">
      <c r="H349" t="s">
        <v>1108</v>
      </c>
      <c r="I349" s="10" t="s">
        <v>2624</v>
      </c>
    </row>
    <row r="350" spans="8:9">
      <c r="H350" t="s">
        <v>1109</v>
      </c>
      <c r="I350" s="10" t="s">
        <v>2625</v>
      </c>
    </row>
    <row r="351" spans="8:9">
      <c r="H351" t="s">
        <v>1110</v>
      </c>
      <c r="I351" s="10" t="s">
        <v>2626</v>
      </c>
    </row>
    <row r="352" spans="8:9">
      <c r="H352" t="s">
        <v>1111</v>
      </c>
      <c r="I352" s="10" t="s">
        <v>2627</v>
      </c>
    </row>
    <row r="353" spans="8:9">
      <c r="H353" t="s">
        <v>1112</v>
      </c>
      <c r="I353" s="10" t="s">
        <v>2628</v>
      </c>
    </row>
    <row r="354" spans="8:9">
      <c r="H354" t="s">
        <v>1113</v>
      </c>
      <c r="I354" s="10" t="s">
        <v>2629</v>
      </c>
    </row>
    <row r="355" spans="8:9">
      <c r="H355" t="s">
        <v>1114</v>
      </c>
      <c r="I355" s="10" t="s">
        <v>2630</v>
      </c>
    </row>
    <row r="356" spans="8:9">
      <c r="H356" t="s">
        <v>1115</v>
      </c>
      <c r="I356" s="10" t="s">
        <v>2631</v>
      </c>
    </row>
    <row r="357" spans="8:9">
      <c r="H357" t="s">
        <v>1116</v>
      </c>
      <c r="I357" s="10" t="s">
        <v>2632</v>
      </c>
    </row>
    <row r="358" spans="8:9">
      <c r="H358" t="s">
        <v>1117</v>
      </c>
      <c r="I358" s="10" t="s">
        <v>2633</v>
      </c>
    </row>
    <row r="359" spans="8:9">
      <c r="H359" t="s">
        <v>1118</v>
      </c>
      <c r="I359" s="10" t="s">
        <v>2634</v>
      </c>
    </row>
    <row r="360" spans="8:9">
      <c r="H360" t="s">
        <v>1119</v>
      </c>
      <c r="I360" s="10" t="s">
        <v>2635</v>
      </c>
    </row>
    <row r="361" spans="8:9">
      <c r="H361" t="s">
        <v>1120</v>
      </c>
      <c r="I361" s="10" t="s">
        <v>2636</v>
      </c>
    </row>
    <row r="362" spans="8:9">
      <c r="H362" t="s">
        <v>1121</v>
      </c>
      <c r="I362" s="10" t="s">
        <v>2637</v>
      </c>
    </row>
    <row r="363" spans="8:9">
      <c r="H363" t="s">
        <v>1122</v>
      </c>
      <c r="I363" s="10" t="s">
        <v>2638</v>
      </c>
    </row>
    <row r="364" spans="8:9">
      <c r="H364" t="s">
        <v>1123</v>
      </c>
      <c r="I364" s="10" t="s">
        <v>2639</v>
      </c>
    </row>
    <row r="365" spans="8:9">
      <c r="H365" t="s">
        <v>1124</v>
      </c>
      <c r="I365" s="10" t="s">
        <v>2640</v>
      </c>
    </row>
    <row r="366" spans="8:9">
      <c r="H366" t="s">
        <v>1125</v>
      </c>
      <c r="I366" s="10" t="s">
        <v>2641</v>
      </c>
    </row>
    <row r="367" spans="8:9">
      <c r="H367" t="s">
        <v>1126</v>
      </c>
      <c r="I367" s="10" t="s">
        <v>2642</v>
      </c>
    </row>
    <row r="368" spans="8:9">
      <c r="H368" t="s">
        <v>1127</v>
      </c>
      <c r="I368" s="10" t="s">
        <v>2643</v>
      </c>
    </row>
    <row r="369" spans="8:9">
      <c r="H369" t="s">
        <v>1128</v>
      </c>
      <c r="I369" s="10" t="s">
        <v>2644</v>
      </c>
    </row>
    <row r="370" spans="8:9">
      <c r="H370" t="s">
        <v>1129</v>
      </c>
      <c r="I370" s="10" t="s">
        <v>2645</v>
      </c>
    </row>
    <row r="371" spans="8:9">
      <c r="H371" t="s">
        <v>1130</v>
      </c>
      <c r="I371" s="10" t="s">
        <v>2646</v>
      </c>
    </row>
    <row r="372" spans="8:9">
      <c r="H372" t="s">
        <v>1131</v>
      </c>
      <c r="I372" s="10" t="s">
        <v>2647</v>
      </c>
    </row>
    <row r="373" spans="8:9">
      <c r="H373" t="s">
        <v>1132</v>
      </c>
      <c r="I373" s="10" t="s">
        <v>2648</v>
      </c>
    </row>
    <row r="374" spans="8:9">
      <c r="H374" t="s">
        <v>1133</v>
      </c>
      <c r="I374" s="10" t="s">
        <v>2649</v>
      </c>
    </row>
    <row r="375" spans="8:9">
      <c r="H375" t="s">
        <v>1134</v>
      </c>
      <c r="I375" s="10" t="s">
        <v>2650</v>
      </c>
    </row>
    <row r="376" spans="8:9">
      <c r="H376" t="s">
        <v>1135</v>
      </c>
      <c r="I376" s="10" t="s">
        <v>2651</v>
      </c>
    </row>
    <row r="377" spans="8:9">
      <c r="H377" t="s">
        <v>1136</v>
      </c>
      <c r="I377" s="10" t="s">
        <v>2652</v>
      </c>
    </row>
    <row r="378" spans="8:9">
      <c r="H378" t="s">
        <v>1137</v>
      </c>
      <c r="I378" s="10" t="s">
        <v>2653</v>
      </c>
    </row>
    <row r="379" spans="8:9">
      <c r="H379" t="s">
        <v>1138</v>
      </c>
      <c r="I379" s="10" t="s">
        <v>2654</v>
      </c>
    </row>
    <row r="380" spans="8:9">
      <c r="H380" t="s">
        <v>1139</v>
      </c>
      <c r="I380" s="10" t="s">
        <v>2655</v>
      </c>
    </row>
    <row r="381" spans="8:9">
      <c r="H381" t="s">
        <v>1140</v>
      </c>
      <c r="I381" s="10" t="s">
        <v>2656</v>
      </c>
    </row>
    <row r="382" spans="8:9">
      <c r="H382" t="s">
        <v>1141</v>
      </c>
      <c r="I382" s="10" t="s">
        <v>2657</v>
      </c>
    </row>
    <row r="383" spans="8:9">
      <c r="H383" t="s">
        <v>1142</v>
      </c>
      <c r="I383" s="10" t="s">
        <v>2658</v>
      </c>
    </row>
    <row r="384" spans="8:9">
      <c r="H384" t="s">
        <v>1143</v>
      </c>
      <c r="I384" s="10" t="s">
        <v>2659</v>
      </c>
    </row>
    <row r="385" spans="8:9">
      <c r="H385" t="s">
        <v>1144</v>
      </c>
      <c r="I385" s="10" t="s">
        <v>2660</v>
      </c>
    </row>
    <row r="386" spans="8:9">
      <c r="H386" t="s">
        <v>1145</v>
      </c>
      <c r="I386" s="10" t="s">
        <v>2661</v>
      </c>
    </row>
    <row r="387" spans="8:9">
      <c r="H387" t="s">
        <v>1146</v>
      </c>
      <c r="I387" s="10" t="s">
        <v>2662</v>
      </c>
    </row>
    <row r="388" spans="8:9">
      <c r="H388" t="s">
        <v>1147</v>
      </c>
      <c r="I388" s="10" t="s">
        <v>2663</v>
      </c>
    </row>
    <row r="389" spans="8:9">
      <c r="H389" t="s">
        <v>1148</v>
      </c>
      <c r="I389" s="10" t="s">
        <v>2664</v>
      </c>
    </row>
    <row r="390" spans="8:9">
      <c r="H390" t="s">
        <v>1149</v>
      </c>
      <c r="I390" s="10" t="s">
        <v>2665</v>
      </c>
    </row>
    <row r="391" spans="8:9">
      <c r="H391" t="s">
        <v>1150</v>
      </c>
      <c r="I391" s="10" t="s">
        <v>2666</v>
      </c>
    </row>
    <row r="392" spans="8:9">
      <c r="H392" t="s">
        <v>1151</v>
      </c>
      <c r="I392" s="10" t="s">
        <v>2667</v>
      </c>
    </row>
    <row r="393" spans="8:9">
      <c r="H393" t="s">
        <v>1152</v>
      </c>
      <c r="I393" s="10" t="s">
        <v>2668</v>
      </c>
    </row>
    <row r="394" spans="8:9">
      <c r="H394" t="s">
        <v>1153</v>
      </c>
      <c r="I394" s="10" t="s">
        <v>2669</v>
      </c>
    </row>
    <row r="395" spans="8:9">
      <c r="H395" t="s">
        <v>1154</v>
      </c>
      <c r="I395" s="10" t="s">
        <v>2668</v>
      </c>
    </row>
    <row r="396" spans="8:9">
      <c r="H396" t="s">
        <v>1155</v>
      </c>
      <c r="I396" s="10" t="s">
        <v>2670</v>
      </c>
    </row>
    <row r="397" spans="8:9">
      <c r="H397" t="s">
        <v>1156</v>
      </c>
      <c r="I397" s="10" t="s">
        <v>2671</v>
      </c>
    </row>
    <row r="398" spans="8:9">
      <c r="H398" t="s">
        <v>1157</v>
      </c>
      <c r="I398" s="10" t="s">
        <v>2670</v>
      </c>
    </row>
    <row r="399" spans="8:9">
      <c r="H399" t="s">
        <v>1158</v>
      </c>
      <c r="I399" s="10" t="s">
        <v>2672</v>
      </c>
    </row>
    <row r="400" spans="8:9">
      <c r="H400" t="s">
        <v>1159</v>
      </c>
      <c r="I400" s="10" t="s">
        <v>2673</v>
      </c>
    </row>
    <row r="401" spans="8:9">
      <c r="H401" t="s">
        <v>1160</v>
      </c>
      <c r="I401" s="10" t="s">
        <v>2674</v>
      </c>
    </row>
    <row r="402" spans="8:9">
      <c r="H402" t="s">
        <v>1161</v>
      </c>
      <c r="I402" s="10" t="s">
        <v>2675</v>
      </c>
    </row>
    <row r="403" spans="8:9">
      <c r="H403" t="s">
        <v>1162</v>
      </c>
      <c r="I403" s="10" t="s">
        <v>2676</v>
      </c>
    </row>
    <row r="404" spans="8:9">
      <c r="H404" t="s">
        <v>1163</v>
      </c>
      <c r="I404" s="10" t="s">
        <v>2677</v>
      </c>
    </row>
    <row r="405" spans="8:9">
      <c r="H405" t="s">
        <v>1164</v>
      </c>
      <c r="I405" s="10" t="s">
        <v>2678</v>
      </c>
    </row>
    <row r="406" spans="8:9">
      <c r="H406" t="s">
        <v>1165</v>
      </c>
      <c r="I406" s="10" t="s">
        <v>2679</v>
      </c>
    </row>
    <row r="407" spans="8:9">
      <c r="H407" t="s">
        <v>1166</v>
      </c>
      <c r="I407" s="10" t="s">
        <v>2680</v>
      </c>
    </row>
    <row r="408" spans="8:9">
      <c r="H408" t="s">
        <v>1167</v>
      </c>
      <c r="I408" s="10" t="s">
        <v>2681</v>
      </c>
    </row>
    <row r="409" spans="8:9">
      <c r="H409" t="s">
        <v>1168</v>
      </c>
      <c r="I409" s="10" t="s">
        <v>2682</v>
      </c>
    </row>
    <row r="410" spans="8:9">
      <c r="H410" t="s">
        <v>1169</v>
      </c>
      <c r="I410" s="10" t="s">
        <v>2683</v>
      </c>
    </row>
    <row r="411" spans="8:9">
      <c r="H411" t="s">
        <v>1170</v>
      </c>
      <c r="I411" s="10" t="s">
        <v>2684</v>
      </c>
    </row>
    <row r="412" spans="8:9">
      <c r="H412" t="s">
        <v>1171</v>
      </c>
      <c r="I412" s="10" t="s">
        <v>2685</v>
      </c>
    </row>
    <row r="413" spans="8:9">
      <c r="H413" t="s">
        <v>1172</v>
      </c>
      <c r="I413" s="10" t="s">
        <v>2686</v>
      </c>
    </row>
    <row r="414" spans="8:9">
      <c r="H414" t="s">
        <v>1173</v>
      </c>
      <c r="I414" s="10" t="s">
        <v>2687</v>
      </c>
    </row>
    <row r="415" spans="8:9">
      <c r="H415" t="s">
        <v>1174</v>
      </c>
      <c r="I415" s="10" t="s">
        <v>2688</v>
      </c>
    </row>
    <row r="416" spans="8:9">
      <c r="H416" t="s">
        <v>1175</v>
      </c>
      <c r="I416" s="10" t="s">
        <v>2689</v>
      </c>
    </row>
    <row r="417" spans="8:9">
      <c r="H417" t="s">
        <v>1176</v>
      </c>
      <c r="I417" s="10" t="s">
        <v>2690</v>
      </c>
    </row>
    <row r="418" spans="8:9">
      <c r="H418" t="s">
        <v>1177</v>
      </c>
      <c r="I418" s="10" t="s">
        <v>2691</v>
      </c>
    </row>
    <row r="419" spans="8:9">
      <c r="H419" t="s">
        <v>1178</v>
      </c>
      <c r="I419" s="10" t="s">
        <v>2692</v>
      </c>
    </row>
    <row r="420" spans="8:9">
      <c r="H420" t="s">
        <v>1179</v>
      </c>
      <c r="I420" s="10" t="s">
        <v>2693</v>
      </c>
    </row>
    <row r="421" spans="8:9">
      <c r="H421" t="s">
        <v>1180</v>
      </c>
      <c r="I421" s="10" t="s">
        <v>2694</v>
      </c>
    </row>
    <row r="422" spans="8:9">
      <c r="H422" t="s">
        <v>1181</v>
      </c>
      <c r="I422" s="10" t="s">
        <v>2695</v>
      </c>
    </row>
    <row r="423" spans="8:9">
      <c r="H423" t="s">
        <v>1182</v>
      </c>
      <c r="I423" s="10" t="s">
        <v>2696</v>
      </c>
    </row>
    <row r="424" spans="8:9">
      <c r="H424" t="s">
        <v>1183</v>
      </c>
      <c r="I424" s="10" t="s">
        <v>2697</v>
      </c>
    </row>
    <row r="425" spans="8:9">
      <c r="H425" t="s">
        <v>1184</v>
      </c>
      <c r="I425" s="10" t="s">
        <v>2698</v>
      </c>
    </row>
    <row r="426" spans="8:9">
      <c r="H426" t="s">
        <v>1185</v>
      </c>
      <c r="I426" s="10" t="s">
        <v>2699</v>
      </c>
    </row>
    <row r="427" spans="8:9">
      <c r="H427" t="s">
        <v>1186</v>
      </c>
      <c r="I427" s="10" t="s">
        <v>2700</v>
      </c>
    </row>
    <row r="428" spans="8:9">
      <c r="H428" t="s">
        <v>1187</v>
      </c>
      <c r="I428" s="10" t="s">
        <v>2701</v>
      </c>
    </row>
    <row r="429" spans="8:9">
      <c r="H429" t="s">
        <v>1188</v>
      </c>
      <c r="I429" s="10" t="s">
        <v>2702</v>
      </c>
    </row>
    <row r="430" spans="8:9">
      <c r="H430" t="s">
        <v>1189</v>
      </c>
      <c r="I430" s="10" t="s">
        <v>2703</v>
      </c>
    </row>
    <row r="431" spans="8:9">
      <c r="H431" t="s">
        <v>1190</v>
      </c>
      <c r="I431" s="10" t="s">
        <v>2704</v>
      </c>
    </row>
    <row r="432" spans="8:9">
      <c r="H432" t="s">
        <v>1191</v>
      </c>
      <c r="I432" s="10" t="s">
        <v>2705</v>
      </c>
    </row>
    <row r="433" spans="8:9">
      <c r="H433" t="s">
        <v>1192</v>
      </c>
      <c r="I433" s="10" t="s">
        <v>2706</v>
      </c>
    </row>
    <row r="434" spans="8:9">
      <c r="H434" t="s">
        <v>1193</v>
      </c>
      <c r="I434" s="10" t="s">
        <v>2707</v>
      </c>
    </row>
    <row r="435" spans="8:9">
      <c r="H435" t="s">
        <v>1194</v>
      </c>
      <c r="I435" s="10" t="s">
        <v>2708</v>
      </c>
    </row>
    <row r="436" spans="8:9">
      <c r="H436" t="s">
        <v>1195</v>
      </c>
      <c r="I436" s="10" t="s">
        <v>2709</v>
      </c>
    </row>
    <row r="437" spans="8:9">
      <c r="H437" t="s">
        <v>1196</v>
      </c>
      <c r="I437" s="10" t="s">
        <v>2710</v>
      </c>
    </row>
    <row r="438" spans="8:9">
      <c r="H438" t="s">
        <v>1197</v>
      </c>
      <c r="I438" s="10" t="s">
        <v>2711</v>
      </c>
    </row>
    <row r="439" spans="8:9">
      <c r="H439" t="s">
        <v>1198</v>
      </c>
      <c r="I439" s="10" t="s">
        <v>2712</v>
      </c>
    </row>
    <row r="440" spans="8:9">
      <c r="H440" t="s">
        <v>1199</v>
      </c>
      <c r="I440" s="10" t="s">
        <v>2713</v>
      </c>
    </row>
    <row r="441" spans="8:9">
      <c r="H441" t="s">
        <v>1200</v>
      </c>
      <c r="I441" s="10" t="s">
        <v>2714</v>
      </c>
    </row>
    <row r="442" spans="8:9">
      <c r="H442" t="s">
        <v>1201</v>
      </c>
      <c r="I442" s="10" t="s">
        <v>2715</v>
      </c>
    </row>
    <row r="443" spans="8:9">
      <c r="H443" t="s">
        <v>1202</v>
      </c>
      <c r="I443" s="10" t="s">
        <v>2716</v>
      </c>
    </row>
    <row r="444" spans="8:9">
      <c r="H444" t="s">
        <v>1203</v>
      </c>
      <c r="I444" s="10" t="s">
        <v>2717</v>
      </c>
    </row>
    <row r="445" spans="8:9">
      <c r="H445" t="s">
        <v>1204</v>
      </c>
      <c r="I445" s="10" t="s">
        <v>2718</v>
      </c>
    </row>
    <row r="446" spans="8:9">
      <c r="H446" t="s">
        <v>1205</v>
      </c>
      <c r="I446" s="10" t="s">
        <v>2719</v>
      </c>
    </row>
    <row r="447" spans="8:9">
      <c r="H447" t="s">
        <v>1206</v>
      </c>
      <c r="I447" s="10" t="s">
        <v>2720</v>
      </c>
    </row>
    <row r="448" spans="8:9">
      <c r="H448" t="s">
        <v>1207</v>
      </c>
      <c r="I448" s="10" t="s">
        <v>2721</v>
      </c>
    </row>
    <row r="449" spans="8:9">
      <c r="H449" t="s">
        <v>1208</v>
      </c>
      <c r="I449" s="10" t="s">
        <v>2722</v>
      </c>
    </row>
    <row r="450" spans="8:9">
      <c r="H450" t="s">
        <v>1209</v>
      </c>
      <c r="I450" s="10" t="s">
        <v>2723</v>
      </c>
    </row>
    <row r="451" spans="8:9">
      <c r="H451" t="s">
        <v>1210</v>
      </c>
      <c r="I451" s="10" t="s">
        <v>2724</v>
      </c>
    </row>
    <row r="452" spans="8:9">
      <c r="H452" t="s">
        <v>1211</v>
      </c>
      <c r="I452" s="10" t="s">
        <v>2725</v>
      </c>
    </row>
    <row r="453" spans="8:9">
      <c r="H453" t="s">
        <v>1212</v>
      </c>
      <c r="I453" s="10" t="s">
        <v>2726</v>
      </c>
    </row>
    <row r="454" spans="8:9">
      <c r="H454" t="s">
        <v>1213</v>
      </c>
      <c r="I454" s="10" t="s">
        <v>2727</v>
      </c>
    </row>
    <row r="455" spans="8:9">
      <c r="H455" t="s">
        <v>1214</v>
      </c>
      <c r="I455" s="10" t="s">
        <v>2728</v>
      </c>
    </row>
    <row r="456" spans="8:9">
      <c r="H456" t="s">
        <v>1215</v>
      </c>
      <c r="I456" s="10" t="s">
        <v>2729</v>
      </c>
    </row>
    <row r="457" spans="8:9">
      <c r="H457" t="s">
        <v>1216</v>
      </c>
      <c r="I457" s="10" t="s">
        <v>2730</v>
      </c>
    </row>
    <row r="458" spans="8:9">
      <c r="H458" t="s">
        <v>1217</v>
      </c>
      <c r="I458" s="10" t="s">
        <v>2731</v>
      </c>
    </row>
    <row r="459" spans="8:9">
      <c r="H459" t="s">
        <v>1218</v>
      </c>
      <c r="I459" s="10" t="s">
        <v>2732</v>
      </c>
    </row>
    <row r="460" spans="8:9">
      <c r="H460" t="s">
        <v>1219</v>
      </c>
      <c r="I460" s="10" t="s">
        <v>2733</v>
      </c>
    </row>
    <row r="461" spans="8:9">
      <c r="H461" t="s">
        <v>1220</v>
      </c>
      <c r="I461" s="10" t="s">
        <v>2732</v>
      </c>
    </row>
    <row r="462" spans="8:9">
      <c r="H462" t="s">
        <v>1221</v>
      </c>
      <c r="I462" s="10" t="s">
        <v>2734</v>
      </c>
    </row>
    <row r="463" spans="8:9">
      <c r="H463" t="s">
        <v>1222</v>
      </c>
      <c r="I463" s="10" t="s">
        <v>2735</v>
      </c>
    </row>
    <row r="464" spans="8:9">
      <c r="H464" t="s">
        <v>1223</v>
      </c>
      <c r="I464" s="10" t="s">
        <v>2736</v>
      </c>
    </row>
    <row r="465" spans="8:9">
      <c r="H465" t="s">
        <v>1224</v>
      </c>
      <c r="I465" s="10" t="s">
        <v>2737</v>
      </c>
    </row>
    <row r="466" spans="8:9">
      <c r="H466" t="s">
        <v>1225</v>
      </c>
      <c r="I466" s="10" t="s">
        <v>2738</v>
      </c>
    </row>
    <row r="467" spans="8:9">
      <c r="H467" t="s">
        <v>1226</v>
      </c>
      <c r="I467" s="10" t="s">
        <v>2739</v>
      </c>
    </row>
    <row r="468" spans="8:9">
      <c r="H468" t="s">
        <v>1227</v>
      </c>
      <c r="I468" s="10" t="s">
        <v>2740</v>
      </c>
    </row>
    <row r="469" spans="8:9">
      <c r="H469" t="s">
        <v>1228</v>
      </c>
      <c r="I469" s="10" t="s">
        <v>2741</v>
      </c>
    </row>
    <row r="470" spans="8:9">
      <c r="H470" t="s">
        <v>1229</v>
      </c>
      <c r="I470" s="10" t="s">
        <v>2742</v>
      </c>
    </row>
    <row r="471" spans="8:9">
      <c r="H471" t="s">
        <v>1230</v>
      </c>
      <c r="I471" s="10" t="s">
        <v>2743</v>
      </c>
    </row>
    <row r="472" spans="8:9">
      <c r="H472" t="s">
        <v>1231</v>
      </c>
      <c r="I472" s="10" t="s">
        <v>2744</v>
      </c>
    </row>
    <row r="473" spans="8:9">
      <c r="H473" t="s">
        <v>1232</v>
      </c>
      <c r="I473" s="10" t="s">
        <v>2745</v>
      </c>
    </row>
    <row r="474" spans="8:9">
      <c r="H474" t="s">
        <v>1233</v>
      </c>
      <c r="I474" s="10" t="s">
        <v>2746</v>
      </c>
    </row>
    <row r="475" spans="8:9">
      <c r="H475" t="s">
        <v>1234</v>
      </c>
      <c r="I475" s="10" t="s">
        <v>2747</v>
      </c>
    </row>
    <row r="476" spans="8:9">
      <c r="H476" t="s">
        <v>1235</v>
      </c>
      <c r="I476" s="10" t="s">
        <v>2748</v>
      </c>
    </row>
    <row r="477" spans="8:9">
      <c r="H477" t="s">
        <v>1236</v>
      </c>
      <c r="I477" s="10" t="s">
        <v>2749</v>
      </c>
    </row>
    <row r="478" spans="8:9">
      <c r="H478" t="s">
        <v>1237</v>
      </c>
      <c r="I478" s="10" t="s">
        <v>2750</v>
      </c>
    </row>
    <row r="479" spans="8:9">
      <c r="H479" t="s">
        <v>1238</v>
      </c>
      <c r="I479" s="10" t="s">
        <v>2751</v>
      </c>
    </row>
    <row r="480" spans="8:9">
      <c r="H480" t="s">
        <v>1239</v>
      </c>
      <c r="I480" s="10" t="s">
        <v>2752</v>
      </c>
    </row>
    <row r="481" spans="8:9">
      <c r="H481" t="s">
        <v>1240</v>
      </c>
      <c r="I481" s="10" t="s">
        <v>2753</v>
      </c>
    </row>
    <row r="482" spans="8:9">
      <c r="H482" t="s">
        <v>1241</v>
      </c>
      <c r="I482" s="10" t="s">
        <v>2754</v>
      </c>
    </row>
    <row r="483" spans="8:9">
      <c r="H483" t="s">
        <v>1242</v>
      </c>
      <c r="I483" s="10" t="s">
        <v>2755</v>
      </c>
    </row>
    <row r="484" spans="8:9">
      <c r="H484" t="s">
        <v>1243</v>
      </c>
      <c r="I484" s="10" t="s">
        <v>2756</v>
      </c>
    </row>
    <row r="485" spans="8:9">
      <c r="H485" t="s">
        <v>1244</v>
      </c>
      <c r="I485" s="10" t="s">
        <v>2757</v>
      </c>
    </row>
    <row r="486" spans="8:9">
      <c r="H486" t="s">
        <v>1245</v>
      </c>
      <c r="I486" s="10" t="s">
        <v>2758</v>
      </c>
    </row>
    <row r="487" spans="8:9">
      <c r="H487" t="s">
        <v>1246</v>
      </c>
      <c r="I487" s="10" t="s">
        <v>2759</v>
      </c>
    </row>
    <row r="488" spans="8:9">
      <c r="H488" t="s">
        <v>1247</v>
      </c>
      <c r="I488" s="10" t="s">
        <v>2760</v>
      </c>
    </row>
    <row r="489" spans="8:9">
      <c r="H489" t="s">
        <v>1248</v>
      </c>
      <c r="I489" s="10" t="s">
        <v>2761</v>
      </c>
    </row>
    <row r="490" spans="8:9">
      <c r="H490" t="s">
        <v>1249</v>
      </c>
      <c r="I490" s="10" t="s">
        <v>2762</v>
      </c>
    </row>
    <row r="491" spans="8:9">
      <c r="H491" t="s">
        <v>1250</v>
      </c>
      <c r="I491" s="10" t="s">
        <v>2763</v>
      </c>
    </row>
    <row r="492" spans="8:9">
      <c r="H492" t="s">
        <v>1251</v>
      </c>
      <c r="I492" s="10" t="s">
        <v>2764</v>
      </c>
    </row>
    <row r="493" spans="8:9">
      <c r="H493" t="s">
        <v>1252</v>
      </c>
      <c r="I493" s="10" t="s">
        <v>2765</v>
      </c>
    </row>
    <row r="494" spans="8:9">
      <c r="H494" t="s">
        <v>1253</v>
      </c>
      <c r="I494" s="10" t="s">
        <v>2766</v>
      </c>
    </row>
    <row r="495" spans="8:9">
      <c r="H495" t="s">
        <v>1254</v>
      </c>
      <c r="I495" s="10" t="s">
        <v>2767</v>
      </c>
    </row>
    <row r="496" spans="8:9">
      <c r="H496" t="s">
        <v>1255</v>
      </c>
      <c r="I496" s="10" t="s">
        <v>2768</v>
      </c>
    </row>
    <row r="497" spans="8:9">
      <c r="H497" t="s">
        <v>1256</v>
      </c>
      <c r="I497" s="10" t="s">
        <v>2769</v>
      </c>
    </row>
    <row r="498" spans="8:9">
      <c r="H498" t="s">
        <v>1257</v>
      </c>
      <c r="I498" s="10" t="s">
        <v>2770</v>
      </c>
    </row>
    <row r="499" spans="8:9">
      <c r="H499" t="s">
        <v>1258</v>
      </c>
      <c r="I499" s="10" t="s">
        <v>2771</v>
      </c>
    </row>
    <row r="500" spans="8:9">
      <c r="H500" t="s">
        <v>1259</v>
      </c>
      <c r="I500" s="10" t="s">
        <v>2772</v>
      </c>
    </row>
    <row r="501" spans="8:9">
      <c r="H501" t="s">
        <v>1260</v>
      </c>
      <c r="I501" s="10" t="s">
        <v>2773</v>
      </c>
    </row>
    <row r="502" spans="8:9">
      <c r="H502" t="s">
        <v>1261</v>
      </c>
      <c r="I502" s="10" t="s">
        <v>2774</v>
      </c>
    </row>
    <row r="503" spans="8:9">
      <c r="H503" t="s">
        <v>1262</v>
      </c>
      <c r="I503" s="10" t="s">
        <v>2775</v>
      </c>
    </row>
    <row r="504" spans="8:9">
      <c r="H504" t="s">
        <v>1263</v>
      </c>
      <c r="I504" s="10" t="s">
        <v>2776</v>
      </c>
    </row>
    <row r="505" spans="8:9">
      <c r="H505" t="s">
        <v>1264</v>
      </c>
      <c r="I505" s="10" t="s">
        <v>2777</v>
      </c>
    </row>
    <row r="506" spans="8:9">
      <c r="H506" t="s">
        <v>1265</v>
      </c>
      <c r="I506" s="10" t="s">
        <v>2778</v>
      </c>
    </row>
    <row r="507" spans="8:9">
      <c r="H507" t="s">
        <v>1266</v>
      </c>
      <c r="I507" s="10" t="s">
        <v>2779</v>
      </c>
    </row>
    <row r="508" spans="8:9">
      <c r="H508" t="s">
        <v>1267</v>
      </c>
      <c r="I508" s="10" t="s">
        <v>2780</v>
      </c>
    </row>
    <row r="509" spans="8:9">
      <c r="H509" t="s">
        <v>1268</v>
      </c>
      <c r="I509" s="10" t="s">
        <v>2781</v>
      </c>
    </row>
    <row r="510" spans="8:9">
      <c r="H510" t="s">
        <v>1269</v>
      </c>
      <c r="I510" s="10" t="s">
        <v>2782</v>
      </c>
    </row>
    <row r="511" spans="8:9">
      <c r="H511" t="s">
        <v>1270</v>
      </c>
      <c r="I511" s="10" t="s">
        <v>2783</v>
      </c>
    </row>
    <row r="512" spans="8:9">
      <c r="H512" t="s">
        <v>1271</v>
      </c>
      <c r="I512" s="10" t="s">
        <v>2784</v>
      </c>
    </row>
    <row r="513" spans="8:9">
      <c r="H513" t="s">
        <v>1272</v>
      </c>
      <c r="I513" s="10" t="s">
        <v>2785</v>
      </c>
    </row>
    <row r="514" spans="8:9">
      <c r="H514" t="s">
        <v>1273</v>
      </c>
      <c r="I514" s="10" t="s">
        <v>2786</v>
      </c>
    </row>
    <row r="515" spans="8:9">
      <c r="H515" t="s">
        <v>1274</v>
      </c>
      <c r="I515" s="10" t="s">
        <v>2787</v>
      </c>
    </row>
    <row r="516" spans="8:9">
      <c r="H516" t="s">
        <v>1275</v>
      </c>
      <c r="I516" s="10" t="s">
        <v>2788</v>
      </c>
    </row>
    <row r="517" spans="8:9">
      <c r="H517" t="s">
        <v>1276</v>
      </c>
      <c r="I517" s="10" t="s">
        <v>2789</v>
      </c>
    </row>
    <row r="518" spans="8:9">
      <c r="H518" t="s">
        <v>1277</v>
      </c>
      <c r="I518" s="10" t="s">
        <v>2790</v>
      </c>
    </row>
    <row r="519" spans="8:9">
      <c r="H519" t="s">
        <v>1278</v>
      </c>
      <c r="I519" s="10" t="s">
        <v>2791</v>
      </c>
    </row>
    <row r="520" spans="8:9">
      <c r="H520" t="s">
        <v>1279</v>
      </c>
      <c r="I520" s="10" t="s">
        <v>2792</v>
      </c>
    </row>
    <row r="521" spans="8:9">
      <c r="H521" t="s">
        <v>1280</v>
      </c>
      <c r="I521" s="10" t="s">
        <v>2793</v>
      </c>
    </row>
    <row r="522" spans="8:9">
      <c r="H522" t="s">
        <v>1281</v>
      </c>
      <c r="I522" s="10" t="s">
        <v>2794</v>
      </c>
    </row>
    <row r="523" spans="8:9">
      <c r="H523" t="s">
        <v>1282</v>
      </c>
      <c r="I523" s="10" t="s">
        <v>2795</v>
      </c>
    </row>
    <row r="524" spans="8:9">
      <c r="H524" t="s">
        <v>1283</v>
      </c>
      <c r="I524" s="10" t="s">
        <v>2796</v>
      </c>
    </row>
    <row r="525" spans="8:9">
      <c r="H525" t="s">
        <v>1284</v>
      </c>
      <c r="I525" s="10" t="s">
        <v>2797</v>
      </c>
    </row>
    <row r="526" spans="8:9">
      <c r="H526" t="s">
        <v>1285</v>
      </c>
      <c r="I526" s="10" t="s">
        <v>2798</v>
      </c>
    </row>
    <row r="527" spans="8:9">
      <c r="H527" t="s">
        <v>1286</v>
      </c>
      <c r="I527" s="10" t="s">
        <v>2799</v>
      </c>
    </row>
    <row r="528" spans="8:9">
      <c r="H528" t="s">
        <v>1287</v>
      </c>
      <c r="I528" s="10" t="s">
        <v>2800</v>
      </c>
    </row>
    <row r="529" spans="8:9">
      <c r="H529" t="s">
        <v>1288</v>
      </c>
      <c r="I529" s="10" t="s">
        <v>2801</v>
      </c>
    </row>
    <row r="530" spans="8:9">
      <c r="H530" t="s">
        <v>1289</v>
      </c>
      <c r="I530" s="10" t="s">
        <v>2802</v>
      </c>
    </row>
    <row r="531" spans="8:9">
      <c r="H531" t="s">
        <v>1290</v>
      </c>
      <c r="I531" s="10" t="s">
        <v>2803</v>
      </c>
    </row>
    <row r="532" spans="8:9">
      <c r="H532" t="s">
        <v>1291</v>
      </c>
      <c r="I532" s="10" t="s">
        <v>2804</v>
      </c>
    </row>
    <row r="533" spans="8:9">
      <c r="H533" t="s">
        <v>1292</v>
      </c>
      <c r="I533" s="10" t="s">
        <v>2805</v>
      </c>
    </row>
    <row r="534" spans="8:9">
      <c r="H534" t="s">
        <v>1293</v>
      </c>
      <c r="I534" s="10" t="s">
        <v>2806</v>
      </c>
    </row>
    <row r="535" spans="8:9">
      <c r="H535" t="s">
        <v>1294</v>
      </c>
      <c r="I535" s="10" t="s">
        <v>2807</v>
      </c>
    </row>
    <row r="536" spans="8:9">
      <c r="H536" t="s">
        <v>1295</v>
      </c>
      <c r="I536" s="10" t="s">
        <v>2808</v>
      </c>
    </row>
    <row r="537" spans="8:9">
      <c r="H537" t="s">
        <v>1296</v>
      </c>
      <c r="I537" s="10" t="s">
        <v>2809</v>
      </c>
    </row>
    <row r="538" spans="8:9">
      <c r="H538" t="s">
        <v>1297</v>
      </c>
      <c r="I538" s="10" t="s">
        <v>2808</v>
      </c>
    </row>
    <row r="539" spans="8:9">
      <c r="H539" t="s">
        <v>1298</v>
      </c>
      <c r="I539" s="10" t="s">
        <v>2810</v>
      </c>
    </row>
    <row r="540" spans="8:9">
      <c r="H540" t="s">
        <v>1299</v>
      </c>
      <c r="I540" s="10" t="s">
        <v>2811</v>
      </c>
    </row>
    <row r="541" spans="8:9">
      <c r="H541" t="s">
        <v>1300</v>
      </c>
      <c r="I541" s="10" t="s">
        <v>2812</v>
      </c>
    </row>
    <row r="542" spans="8:9">
      <c r="H542" t="s">
        <v>1301</v>
      </c>
      <c r="I542" s="10" t="s">
        <v>2813</v>
      </c>
    </row>
    <row r="543" spans="8:9">
      <c r="H543" t="s">
        <v>1302</v>
      </c>
      <c r="I543" s="10" t="s">
        <v>2814</v>
      </c>
    </row>
    <row r="544" spans="8:9">
      <c r="H544" t="s">
        <v>101</v>
      </c>
      <c r="I544" s="10" t="s">
        <v>762</v>
      </c>
    </row>
    <row r="545" spans="8:9">
      <c r="H545" t="s">
        <v>1303</v>
      </c>
      <c r="I545" s="10" t="s">
        <v>2815</v>
      </c>
    </row>
    <row r="546" spans="8:9">
      <c r="H546" t="s">
        <v>1304</v>
      </c>
      <c r="I546" s="10" t="s">
        <v>2816</v>
      </c>
    </row>
    <row r="547" spans="8:9">
      <c r="H547" t="s">
        <v>1305</v>
      </c>
      <c r="I547" s="10" t="s">
        <v>2817</v>
      </c>
    </row>
    <row r="548" spans="8:9">
      <c r="H548" t="s">
        <v>1306</v>
      </c>
      <c r="I548" s="10" t="s">
        <v>2818</v>
      </c>
    </row>
    <row r="549" spans="8:9">
      <c r="H549" t="s">
        <v>1307</v>
      </c>
      <c r="I549" s="10" t="s">
        <v>43</v>
      </c>
    </row>
    <row r="550" spans="8:9">
      <c r="H550" t="s">
        <v>1308</v>
      </c>
      <c r="I550" s="10" t="s">
        <v>2819</v>
      </c>
    </row>
    <row r="551" spans="8:9">
      <c r="H551" t="s">
        <v>1309</v>
      </c>
      <c r="I551" s="10" t="s">
        <v>2820</v>
      </c>
    </row>
    <row r="552" spans="8:9">
      <c r="H552" t="s">
        <v>1310</v>
      </c>
      <c r="I552" s="10" t="s">
        <v>2821</v>
      </c>
    </row>
    <row r="553" spans="8:9">
      <c r="H553" t="s">
        <v>1311</v>
      </c>
      <c r="I553" s="10" t="s">
        <v>235</v>
      </c>
    </row>
    <row r="554" spans="8:9">
      <c r="H554" t="s">
        <v>1312</v>
      </c>
      <c r="I554" s="10" t="s">
        <v>2822</v>
      </c>
    </row>
    <row r="555" spans="8:9">
      <c r="H555" t="s">
        <v>1313</v>
      </c>
      <c r="I555" s="10" t="s">
        <v>2823</v>
      </c>
    </row>
    <row r="556" spans="8:9">
      <c r="H556" t="s">
        <v>1314</v>
      </c>
      <c r="I556" s="10" t="s">
        <v>2824</v>
      </c>
    </row>
    <row r="557" spans="8:9">
      <c r="H557" t="s">
        <v>1315</v>
      </c>
      <c r="I557" s="10" t="s">
        <v>2825</v>
      </c>
    </row>
    <row r="558" spans="8:9">
      <c r="H558" t="s">
        <v>1316</v>
      </c>
      <c r="I558" s="10" t="s">
        <v>2826</v>
      </c>
    </row>
    <row r="559" spans="8:9">
      <c r="H559" t="s">
        <v>1317</v>
      </c>
      <c r="I559" s="10" t="s">
        <v>2827</v>
      </c>
    </row>
    <row r="560" spans="8:9">
      <c r="H560" t="s">
        <v>1318</v>
      </c>
      <c r="I560" s="10" t="s">
        <v>2828</v>
      </c>
    </row>
    <row r="561" spans="8:9">
      <c r="H561" t="s">
        <v>1319</v>
      </c>
      <c r="I561" s="10" t="s">
        <v>2829</v>
      </c>
    </row>
    <row r="562" spans="8:9">
      <c r="H562" t="s">
        <v>1320</v>
      </c>
      <c r="I562" s="10" t="s">
        <v>35</v>
      </c>
    </row>
    <row r="563" spans="8:9">
      <c r="H563" t="s">
        <v>1321</v>
      </c>
      <c r="I563" s="10" t="s">
        <v>2830</v>
      </c>
    </row>
    <row r="564" spans="8:9">
      <c r="H564" t="s">
        <v>108</v>
      </c>
      <c r="I564" s="10" t="s">
        <v>2831</v>
      </c>
    </row>
    <row r="565" spans="8:9">
      <c r="H565" t="s">
        <v>1322</v>
      </c>
      <c r="I565" s="10" t="s">
        <v>2832</v>
      </c>
    </row>
    <row r="566" spans="8:9">
      <c r="H566" t="s">
        <v>1323</v>
      </c>
      <c r="I566" s="10" t="s">
        <v>2833</v>
      </c>
    </row>
    <row r="567" spans="8:9">
      <c r="H567" t="s">
        <v>1324</v>
      </c>
      <c r="I567" s="10" t="s">
        <v>2834</v>
      </c>
    </row>
    <row r="568" spans="8:9">
      <c r="H568" t="s">
        <v>1325</v>
      </c>
      <c r="I568" s="10" t="s">
        <v>2835</v>
      </c>
    </row>
    <row r="569" spans="8:9">
      <c r="H569" t="s">
        <v>1326</v>
      </c>
      <c r="I569" s="10" t="s">
        <v>2836</v>
      </c>
    </row>
    <row r="570" spans="8:9">
      <c r="H570" t="s">
        <v>1327</v>
      </c>
      <c r="I570" s="10" t="s">
        <v>2837</v>
      </c>
    </row>
    <row r="571" spans="8:9">
      <c r="H571" t="s">
        <v>1328</v>
      </c>
      <c r="I571" s="10" t="s">
        <v>2838</v>
      </c>
    </row>
    <row r="572" spans="8:9">
      <c r="H572" t="s">
        <v>1329</v>
      </c>
      <c r="I572" s="10" t="s">
        <v>2839</v>
      </c>
    </row>
    <row r="573" spans="8:9">
      <c r="H573" t="s">
        <v>1330</v>
      </c>
      <c r="I573" s="10" t="s">
        <v>2840</v>
      </c>
    </row>
    <row r="574" spans="8:9">
      <c r="H574" t="s">
        <v>1331</v>
      </c>
      <c r="I574" s="10" t="s">
        <v>2841</v>
      </c>
    </row>
    <row r="575" spans="8:9">
      <c r="H575" t="s">
        <v>1332</v>
      </c>
      <c r="I575" s="10" t="s">
        <v>2842</v>
      </c>
    </row>
    <row r="576" spans="8:9">
      <c r="H576" t="s">
        <v>1333</v>
      </c>
      <c r="I576" s="10" t="s">
        <v>2843</v>
      </c>
    </row>
    <row r="577" spans="8:9">
      <c r="H577" t="s">
        <v>1334</v>
      </c>
      <c r="I577" s="10" t="s">
        <v>2844</v>
      </c>
    </row>
    <row r="578" spans="8:9">
      <c r="H578" t="s">
        <v>1335</v>
      </c>
      <c r="I578" s="10" t="s">
        <v>2845</v>
      </c>
    </row>
    <row r="579" spans="8:9">
      <c r="H579" t="s">
        <v>1336</v>
      </c>
      <c r="I579" s="10" t="s">
        <v>2846</v>
      </c>
    </row>
    <row r="580" spans="8:9">
      <c r="H580" t="s">
        <v>1337</v>
      </c>
      <c r="I580" s="10" t="s">
        <v>2847</v>
      </c>
    </row>
    <row r="581" spans="8:9">
      <c r="H581" t="s">
        <v>1338</v>
      </c>
      <c r="I581" s="10" t="s">
        <v>2848</v>
      </c>
    </row>
    <row r="582" spans="8:9">
      <c r="H582" t="s">
        <v>1339</v>
      </c>
      <c r="I582" s="10" t="s">
        <v>2849</v>
      </c>
    </row>
    <row r="583" spans="8:9">
      <c r="H583" t="s">
        <v>1340</v>
      </c>
      <c r="I583" s="10" t="s">
        <v>2850</v>
      </c>
    </row>
    <row r="584" spans="8:9">
      <c r="H584" t="s">
        <v>1341</v>
      </c>
      <c r="I584" s="10" t="s">
        <v>2851</v>
      </c>
    </row>
    <row r="585" spans="8:9">
      <c r="H585" t="s">
        <v>1342</v>
      </c>
      <c r="I585" s="10" t="s">
        <v>2852</v>
      </c>
    </row>
    <row r="586" spans="8:9">
      <c r="H586" t="s">
        <v>1343</v>
      </c>
      <c r="I586" s="10" t="s">
        <v>2853</v>
      </c>
    </row>
    <row r="587" spans="8:9">
      <c r="H587" t="s">
        <v>1344</v>
      </c>
      <c r="I587" s="10" t="s">
        <v>2854</v>
      </c>
    </row>
    <row r="588" spans="8:9">
      <c r="H588" t="s">
        <v>1345</v>
      </c>
      <c r="I588" s="10" t="s">
        <v>2855</v>
      </c>
    </row>
    <row r="589" spans="8:9">
      <c r="H589" t="s">
        <v>1346</v>
      </c>
      <c r="I589" s="10" t="s">
        <v>2856</v>
      </c>
    </row>
    <row r="590" spans="8:9">
      <c r="H590" t="s">
        <v>1347</v>
      </c>
      <c r="I590" s="10" t="s">
        <v>2857</v>
      </c>
    </row>
    <row r="591" spans="8:9">
      <c r="H591" t="s">
        <v>1348</v>
      </c>
      <c r="I591" s="10" t="s">
        <v>2858</v>
      </c>
    </row>
    <row r="592" spans="8:9">
      <c r="H592" t="s">
        <v>1349</v>
      </c>
      <c r="I592" s="10" t="s">
        <v>2859</v>
      </c>
    </row>
    <row r="593" spans="8:9">
      <c r="H593" t="s">
        <v>1350</v>
      </c>
      <c r="I593" s="10" t="s">
        <v>2860</v>
      </c>
    </row>
    <row r="594" spans="8:9">
      <c r="H594" t="s">
        <v>1351</v>
      </c>
      <c r="I594" s="10" t="s">
        <v>2861</v>
      </c>
    </row>
    <row r="595" spans="8:9">
      <c r="H595" t="s">
        <v>1352</v>
      </c>
      <c r="I595" s="10" t="s">
        <v>2862</v>
      </c>
    </row>
    <row r="596" spans="8:9">
      <c r="H596" t="s">
        <v>1353</v>
      </c>
      <c r="I596" s="10" t="s">
        <v>2863</v>
      </c>
    </row>
    <row r="597" spans="8:9">
      <c r="H597" t="s">
        <v>1354</v>
      </c>
      <c r="I597" s="10" t="s">
        <v>2864</v>
      </c>
    </row>
    <row r="598" spans="8:9">
      <c r="H598" t="s">
        <v>1355</v>
      </c>
      <c r="I598" s="10" t="s">
        <v>2865</v>
      </c>
    </row>
    <row r="599" spans="8:9">
      <c r="H599" t="s">
        <v>1356</v>
      </c>
      <c r="I599" s="10" t="s">
        <v>2866</v>
      </c>
    </row>
    <row r="600" spans="8:9">
      <c r="H600" t="s">
        <v>1357</v>
      </c>
      <c r="I600" s="10" t="s">
        <v>2867</v>
      </c>
    </row>
    <row r="601" spans="8:9">
      <c r="H601" t="s">
        <v>1358</v>
      </c>
      <c r="I601" s="10" t="s">
        <v>2868</v>
      </c>
    </row>
    <row r="602" spans="8:9">
      <c r="H602" t="s">
        <v>1359</v>
      </c>
      <c r="I602" s="10" t="s">
        <v>2869</v>
      </c>
    </row>
    <row r="603" spans="8:9">
      <c r="H603" t="s">
        <v>1360</v>
      </c>
      <c r="I603" s="10" t="s">
        <v>2870</v>
      </c>
    </row>
    <row r="604" spans="8:9">
      <c r="H604" t="s">
        <v>1361</v>
      </c>
      <c r="I604" s="10" t="s">
        <v>2871</v>
      </c>
    </row>
    <row r="605" spans="8:9">
      <c r="H605" t="s">
        <v>1362</v>
      </c>
      <c r="I605" s="10" t="s">
        <v>2872</v>
      </c>
    </row>
    <row r="606" spans="8:9">
      <c r="H606" t="s">
        <v>1363</v>
      </c>
      <c r="I606" s="10" t="s">
        <v>2873</v>
      </c>
    </row>
    <row r="607" spans="8:9">
      <c r="H607" t="s">
        <v>1364</v>
      </c>
      <c r="I607" s="10" t="s">
        <v>2874</v>
      </c>
    </row>
    <row r="608" spans="8:9">
      <c r="H608" t="s">
        <v>1365</v>
      </c>
      <c r="I608" s="10" t="s">
        <v>2875</v>
      </c>
    </row>
    <row r="609" spans="8:9">
      <c r="H609" t="s">
        <v>1366</v>
      </c>
      <c r="I609" s="10" t="s">
        <v>2876</v>
      </c>
    </row>
    <row r="610" spans="8:9">
      <c r="H610" t="s">
        <v>1367</v>
      </c>
      <c r="I610" s="10" t="s">
        <v>2877</v>
      </c>
    </row>
    <row r="611" spans="8:9">
      <c r="H611" t="s">
        <v>1368</v>
      </c>
      <c r="I611" s="10" t="s">
        <v>2878</v>
      </c>
    </row>
    <row r="612" spans="8:9">
      <c r="H612" t="s">
        <v>1369</v>
      </c>
      <c r="I612" s="10" t="s">
        <v>2879</v>
      </c>
    </row>
    <row r="613" spans="8:9">
      <c r="H613" t="s">
        <v>1370</v>
      </c>
      <c r="I613" s="10" t="s">
        <v>2880</v>
      </c>
    </row>
    <row r="614" spans="8:9">
      <c r="H614" t="s">
        <v>1371</v>
      </c>
      <c r="I614" s="10" t="s">
        <v>2881</v>
      </c>
    </row>
    <row r="615" spans="8:9">
      <c r="H615" t="s">
        <v>1372</v>
      </c>
      <c r="I615" s="10" t="s">
        <v>2882</v>
      </c>
    </row>
    <row r="616" spans="8:9">
      <c r="H616" t="s">
        <v>1373</v>
      </c>
      <c r="I616" s="10" t="s">
        <v>2883</v>
      </c>
    </row>
    <row r="617" spans="8:9">
      <c r="H617" t="s">
        <v>1374</v>
      </c>
      <c r="I617" s="10" t="s">
        <v>2884</v>
      </c>
    </row>
    <row r="618" spans="8:9">
      <c r="H618" t="s">
        <v>1375</v>
      </c>
      <c r="I618" s="10" t="s">
        <v>2885</v>
      </c>
    </row>
    <row r="619" spans="8:9">
      <c r="H619" t="s">
        <v>1376</v>
      </c>
      <c r="I619" s="10" t="s">
        <v>2886</v>
      </c>
    </row>
    <row r="620" spans="8:9">
      <c r="H620" t="s">
        <v>1377</v>
      </c>
      <c r="I620" s="10" t="s">
        <v>2887</v>
      </c>
    </row>
    <row r="621" spans="8:9">
      <c r="H621" t="s">
        <v>1378</v>
      </c>
      <c r="I621" s="10" t="s">
        <v>2888</v>
      </c>
    </row>
    <row r="622" spans="8:9">
      <c r="H622" t="s">
        <v>1379</v>
      </c>
      <c r="I622" s="10" t="s">
        <v>2889</v>
      </c>
    </row>
    <row r="623" spans="8:9">
      <c r="H623" t="s">
        <v>1380</v>
      </c>
      <c r="I623" s="10" t="s">
        <v>2890</v>
      </c>
    </row>
    <row r="624" spans="8:9">
      <c r="H624" t="s">
        <v>1381</v>
      </c>
      <c r="I624" s="10" t="s">
        <v>2891</v>
      </c>
    </row>
    <row r="625" spans="8:9">
      <c r="H625" t="s">
        <v>1382</v>
      </c>
      <c r="I625" s="10" t="s">
        <v>2892</v>
      </c>
    </row>
    <row r="626" spans="8:9">
      <c r="H626" t="s">
        <v>1383</v>
      </c>
      <c r="I626" s="10" t="s">
        <v>2893</v>
      </c>
    </row>
    <row r="627" spans="8:9">
      <c r="H627" t="s">
        <v>1384</v>
      </c>
      <c r="I627" s="10" t="s">
        <v>2894</v>
      </c>
    </row>
    <row r="628" spans="8:9">
      <c r="H628" t="s">
        <v>1385</v>
      </c>
      <c r="I628" s="10" t="s">
        <v>2895</v>
      </c>
    </row>
    <row r="629" spans="8:9">
      <c r="H629" t="s">
        <v>1386</v>
      </c>
      <c r="I629" s="10" t="s">
        <v>2896</v>
      </c>
    </row>
    <row r="630" spans="8:9">
      <c r="H630" t="s">
        <v>1387</v>
      </c>
      <c r="I630" s="10" t="s">
        <v>2897</v>
      </c>
    </row>
    <row r="631" spans="8:9">
      <c r="H631" t="s">
        <v>1388</v>
      </c>
      <c r="I631" s="10" t="s">
        <v>2898</v>
      </c>
    </row>
    <row r="632" spans="8:9">
      <c r="H632" t="s">
        <v>1389</v>
      </c>
      <c r="I632" s="10" t="s">
        <v>2899</v>
      </c>
    </row>
    <row r="633" spans="8:9">
      <c r="H633" t="s">
        <v>1390</v>
      </c>
      <c r="I633" s="10" t="s">
        <v>2900</v>
      </c>
    </row>
    <row r="634" spans="8:9">
      <c r="H634" t="s">
        <v>1391</v>
      </c>
      <c r="I634" s="10" t="s">
        <v>2901</v>
      </c>
    </row>
    <row r="635" spans="8:9">
      <c r="H635" t="s">
        <v>1392</v>
      </c>
      <c r="I635" s="10" t="s">
        <v>2902</v>
      </c>
    </row>
    <row r="636" spans="8:9">
      <c r="H636" t="s">
        <v>1393</v>
      </c>
      <c r="I636" s="10" t="s">
        <v>2903</v>
      </c>
    </row>
    <row r="637" spans="8:9">
      <c r="H637" t="s">
        <v>1394</v>
      </c>
      <c r="I637" s="10" t="s">
        <v>2904</v>
      </c>
    </row>
    <row r="638" spans="8:9">
      <c r="H638" t="s">
        <v>1395</v>
      </c>
      <c r="I638" s="10" t="s">
        <v>2905</v>
      </c>
    </row>
    <row r="639" spans="8:9">
      <c r="H639" t="s">
        <v>1396</v>
      </c>
      <c r="I639" s="10" t="s">
        <v>2906</v>
      </c>
    </row>
    <row r="640" spans="8:9">
      <c r="H640" t="s">
        <v>1397</v>
      </c>
      <c r="I640" s="10" t="s">
        <v>2907</v>
      </c>
    </row>
    <row r="641" spans="8:9">
      <c r="H641" t="s">
        <v>1398</v>
      </c>
      <c r="I641" s="10" t="s">
        <v>2908</v>
      </c>
    </row>
    <row r="642" spans="8:9">
      <c r="H642" t="s">
        <v>1399</v>
      </c>
      <c r="I642" s="10" t="s">
        <v>2909</v>
      </c>
    </row>
    <row r="643" spans="8:9">
      <c r="H643" t="s">
        <v>1400</v>
      </c>
      <c r="I643" s="10" t="s">
        <v>2910</v>
      </c>
    </row>
    <row r="644" spans="8:9">
      <c r="H644" t="s">
        <v>1401</v>
      </c>
      <c r="I644" s="10" t="s">
        <v>2911</v>
      </c>
    </row>
    <row r="645" spans="8:9">
      <c r="H645" t="s">
        <v>1402</v>
      </c>
      <c r="I645" s="10" t="s">
        <v>2912</v>
      </c>
    </row>
    <row r="646" spans="8:9">
      <c r="H646" t="s">
        <v>1403</v>
      </c>
      <c r="I646" s="10" t="s">
        <v>2913</v>
      </c>
    </row>
    <row r="647" spans="8:9">
      <c r="H647" t="s">
        <v>1404</v>
      </c>
      <c r="I647" s="10" t="s">
        <v>2914</v>
      </c>
    </row>
    <row r="648" spans="8:9">
      <c r="H648" t="s">
        <v>1405</v>
      </c>
      <c r="I648" s="10" t="s">
        <v>2915</v>
      </c>
    </row>
    <row r="649" spans="8:9">
      <c r="H649" t="s">
        <v>1406</v>
      </c>
      <c r="I649" s="10" t="s">
        <v>2916</v>
      </c>
    </row>
    <row r="650" spans="8:9">
      <c r="H650" t="s">
        <v>1407</v>
      </c>
      <c r="I650" s="10" t="s">
        <v>2917</v>
      </c>
    </row>
    <row r="651" spans="8:9">
      <c r="H651" t="s">
        <v>1408</v>
      </c>
      <c r="I651" s="10" t="s">
        <v>2916</v>
      </c>
    </row>
    <row r="652" spans="8:9">
      <c r="H652" t="s">
        <v>1409</v>
      </c>
      <c r="I652" s="10" t="s">
        <v>2918</v>
      </c>
    </row>
    <row r="653" spans="8:9">
      <c r="H653" t="s">
        <v>1410</v>
      </c>
      <c r="I653" s="10" t="s">
        <v>2919</v>
      </c>
    </row>
    <row r="654" spans="8:9">
      <c r="H654" t="s">
        <v>1411</v>
      </c>
      <c r="I654" s="10" t="s">
        <v>2920</v>
      </c>
    </row>
    <row r="655" spans="8:9">
      <c r="H655" t="s">
        <v>1412</v>
      </c>
      <c r="I655" s="10" t="s">
        <v>2921</v>
      </c>
    </row>
    <row r="656" spans="8:9">
      <c r="H656" t="s">
        <v>1413</v>
      </c>
      <c r="I656" s="10" t="s">
        <v>2922</v>
      </c>
    </row>
    <row r="657" spans="8:9">
      <c r="H657" t="s">
        <v>1414</v>
      </c>
      <c r="I657" s="10" t="s">
        <v>2923</v>
      </c>
    </row>
    <row r="658" spans="8:9">
      <c r="H658" t="s">
        <v>1415</v>
      </c>
      <c r="I658" s="10" t="s">
        <v>2924</v>
      </c>
    </row>
    <row r="659" spans="8:9">
      <c r="H659" t="s">
        <v>1416</v>
      </c>
      <c r="I659" s="10" t="s">
        <v>2925</v>
      </c>
    </row>
    <row r="660" spans="8:9">
      <c r="H660" t="s">
        <v>1417</v>
      </c>
      <c r="I660" s="10" t="s">
        <v>2926</v>
      </c>
    </row>
    <row r="661" spans="8:9">
      <c r="H661" t="s">
        <v>1418</v>
      </c>
      <c r="I661" s="10" t="s">
        <v>2927</v>
      </c>
    </row>
    <row r="662" spans="8:9">
      <c r="H662" t="s">
        <v>1419</v>
      </c>
      <c r="I662" s="10" t="s">
        <v>2928</v>
      </c>
    </row>
    <row r="663" spans="8:9">
      <c r="H663" t="s">
        <v>1420</v>
      </c>
      <c r="I663" s="10" t="s">
        <v>2929</v>
      </c>
    </row>
    <row r="664" spans="8:9">
      <c r="H664" t="s">
        <v>1421</v>
      </c>
      <c r="I664" s="10" t="s">
        <v>2930</v>
      </c>
    </row>
    <row r="665" spans="8:9">
      <c r="H665" t="s">
        <v>1422</v>
      </c>
      <c r="I665" s="10" t="s">
        <v>2931</v>
      </c>
    </row>
    <row r="666" spans="8:9">
      <c r="H666" t="s">
        <v>1423</v>
      </c>
      <c r="I666" s="10" t="s">
        <v>2932</v>
      </c>
    </row>
    <row r="667" spans="8:9">
      <c r="H667" t="s">
        <v>1424</v>
      </c>
      <c r="I667" s="10" t="s">
        <v>2933</v>
      </c>
    </row>
    <row r="668" spans="8:9">
      <c r="H668" t="s">
        <v>1425</v>
      </c>
      <c r="I668" s="10" t="s">
        <v>2934</v>
      </c>
    </row>
    <row r="669" spans="8:9">
      <c r="H669" t="s">
        <v>1426</v>
      </c>
      <c r="I669" s="10" t="s">
        <v>2935</v>
      </c>
    </row>
    <row r="670" spans="8:9">
      <c r="H670" t="s">
        <v>1427</v>
      </c>
      <c r="I670" s="10" t="s">
        <v>2936</v>
      </c>
    </row>
    <row r="671" spans="8:9">
      <c r="H671" t="s">
        <v>1428</v>
      </c>
      <c r="I671" s="10" t="s">
        <v>2937</v>
      </c>
    </row>
    <row r="672" spans="8:9">
      <c r="H672" t="s">
        <v>1429</v>
      </c>
      <c r="I672" s="10" t="s">
        <v>2938</v>
      </c>
    </row>
    <row r="673" spans="8:9">
      <c r="H673" t="s">
        <v>1430</v>
      </c>
      <c r="I673" s="10" t="s">
        <v>2939</v>
      </c>
    </row>
    <row r="674" spans="8:9">
      <c r="H674" t="s">
        <v>1431</v>
      </c>
      <c r="I674" s="10" t="s">
        <v>2940</v>
      </c>
    </row>
    <row r="675" spans="8:9">
      <c r="H675" t="s">
        <v>1432</v>
      </c>
      <c r="I675" s="10" t="s">
        <v>2941</v>
      </c>
    </row>
    <row r="676" spans="8:9">
      <c r="H676" t="s">
        <v>1433</v>
      </c>
      <c r="I676" s="10" t="s">
        <v>2942</v>
      </c>
    </row>
    <row r="677" spans="8:9">
      <c r="H677" t="s">
        <v>1434</v>
      </c>
      <c r="I677" s="10" t="s">
        <v>2943</v>
      </c>
    </row>
    <row r="678" spans="8:9">
      <c r="H678" t="s">
        <v>1435</v>
      </c>
      <c r="I678" s="10" t="s">
        <v>2944</v>
      </c>
    </row>
    <row r="679" spans="8:9">
      <c r="H679" t="s">
        <v>1436</v>
      </c>
      <c r="I679" s="10" t="s">
        <v>2945</v>
      </c>
    </row>
    <row r="680" spans="8:9">
      <c r="H680" t="s">
        <v>1437</v>
      </c>
      <c r="I680" s="10" t="s">
        <v>2946</v>
      </c>
    </row>
    <row r="681" spans="8:9">
      <c r="H681" t="s">
        <v>1438</v>
      </c>
      <c r="I681" s="10" t="s">
        <v>2947</v>
      </c>
    </row>
    <row r="682" spans="8:9">
      <c r="H682" t="s">
        <v>1439</v>
      </c>
      <c r="I682" s="10" t="s">
        <v>2948</v>
      </c>
    </row>
    <row r="683" spans="8:9">
      <c r="H683" t="s">
        <v>1440</v>
      </c>
      <c r="I683" s="10" t="s">
        <v>2949</v>
      </c>
    </row>
    <row r="684" spans="8:9">
      <c r="H684" t="s">
        <v>1441</v>
      </c>
      <c r="I684" s="10" t="s">
        <v>2950</v>
      </c>
    </row>
    <row r="685" spans="8:9">
      <c r="H685" t="s">
        <v>1442</v>
      </c>
      <c r="I685" s="10" t="s">
        <v>2951</v>
      </c>
    </row>
    <row r="686" spans="8:9">
      <c r="H686" t="s">
        <v>1443</v>
      </c>
      <c r="I686" s="10" t="s">
        <v>2952</v>
      </c>
    </row>
    <row r="687" spans="8:9">
      <c r="H687" t="s">
        <v>1444</v>
      </c>
      <c r="I687" s="10" t="s">
        <v>2951</v>
      </c>
    </row>
    <row r="688" spans="8:9">
      <c r="H688" t="s">
        <v>1445</v>
      </c>
      <c r="I688" s="10" t="s">
        <v>2953</v>
      </c>
    </row>
    <row r="689" spans="8:9">
      <c r="H689" t="s">
        <v>1446</v>
      </c>
      <c r="I689" s="10" t="s">
        <v>2954</v>
      </c>
    </row>
    <row r="690" spans="8:9">
      <c r="H690" t="s">
        <v>1447</v>
      </c>
      <c r="I690" s="10" t="s">
        <v>2955</v>
      </c>
    </row>
    <row r="691" spans="8:9">
      <c r="H691" t="s">
        <v>1448</v>
      </c>
      <c r="I691" s="10" t="s">
        <v>2956</v>
      </c>
    </row>
    <row r="692" spans="8:9">
      <c r="H692" t="s">
        <v>1449</v>
      </c>
      <c r="I692" s="10" t="s">
        <v>2957</v>
      </c>
    </row>
    <row r="693" spans="8:9">
      <c r="H693" t="s">
        <v>1450</v>
      </c>
      <c r="I693" s="10" t="s">
        <v>2958</v>
      </c>
    </row>
    <row r="694" spans="8:9">
      <c r="H694" t="s">
        <v>1451</v>
      </c>
      <c r="I694" s="10" t="s">
        <v>2959</v>
      </c>
    </row>
    <row r="695" spans="8:9">
      <c r="H695" t="s">
        <v>1452</v>
      </c>
      <c r="I695" s="10" t="s">
        <v>2960</v>
      </c>
    </row>
    <row r="696" spans="8:9">
      <c r="H696" t="s">
        <v>1453</v>
      </c>
      <c r="I696" s="10" t="s">
        <v>2961</v>
      </c>
    </row>
    <row r="697" spans="8:9">
      <c r="H697" t="s">
        <v>1454</v>
      </c>
      <c r="I697" s="10" t="s">
        <v>2962</v>
      </c>
    </row>
    <row r="698" spans="8:9">
      <c r="H698" t="s">
        <v>1455</v>
      </c>
      <c r="I698" s="10" t="s">
        <v>2963</v>
      </c>
    </row>
    <row r="699" spans="8:9">
      <c r="H699" t="s">
        <v>1456</v>
      </c>
      <c r="I699" s="10" t="s">
        <v>2964</v>
      </c>
    </row>
    <row r="700" spans="8:9">
      <c r="H700" t="s">
        <v>1457</v>
      </c>
      <c r="I700" s="10" t="s">
        <v>2965</v>
      </c>
    </row>
    <row r="701" spans="8:9">
      <c r="H701" t="s">
        <v>1458</v>
      </c>
      <c r="I701" s="10" t="s">
        <v>2966</v>
      </c>
    </row>
    <row r="702" spans="8:9">
      <c r="H702" t="s">
        <v>1459</v>
      </c>
      <c r="I702" s="10" t="s">
        <v>2967</v>
      </c>
    </row>
    <row r="703" spans="8:9">
      <c r="H703" t="s">
        <v>1460</v>
      </c>
      <c r="I703" s="10" t="s">
        <v>2968</v>
      </c>
    </row>
    <row r="704" spans="8:9">
      <c r="H704" t="s">
        <v>1461</v>
      </c>
      <c r="I704" s="10" t="s">
        <v>2969</v>
      </c>
    </row>
    <row r="705" spans="8:9">
      <c r="H705" t="s">
        <v>1462</v>
      </c>
      <c r="I705" s="10" t="s">
        <v>2970</v>
      </c>
    </row>
    <row r="706" spans="8:9">
      <c r="H706" t="s">
        <v>1463</v>
      </c>
      <c r="I706" s="10" t="s">
        <v>2971</v>
      </c>
    </row>
    <row r="707" spans="8:9">
      <c r="H707" t="s">
        <v>1464</v>
      </c>
      <c r="I707" s="10" t="s">
        <v>2972</v>
      </c>
    </row>
    <row r="708" spans="8:9">
      <c r="H708" t="s">
        <v>1465</v>
      </c>
      <c r="I708" s="10" t="s">
        <v>2973</v>
      </c>
    </row>
    <row r="709" spans="8:9">
      <c r="H709" t="s">
        <v>1466</v>
      </c>
      <c r="I709" s="10" t="s">
        <v>2974</v>
      </c>
    </row>
    <row r="710" spans="8:9">
      <c r="H710" t="s">
        <v>1467</v>
      </c>
      <c r="I710" s="10" t="s">
        <v>2975</v>
      </c>
    </row>
    <row r="711" spans="8:9">
      <c r="H711" t="s">
        <v>1468</v>
      </c>
      <c r="I711" s="10" t="s">
        <v>2976</v>
      </c>
    </row>
    <row r="712" spans="8:9">
      <c r="H712" t="s">
        <v>1469</v>
      </c>
      <c r="I712" s="10" t="s">
        <v>2977</v>
      </c>
    </row>
    <row r="713" spans="8:9">
      <c r="H713" t="s">
        <v>1470</v>
      </c>
      <c r="I713" s="10" t="s">
        <v>2978</v>
      </c>
    </row>
    <row r="714" spans="8:9">
      <c r="H714" t="s">
        <v>1471</v>
      </c>
      <c r="I714" s="10" t="s">
        <v>2979</v>
      </c>
    </row>
    <row r="715" spans="8:9">
      <c r="H715" t="s">
        <v>1472</v>
      </c>
      <c r="I715" s="10" t="s">
        <v>2980</v>
      </c>
    </row>
    <row r="716" spans="8:9">
      <c r="H716" t="s">
        <v>1473</v>
      </c>
      <c r="I716" s="10" t="s">
        <v>2981</v>
      </c>
    </row>
    <row r="717" spans="8:9">
      <c r="H717" t="s">
        <v>1474</v>
      </c>
      <c r="I717" s="10" t="s">
        <v>2982</v>
      </c>
    </row>
    <row r="718" spans="8:9">
      <c r="H718" t="s">
        <v>1475</v>
      </c>
      <c r="I718" s="10" t="s">
        <v>2983</v>
      </c>
    </row>
    <row r="719" spans="8:9">
      <c r="H719" t="s">
        <v>1476</v>
      </c>
      <c r="I719" s="10" t="s">
        <v>2984</v>
      </c>
    </row>
    <row r="720" spans="8:9">
      <c r="H720" t="s">
        <v>1477</v>
      </c>
      <c r="I720" s="10" t="s">
        <v>2985</v>
      </c>
    </row>
    <row r="721" spans="8:9">
      <c r="H721" t="s">
        <v>1478</v>
      </c>
      <c r="I721" s="10" t="s">
        <v>2986</v>
      </c>
    </row>
    <row r="722" spans="8:9">
      <c r="H722" t="s">
        <v>1479</v>
      </c>
      <c r="I722" s="10" t="s">
        <v>2987</v>
      </c>
    </row>
    <row r="723" spans="8:9">
      <c r="H723" t="s">
        <v>1480</v>
      </c>
      <c r="I723" s="10" t="s">
        <v>2988</v>
      </c>
    </row>
    <row r="724" spans="8:9">
      <c r="H724" t="s">
        <v>1481</v>
      </c>
      <c r="I724" s="10" t="s">
        <v>2989</v>
      </c>
    </row>
    <row r="725" spans="8:9">
      <c r="H725" t="s">
        <v>1482</v>
      </c>
      <c r="I725" s="10" t="s">
        <v>2990</v>
      </c>
    </row>
    <row r="726" spans="8:9">
      <c r="H726" t="s">
        <v>1483</v>
      </c>
      <c r="I726" s="10" t="s">
        <v>2991</v>
      </c>
    </row>
    <row r="727" spans="8:9">
      <c r="H727" t="s">
        <v>1484</v>
      </c>
      <c r="I727" s="10" t="s">
        <v>2992</v>
      </c>
    </row>
    <row r="728" spans="8:9">
      <c r="H728" t="s">
        <v>1485</v>
      </c>
      <c r="I728" s="10" t="s">
        <v>2993</v>
      </c>
    </row>
    <row r="729" spans="8:9">
      <c r="H729" t="s">
        <v>1486</v>
      </c>
      <c r="I729" s="10" t="s">
        <v>2994</v>
      </c>
    </row>
    <row r="730" spans="8:9">
      <c r="H730" t="s">
        <v>1487</v>
      </c>
      <c r="I730" s="10" t="s">
        <v>2995</v>
      </c>
    </row>
    <row r="731" spans="8:9">
      <c r="H731" t="s">
        <v>1488</v>
      </c>
      <c r="I731" s="10" t="s">
        <v>2996</v>
      </c>
    </row>
    <row r="732" spans="8:9">
      <c r="H732" t="s">
        <v>1489</v>
      </c>
      <c r="I732" s="10" t="s">
        <v>2997</v>
      </c>
    </row>
    <row r="733" spans="8:9">
      <c r="H733" t="s">
        <v>1490</v>
      </c>
      <c r="I733" s="10" t="s">
        <v>2998</v>
      </c>
    </row>
    <row r="734" spans="8:9">
      <c r="H734" t="s">
        <v>1491</v>
      </c>
      <c r="I734" s="10" t="s">
        <v>2999</v>
      </c>
    </row>
    <row r="735" spans="8:9">
      <c r="H735" t="s">
        <v>1492</v>
      </c>
      <c r="I735" s="10" t="s">
        <v>3000</v>
      </c>
    </row>
    <row r="736" spans="8:9">
      <c r="H736" t="s">
        <v>1493</v>
      </c>
      <c r="I736" s="10" t="s">
        <v>3001</v>
      </c>
    </row>
    <row r="737" spans="8:9">
      <c r="H737" t="s">
        <v>1494</v>
      </c>
      <c r="I737" s="10" t="s">
        <v>3002</v>
      </c>
    </row>
    <row r="738" spans="8:9">
      <c r="H738" t="s">
        <v>1495</v>
      </c>
      <c r="I738" s="10" t="s">
        <v>3003</v>
      </c>
    </row>
    <row r="739" spans="8:9">
      <c r="H739" t="s">
        <v>1496</v>
      </c>
      <c r="I739" s="10" t="s">
        <v>3004</v>
      </c>
    </row>
    <row r="740" spans="8:9">
      <c r="H740" t="s">
        <v>1497</v>
      </c>
      <c r="I740" s="10" t="s">
        <v>3005</v>
      </c>
    </row>
    <row r="741" spans="8:9">
      <c r="H741" t="s">
        <v>1498</v>
      </c>
      <c r="I741" s="10" t="s">
        <v>3006</v>
      </c>
    </row>
    <row r="742" spans="8:9">
      <c r="H742" t="s">
        <v>1499</v>
      </c>
      <c r="I742" s="10" t="s">
        <v>3007</v>
      </c>
    </row>
    <row r="743" spans="8:9">
      <c r="H743" t="s">
        <v>1500</v>
      </c>
      <c r="I743" s="10" t="s">
        <v>3008</v>
      </c>
    </row>
    <row r="744" spans="8:9">
      <c r="H744" t="s">
        <v>1501</v>
      </c>
      <c r="I744" s="10" t="s">
        <v>3009</v>
      </c>
    </row>
    <row r="745" spans="8:9">
      <c r="H745" t="s">
        <v>1502</v>
      </c>
      <c r="I745" s="10" t="s">
        <v>3010</v>
      </c>
    </row>
    <row r="746" spans="8:9">
      <c r="H746" t="s">
        <v>1503</v>
      </c>
      <c r="I746" s="10" t="s">
        <v>3011</v>
      </c>
    </row>
    <row r="747" spans="8:9">
      <c r="H747" t="s">
        <v>1504</v>
      </c>
      <c r="I747" s="10" t="s">
        <v>3012</v>
      </c>
    </row>
    <row r="748" spans="8:9">
      <c r="H748" t="s">
        <v>1505</v>
      </c>
      <c r="I748" s="10" t="s">
        <v>3013</v>
      </c>
    </row>
    <row r="749" spans="8:9">
      <c r="H749" t="s">
        <v>1506</v>
      </c>
      <c r="I749" s="10" t="s">
        <v>3014</v>
      </c>
    </row>
    <row r="750" spans="8:9">
      <c r="H750" t="s">
        <v>1507</v>
      </c>
      <c r="I750" s="10" t="s">
        <v>3015</v>
      </c>
    </row>
    <row r="751" spans="8:9">
      <c r="H751" t="s">
        <v>1508</v>
      </c>
      <c r="I751" s="10" t="s">
        <v>3016</v>
      </c>
    </row>
    <row r="752" spans="8:9">
      <c r="H752" t="s">
        <v>1509</v>
      </c>
      <c r="I752" s="10" t="s">
        <v>3017</v>
      </c>
    </row>
    <row r="753" spans="8:9">
      <c r="H753" t="s">
        <v>1510</v>
      </c>
      <c r="I753" s="10" t="s">
        <v>3018</v>
      </c>
    </row>
    <row r="754" spans="8:9">
      <c r="H754" t="s">
        <v>1511</v>
      </c>
      <c r="I754" s="10" t="s">
        <v>3019</v>
      </c>
    </row>
    <row r="755" spans="8:9">
      <c r="H755" t="s">
        <v>1512</v>
      </c>
      <c r="I755" s="10" t="s">
        <v>3020</v>
      </c>
    </row>
    <row r="756" spans="8:9">
      <c r="H756" t="s">
        <v>1513</v>
      </c>
      <c r="I756" s="10" t="s">
        <v>3021</v>
      </c>
    </row>
    <row r="757" spans="8:9">
      <c r="H757" t="s">
        <v>1514</v>
      </c>
      <c r="I757" s="10" t="s">
        <v>3022</v>
      </c>
    </row>
    <row r="758" spans="8:9">
      <c r="H758" t="s">
        <v>1515</v>
      </c>
      <c r="I758" s="10" t="s">
        <v>3023</v>
      </c>
    </row>
    <row r="759" spans="8:9">
      <c r="H759" t="s">
        <v>1516</v>
      </c>
      <c r="I759" s="10" t="s">
        <v>3024</v>
      </c>
    </row>
    <row r="760" spans="8:9">
      <c r="H760" t="s">
        <v>1517</v>
      </c>
      <c r="I760" s="10" t="s">
        <v>3025</v>
      </c>
    </row>
    <row r="761" spans="8:9">
      <c r="H761" t="s">
        <v>1518</v>
      </c>
      <c r="I761" s="10" t="s">
        <v>3026</v>
      </c>
    </row>
    <row r="762" spans="8:9">
      <c r="H762" t="s">
        <v>1519</v>
      </c>
      <c r="I762" s="10" t="s">
        <v>3027</v>
      </c>
    </row>
    <row r="763" spans="8:9">
      <c r="H763" t="s">
        <v>1520</v>
      </c>
      <c r="I763" s="10" t="s">
        <v>3028</v>
      </c>
    </row>
    <row r="764" spans="8:9">
      <c r="H764" t="s">
        <v>1521</v>
      </c>
      <c r="I764" s="10" t="s">
        <v>3029</v>
      </c>
    </row>
    <row r="765" spans="8:9">
      <c r="H765" t="s">
        <v>1522</v>
      </c>
      <c r="I765" s="10" t="s">
        <v>3030</v>
      </c>
    </row>
    <row r="766" spans="8:9">
      <c r="H766" t="s">
        <v>1523</v>
      </c>
      <c r="I766" s="10" t="s">
        <v>3031</v>
      </c>
    </row>
    <row r="767" spans="8:9">
      <c r="H767" t="s">
        <v>1524</v>
      </c>
      <c r="I767" s="10" t="s">
        <v>3032</v>
      </c>
    </row>
    <row r="768" spans="8:9">
      <c r="H768" t="s">
        <v>1525</v>
      </c>
      <c r="I768" s="10" t="s">
        <v>3033</v>
      </c>
    </row>
    <row r="769" spans="8:9">
      <c r="H769" t="s">
        <v>1526</v>
      </c>
      <c r="I769" s="10" t="s">
        <v>3034</v>
      </c>
    </row>
    <row r="770" spans="8:9">
      <c r="H770" t="s">
        <v>1527</v>
      </c>
      <c r="I770" s="10" t="s">
        <v>3035</v>
      </c>
    </row>
    <row r="771" spans="8:9">
      <c r="H771" t="s">
        <v>1528</v>
      </c>
      <c r="I771" s="10" t="s">
        <v>3036</v>
      </c>
    </row>
    <row r="772" spans="8:9">
      <c r="H772" t="s">
        <v>1529</v>
      </c>
      <c r="I772" s="10" t="s">
        <v>3037</v>
      </c>
    </row>
    <row r="773" spans="8:9">
      <c r="H773" t="s">
        <v>1530</v>
      </c>
      <c r="I773" s="10" t="s">
        <v>3038</v>
      </c>
    </row>
    <row r="774" spans="8:9">
      <c r="H774" t="s">
        <v>1531</v>
      </c>
      <c r="I774" s="10" t="s">
        <v>3039</v>
      </c>
    </row>
    <row r="775" spans="8:9">
      <c r="H775" t="s">
        <v>1532</v>
      </c>
      <c r="I775" s="10" t="s">
        <v>3040</v>
      </c>
    </row>
    <row r="776" spans="8:9">
      <c r="H776" t="s">
        <v>1533</v>
      </c>
      <c r="I776" s="10" t="s">
        <v>3041</v>
      </c>
    </row>
    <row r="777" spans="8:9">
      <c r="H777" t="s">
        <v>1534</v>
      </c>
      <c r="I777" s="10" t="s">
        <v>3042</v>
      </c>
    </row>
    <row r="778" spans="8:9">
      <c r="H778" t="s">
        <v>1535</v>
      </c>
      <c r="I778" s="10" t="s">
        <v>3043</v>
      </c>
    </row>
    <row r="779" spans="8:9">
      <c r="H779" t="s">
        <v>1536</v>
      </c>
      <c r="I779" s="10" t="s">
        <v>3044</v>
      </c>
    </row>
    <row r="780" spans="8:9">
      <c r="H780" t="s">
        <v>1537</v>
      </c>
      <c r="I780" s="10" t="s">
        <v>3045</v>
      </c>
    </row>
    <row r="781" spans="8:9">
      <c r="H781" t="s">
        <v>1538</v>
      </c>
      <c r="I781" s="10" t="s">
        <v>3046</v>
      </c>
    </row>
    <row r="782" spans="8:9">
      <c r="H782" t="s">
        <v>1539</v>
      </c>
      <c r="I782" s="10" t="s">
        <v>3047</v>
      </c>
    </row>
    <row r="783" spans="8:9">
      <c r="H783" t="s">
        <v>1540</v>
      </c>
      <c r="I783" s="10" t="s">
        <v>3048</v>
      </c>
    </row>
    <row r="784" spans="8:9">
      <c r="H784" t="s">
        <v>94</v>
      </c>
      <c r="I784" s="10" t="s">
        <v>3049</v>
      </c>
    </row>
    <row r="785" spans="8:9">
      <c r="H785" t="s">
        <v>1541</v>
      </c>
      <c r="I785" s="10" t="s">
        <v>3050</v>
      </c>
    </row>
    <row r="786" spans="8:9">
      <c r="H786" t="s">
        <v>1542</v>
      </c>
      <c r="I786" s="10" t="s">
        <v>3051</v>
      </c>
    </row>
    <row r="787" spans="8:9">
      <c r="H787" t="s">
        <v>1543</v>
      </c>
      <c r="I787" s="10" t="s">
        <v>3050</v>
      </c>
    </row>
    <row r="788" spans="8:9">
      <c r="H788" t="s">
        <v>1544</v>
      </c>
      <c r="I788" s="10" t="s">
        <v>3052</v>
      </c>
    </row>
    <row r="789" spans="8:9">
      <c r="H789" t="s">
        <v>1545</v>
      </c>
      <c r="I789" s="10" t="s">
        <v>3050</v>
      </c>
    </row>
    <row r="790" spans="8:9">
      <c r="H790" t="s">
        <v>1546</v>
      </c>
      <c r="I790" s="10" t="s">
        <v>3053</v>
      </c>
    </row>
    <row r="791" spans="8:9">
      <c r="H791" t="s">
        <v>1547</v>
      </c>
      <c r="I791" s="10" t="s">
        <v>3054</v>
      </c>
    </row>
    <row r="792" spans="8:9">
      <c r="H792" t="s">
        <v>1548</v>
      </c>
      <c r="I792" s="10" t="s">
        <v>3055</v>
      </c>
    </row>
    <row r="793" spans="8:9">
      <c r="H793" t="s">
        <v>1549</v>
      </c>
      <c r="I793" s="10" t="s">
        <v>3056</v>
      </c>
    </row>
    <row r="794" spans="8:9">
      <c r="H794" t="s">
        <v>1550</v>
      </c>
      <c r="I794" s="10" t="s">
        <v>3057</v>
      </c>
    </row>
    <row r="795" spans="8:9">
      <c r="H795" t="s">
        <v>1551</v>
      </c>
      <c r="I795" s="10" t="s">
        <v>3058</v>
      </c>
    </row>
    <row r="796" spans="8:9">
      <c r="H796" t="s">
        <v>1552</v>
      </c>
      <c r="I796" s="10" t="s">
        <v>3059</v>
      </c>
    </row>
    <row r="797" spans="8:9">
      <c r="H797" t="s">
        <v>1553</v>
      </c>
      <c r="I797" s="10" t="s">
        <v>3060</v>
      </c>
    </row>
    <row r="798" spans="8:9">
      <c r="H798" t="s">
        <v>1554</v>
      </c>
      <c r="I798" s="10" t="s">
        <v>3061</v>
      </c>
    </row>
    <row r="799" spans="8:9">
      <c r="H799" t="s">
        <v>1555</v>
      </c>
      <c r="I799" s="10" t="s">
        <v>3062</v>
      </c>
    </row>
    <row r="800" spans="8:9">
      <c r="H800" t="s">
        <v>1556</v>
      </c>
      <c r="I800" s="10" t="s">
        <v>3063</v>
      </c>
    </row>
    <row r="801" spans="8:9">
      <c r="H801" t="s">
        <v>1557</v>
      </c>
      <c r="I801" s="10" t="s">
        <v>3064</v>
      </c>
    </row>
    <row r="802" spans="8:9">
      <c r="H802" t="s">
        <v>1558</v>
      </c>
      <c r="I802" s="10" t="s">
        <v>3065</v>
      </c>
    </row>
    <row r="803" spans="8:9">
      <c r="H803" t="s">
        <v>1559</v>
      </c>
      <c r="I803" s="10" t="s">
        <v>3066</v>
      </c>
    </row>
    <row r="804" spans="8:9">
      <c r="H804" t="s">
        <v>1560</v>
      </c>
      <c r="I804" s="10" t="s">
        <v>3067</v>
      </c>
    </row>
    <row r="805" spans="8:9">
      <c r="H805" t="s">
        <v>1561</v>
      </c>
      <c r="I805" s="10" t="s">
        <v>3068</v>
      </c>
    </row>
    <row r="806" spans="8:9">
      <c r="H806" t="s">
        <v>1562</v>
      </c>
      <c r="I806" s="10" t="s">
        <v>3069</v>
      </c>
    </row>
    <row r="807" spans="8:9">
      <c r="H807" t="s">
        <v>1563</v>
      </c>
      <c r="I807" s="10" t="s">
        <v>3070</v>
      </c>
    </row>
    <row r="808" spans="8:9">
      <c r="H808" t="s">
        <v>1564</v>
      </c>
      <c r="I808" s="10" t="s">
        <v>3071</v>
      </c>
    </row>
    <row r="809" spans="8:9">
      <c r="H809" t="s">
        <v>1565</v>
      </c>
      <c r="I809" s="10" t="s">
        <v>3072</v>
      </c>
    </row>
    <row r="810" spans="8:9">
      <c r="H810" t="s">
        <v>1566</v>
      </c>
      <c r="I810" s="10" t="s">
        <v>3073</v>
      </c>
    </row>
    <row r="811" spans="8:9">
      <c r="H811" t="s">
        <v>1567</v>
      </c>
      <c r="I811" s="10" t="s">
        <v>3074</v>
      </c>
    </row>
    <row r="812" spans="8:9">
      <c r="H812" t="s">
        <v>1568</v>
      </c>
      <c r="I812" s="10" t="s">
        <v>3075</v>
      </c>
    </row>
    <row r="813" spans="8:9">
      <c r="H813" t="s">
        <v>1569</v>
      </c>
      <c r="I813" s="10" t="s">
        <v>3076</v>
      </c>
    </row>
    <row r="814" spans="8:9">
      <c r="H814" t="s">
        <v>1570</v>
      </c>
      <c r="I814" s="10" t="s">
        <v>3077</v>
      </c>
    </row>
    <row r="815" spans="8:9">
      <c r="H815" t="s">
        <v>22</v>
      </c>
      <c r="I815" s="10" t="s">
        <v>3078</v>
      </c>
    </row>
    <row r="816" spans="8:9">
      <c r="H816" t="s">
        <v>1571</v>
      </c>
      <c r="I816" s="10" t="s">
        <v>3079</v>
      </c>
    </row>
    <row r="817" spans="8:9">
      <c r="H817" t="s">
        <v>1572</v>
      </c>
      <c r="I817" s="10" t="s">
        <v>3080</v>
      </c>
    </row>
    <row r="818" spans="8:9">
      <c r="H818" t="s">
        <v>1573</v>
      </c>
      <c r="I818" s="10" t="s">
        <v>3081</v>
      </c>
    </row>
    <row r="819" spans="8:9">
      <c r="H819" t="s">
        <v>1574</v>
      </c>
      <c r="I819" s="10" t="s">
        <v>3082</v>
      </c>
    </row>
    <row r="820" spans="8:9">
      <c r="H820" t="s">
        <v>1575</v>
      </c>
      <c r="I820" s="10" t="s">
        <v>3083</v>
      </c>
    </row>
    <row r="821" spans="8:9">
      <c r="H821" t="s">
        <v>1576</v>
      </c>
      <c r="I821" s="10" t="s">
        <v>3084</v>
      </c>
    </row>
    <row r="822" spans="8:9">
      <c r="H822" t="s">
        <v>1577</v>
      </c>
      <c r="I822" s="10" t="s">
        <v>3085</v>
      </c>
    </row>
    <row r="823" spans="8:9">
      <c r="H823" t="s">
        <v>1578</v>
      </c>
      <c r="I823" s="10" t="s">
        <v>3086</v>
      </c>
    </row>
    <row r="824" spans="8:9">
      <c r="H824" t="s">
        <v>1579</v>
      </c>
      <c r="I824" s="10" t="s">
        <v>3087</v>
      </c>
    </row>
    <row r="825" spans="8:9">
      <c r="H825" t="s">
        <v>1580</v>
      </c>
      <c r="I825" s="10" t="s">
        <v>3088</v>
      </c>
    </row>
    <row r="826" spans="8:9">
      <c r="H826" t="s">
        <v>1581</v>
      </c>
      <c r="I826" s="10" t="s">
        <v>3089</v>
      </c>
    </row>
    <row r="827" spans="8:9">
      <c r="H827" t="s">
        <v>1582</v>
      </c>
      <c r="I827" s="10" t="s">
        <v>3090</v>
      </c>
    </row>
    <row r="828" spans="8:9">
      <c r="H828" t="s">
        <v>1583</v>
      </c>
      <c r="I828" s="10" t="s">
        <v>3091</v>
      </c>
    </row>
    <row r="829" spans="8:9">
      <c r="H829" t="s">
        <v>1584</v>
      </c>
      <c r="I829" s="10" t="s">
        <v>3092</v>
      </c>
    </row>
    <row r="830" spans="8:9">
      <c r="H830" t="s">
        <v>1585</v>
      </c>
      <c r="I830" s="10" t="s">
        <v>3093</v>
      </c>
    </row>
    <row r="831" spans="8:9">
      <c r="H831" t="s">
        <v>1586</v>
      </c>
      <c r="I831" s="10" t="s">
        <v>3094</v>
      </c>
    </row>
    <row r="832" spans="8:9">
      <c r="H832" t="s">
        <v>1587</v>
      </c>
      <c r="I832" s="10" t="s">
        <v>767</v>
      </c>
    </row>
    <row r="833" spans="8:9">
      <c r="H833" t="s">
        <v>1588</v>
      </c>
      <c r="I833" s="10" t="s">
        <v>3095</v>
      </c>
    </row>
    <row r="834" spans="8:9">
      <c r="H834" t="s">
        <v>1589</v>
      </c>
      <c r="I834" s="10" t="s">
        <v>3096</v>
      </c>
    </row>
    <row r="835" spans="8:9">
      <c r="H835" t="s">
        <v>1590</v>
      </c>
      <c r="I835" s="10" t="s">
        <v>3097</v>
      </c>
    </row>
    <row r="836" spans="8:9">
      <c r="H836" t="s">
        <v>1591</v>
      </c>
      <c r="I836" s="10" t="s">
        <v>3098</v>
      </c>
    </row>
    <row r="837" spans="8:9">
      <c r="H837" t="s">
        <v>1592</v>
      </c>
      <c r="I837" s="10" t="s">
        <v>3099</v>
      </c>
    </row>
    <row r="838" spans="8:9">
      <c r="H838" t="s">
        <v>1593</v>
      </c>
      <c r="I838" s="10" t="s">
        <v>3100</v>
      </c>
    </row>
    <row r="839" spans="8:9">
      <c r="H839" t="s">
        <v>1594</v>
      </c>
      <c r="I839" s="10" t="s">
        <v>3101</v>
      </c>
    </row>
    <row r="840" spans="8:9">
      <c r="H840" t="s">
        <v>1595</v>
      </c>
      <c r="I840" s="10" t="s">
        <v>3102</v>
      </c>
    </row>
    <row r="841" spans="8:9">
      <c r="H841" t="s">
        <v>1596</v>
      </c>
      <c r="I841" s="10" t="s">
        <v>3103</v>
      </c>
    </row>
    <row r="842" spans="8:9">
      <c r="H842" t="s">
        <v>1597</v>
      </c>
      <c r="I842" s="10" t="s">
        <v>3104</v>
      </c>
    </row>
    <row r="843" spans="8:9">
      <c r="H843" t="s">
        <v>1598</v>
      </c>
      <c r="I843" s="10" t="s">
        <v>3105</v>
      </c>
    </row>
    <row r="844" spans="8:9">
      <c r="H844" t="s">
        <v>1599</v>
      </c>
      <c r="I844" s="10" t="s">
        <v>3106</v>
      </c>
    </row>
    <row r="845" spans="8:9">
      <c r="H845" t="s">
        <v>1600</v>
      </c>
      <c r="I845" s="10" t="s">
        <v>3107</v>
      </c>
    </row>
    <row r="846" spans="8:9">
      <c r="H846" t="s">
        <v>1601</v>
      </c>
      <c r="I846" s="10" t="s">
        <v>3108</v>
      </c>
    </row>
    <row r="847" spans="8:9">
      <c r="H847" t="s">
        <v>1602</v>
      </c>
      <c r="I847" s="10" t="s">
        <v>3109</v>
      </c>
    </row>
    <row r="848" spans="8:9">
      <c r="H848" t="s">
        <v>1603</v>
      </c>
      <c r="I848" s="10" t="s">
        <v>3110</v>
      </c>
    </row>
    <row r="849" spans="8:9">
      <c r="H849" t="s">
        <v>1604</v>
      </c>
      <c r="I849" s="10" t="s">
        <v>3111</v>
      </c>
    </row>
    <row r="850" spans="8:9">
      <c r="H850" t="s">
        <v>1605</v>
      </c>
      <c r="I850" s="10" t="s">
        <v>3112</v>
      </c>
    </row>
    <row r="851" spans="8:9">
      <c r="H851" t="s">
        <v>1606</v>
      </c>
      <c r="I851" s="10" t="s">
        <v>3113</v>
      </c>
    </row>
    <row r="852" spans="8:9">
      <c r="H852" t="s">
        <v>1607</v>
      </c>
      <c r="I852" s="10" t="s">
        <v>3114</v>
      </c>
    </row>
    <row r="853" spans="8:9">
      <c r="H853" t="s">
        <v>1608</v>
      </c>
      <c r="I853" s="10" t="s">
        <v>3115</v>
      </c>
    </row>
    <row r="854" spans="8:9">
      <c r="H854" t="s">
        <v>1609</v>
      </c>
      <c r="I854" s="10" t="s">
        <v>3116</v>
      </c>
    </row>
    <row r="855" spans="8:9">
      <c r="H855" t="s">
        <v>1610</v>
      </c>
      <c r="I855" s="10" t="s">
        <v>3117</v>
      </c>
    </row>
    <row r="856" spans="8:9">
      <c r="H856" t="s">
        <v>1611</v>
      </c>
      <c r="I856" s="10" t="s">
        <v>3118</v>
      </c>
    </row>
    <row r="857" spans="8:9">
      <c r="H857" t="s">
        <v>1612</v>
      </c>
      <c r="I857" s="10" t="s">
        <v>765</v>
      </c>
    </row>
    <row r="858" spans="8:9">
      <c r="H858" t="s">
        <v>1613</v>
      </c>
      <c r="I858" s="10" t="s">
        <v>3119</v>
      </c>
    </row>
    <row r="859" spans="8:9">
      <c r="H859" t="s">
        <v>1614</v>
      </c>
      <c r="I859" s="10" t="s">
        <v>3120</v>
      </c>
    </row>
    <row r="860" spans="8:9">
      <c r="H860" t="s">
        <v>1615</v>
      </c>
      <c r="I860" s="10" t="s">
        <v>3121</v>
      </c>
    </row>
    <row r="861" spans="8:9">
      <c r="H861" t="s">
        <v>1616</v>
      </c>
      <c r="I861" s="10" t="s">
        <v>3122</v>
      </c>
    </row>
    <row r="862" spans="8:9">
      <c r="H862" t="s">
        <v>1617</v>
      </c>
      <c r="I862" s="10" t="s">
        <v>3123</v>
      </c>
    </row>
    <row r="863" spans="8:9">
      <c r="H863" t="s">
        <v>1618</v>
      </c>
      <c r="I863" s="10" t="s">
        <v>3124</v>
      </c>
    </row>
    <row r="864" spans="8:9">
      <c r="H864" t="s">
        <v>1619</v>
      </c>
      <c r="I864" s="10" t="s">
        <v>3125</v>
      </c>
    </row>
    <row r="865" spans="8:9">
      <c r="H865" t="s">
        <v>1620</v>
      </c>
      <c r="I865" s="10" t="s">
        <v>3126</v>
      </c>
    </row>
    <row r="866" spans="8:9">
      <c r="H866" t="s">
        <v>1621</v>
      </c>
      <c r="I866" s="10" t="s">
        <v>3127</v>
      </c>
    </row>
    <row r="867" spans="8:9">
      <c r="H867" t="s">
        <v>1622</v>
      </c>
      <c r="I867" s="10" t="s">
        <v>3128</v>
      </c>
    </row>
    <row r="868" spans="8:9">
      <c r="H868" t="s">
        <v>1623</v>
      </c>
      <c r="I868" s="10" t="s">
        <v>3129</v>
      </c>
    </row>
    <row r="869" spans="8:9">
      <c r="H869" t="s">
        <v>1624</v>
      </c>
      <c r="I869" s="10" t="s">
        <v>3130</v>
      </c>
    </row>
    <row r="870" spans="8:9">
      <c r="H870" t="s">
        <v>1625</v>
      </c>
      <c r="I870" s="10" t="s">
        <v>3131</v>
      </c>
    </row>
    <row r="871" spans="8:9">
      <c r="H871" t="s">
        <v>1626</v>
      </c>
      <c r="I871" s="10" t="s">
        <v>3132</v>
      </c>
    </row>
    <row r="872" spans="8:9">
      <c r="H872" t="s">
        <v>1627</v>
      </c>
      <c r="I872" s="10" t="s">
        <v>3133</v>
      </c>
    </row>
    <row r="873" spans="8:9">
      <c r="H873" t="s">
        <v>1628</v>
      </c>
      <c r="I873" s="10" t="s">
        <v>3134</v>
      </c>
    </row>
    <row r="874" spans="8:9">
      <c r="H874" t="s">
        <v>1629</v>
      </c>
      <c r="I874" s="10" t="s">
        <v>3135</v>
      </c>
    </row>
    <row r="875" spans="8:9">
      <c r="H875" t="s">
        <v>1630</v>
      </c>
      <c r="I875" s="10" t="s">
        <v>3136</v>
      </c>
    </row>
    <row r="876" spans="8:9">
      <c r="H876" t="s">
        <v>1631</v>
      </c>
      <c r="I876" s="10" t="s">
        <v>3137</v>
      </c>
    </row>
    <row r="877" spans="8:9">
      <c r="H877" t="s">
        <v>1632</v>
      </c>
      <c r="I877" s="10" t="s">
        <v>3138</v>
      </c>
    </row>
    <row r="878" spans="8:9">
      <c r="H878" t="s">
        <v>1633</v>
      </c>
      <c r="I878" s="10" t="s">
        <v>3139</v>
      </c>
    </row>
    <row r="879" spans="8:9">
      <c r="H879" t="s">
        <v>1634</v>
      </c>
      <c r="I879" s="10" t="s">
        <v>3140</v>
      </c>
    </row>
    <row r="880" spans="8:9">
      <c r="H880" t="s">
        <v>1635</v>
      </c>
      <c r="I880" s="10" t="s">
        <v>3141</v>
      </c>
    </row>
    <row r="881" spans="8:9">
      <c r="H881" t="s">
        <v>1636</v>
      </c>
      <c r="I881" s="10" t="s">
        <v>3142</v>
      </c>
    </row>
    <row r="882" spans="8:9">
      <c r="H882" t="s">
        <v>1637</v>
      </c>
      <c r="I882" s="10" t="s">
        <v>3143</v>
      </c>
    </row>
    <row r="883" spans="8:9">
      <c r="H883" t="s">
        <v>1638</v>
      </c>
      <c r="I883" s="10" t="s">
        <v>3144</v>
      </c>
    </row>
    <row r="884" spans="8:9">
      <c r="H884" t="s">
        <v>1639</v>
      </c>
      <c r="I884" s="10" t="s">
        <v>3145</v>
      </c>
    </row>
    <row r="885" spans="8:9">
      <c r="H885" t="s">
        <v>1640</v>
      </c>
      <c r="I885" s="10" t="s">
        <v>3146</v>
      </c>
    </row>
    <row r="886" spans="8:9">
      <c r="H886" t="s">
        <v>1641</v>
      </c>
      <c r="I886" s="10" t="s">
        <v>3147</v>
      </c>
    </row>
    <row r="887" spans="8:9">
      <c r="H887" t="s">
        <v>1642</v>
      </c>
      <c r="I887" s="10" t="s">
        <v>3148</v>
      </c>
    </row>
    <row r="888" spans="8:9">
      <c r="H888" t="s">
        <v>1643</v>
      </c>
      <c r="I888" s="10" t="s">
        <v>3149</v>
      </c>
    </row>
    <row r="889" spans="8:9">
      <c r="H889" t="s">
        <v>1644</v>
      </c>
      <c r="I889" s="10" t="s">
        <v>3150</v>
      </c>
    </row>
    <row r="890" spans="8:9">
      <c r="H890" t="s">
        <v>1645</v>
      </c>
      <c r="I890" s="10" t="s">
        <v>3151</v>
      </c>
    </row>
    <row r="891" spans="8:9">
      <c r="H891" t="s">
        <v>1646</v>
      </c>
      <c r="I891" s="10" t="s">
        <v>3152</v>
      </c>
    </row>
    <row r="892" spans="8:9">
      <c r="H892" t="s">
        <v>1647</v>
      </c>
      <c r="I892" s="10" t="s">
        <v>3153</v>
      </c>
    </row>
    <row r="893" spans="8:9">
      <c r="H893" t="s">
        <v>1648</v>
      </c>
      <c r="I893" s="10" t="s">
        <v>3154</v>
      </c>
    </row>
    <row r="894" spans="8:9">
      <c r="H894" t="s">
        <v>1649</v>
      </c>
      <c r="I894" s="10" t="s">
        <v>3155</v>
      </c>
    </row>
    <row r="895" spans="8:9">
      <c r="H895" t="s">
        <v>1650</v>
      </c>
      <c r="I895" s="10" t="s">
        <v>3156</v>
      </c>
    </row>
    <row r="896" spans="8:9">
      <c r="H896" t="s">
        <v>1651</v>
      </c>
      <c r="I896" s="10" t="s">
        <v>3157</v>
      </c>
    </row>
    <row r="897" spans="8:9">
      <c r="H897" t="s">
        <v>1652</v>
      </c>
      <c r="I897" s="10" t="s">
        <v>3158</v>
      </c>
    </row>
    <row r="898" spans="8:9">
      <c r="H898" t="s">
        <v>1653</v>
      </c>
      <c r="I898" s="10" t="s">
        <v>3159</v>
      </c>
    </row>
    <row r="899" spans="8:9">
      <c r="H899" t="s">
        <v>1654</v>
      </c>
      <c r="I899" s="10" t="s">
        <v>3160</v>
      </c>
    </row>
    <row r="900" spans="8:9">
      <c r="H900" t="s">
        <v>1655</v>
      </c>
      <c r="I900" s="10" t="s">
        <v>3161</v>
      </c>
    </row>
    <row r="901" spans="8:9">
      <c r="H901" t="s">
        <v>1656</v>
      </c>
      <c r="I901" s="10" t="s">
        <v>3162</v>
      </c>
    </row>
    <row r="902" spans="8:9">
      <c r="H902" t="s">
        <v>1657</v>
      </c>
      <c r="I902" s="10" t="s">
        <v>3163</v>
      </c>
    </row>
    <row r="903" spans="8:9">
      <c r="H903" t="s">
        <v>14</v>
      </c>
      <c r="I903" s="10" t="s">
        <v>3164</v>
      </c>
    </row>
    <row r="904" spans="8:9">
      <c r="H904" t="s">
        <v>1658</v>
      </c>
      <c r="I904" s="10" t="s">
        <v>3165</v>
      </c>
    </row>
    <row r="905" spans="8:9">
      <c r="H905" t="s">
        <v>1659</v>
      </c>
      <c r="I905" s="10" t="s">
        <v>3166</v>
      </c>
    </row>
    <row r="906" spans="8:9">
      <c r="H906" t="s">
        <v>1660</v>
      </c>
      <c r="I906" s="10" t="s">
        <v>3167</v>
      </c>
    </row>
    <row r="907" spans="8:9">
      <c r="H907" t="s">
        <v>1661</v>
      </c>
      <c r="I907" s="10" t="s">
        <v>3168</v>
      </c>
    </row>
    <row r="908" spans="8:9">
      <c r="H908" t="s">
        <v>1662</v>
      </c>
      <c r="I908" s="10" t="s">
        <v>3169</v>
      </c>
    </row>
    <row r="909" spans="8:9">
      <c r="H909" t="s">
        <v>1663</v>
      </c>
      <c r="I909" s="10" t="s">
        <v>3170</v>
      </c>
    </row>
    <row r="910" spans="8:9">
      <c r="H910" t="s">
        <v>1664</v>
      </c>
      <c r="I910" s="10" t="s">
        <v>3171</v>
      </c>
    </row>
    <row r="911" spans="8:9">
      <c r="H911" t="s">
        <v>1665</v>
      </c>
      <c r="I911" s="10" t="s">
        <v>3172</v>
      </c>
    </row>
    <row r="912" spans="8:9">
      <c r="H912" t="s">
        <v>1666</v>
      </c>
      <c r="I912" s="10" t="s">
        <v>3173</v>
      </c>
    </row>
    <row r="913" spans="8:9">
      <c r="H913" t="s">
        <v>1667</v>
      </c>
      <c r="I913" s="10" t="s">
        <v>3174</v>
      </c>
    </row>
    <row r="914" spans="8:9">
      <c r="H914" t="s">
        <v>1668</v>
      </c>
      <c r="I914" s="10" t="s">
        <v>3175</v>
      </c>
    </row>
    <row r="915" spans="8:9">
      <c r="H915" t="s">
        <v>1669</v>
      </c>
      <c r="I915" s="10" t="s">
        <v>3176</v>
      </c>
    </row>
    <row r="916" spans="8:9">
      <c r="H916" t="s">
        <v>1670</v>
      </c>
      <c r="I916" s="10" t="s">
        <v>3177</v>
      </c>
    </row>
    <row r="917" spans="8:9">
      <c r="H917" t="s">
        <v>1671</v>
      </c>
      <c r="I917" s="10" t="s">
        <v>3178</v>
      </c>
    </row>
    <row r="918" spans="8:9">
      <c r="H918" t="s">
        <v>1672</v>
      </c>
      <c r="I918" s="10" t="s">
        <v>3179</v>
      </c>
    </row>
    <row r="919" spans="8:9">
      <c r="H919" t="s">
        <v>1673</v>
      </c>
      <c r="I919" s="10" t="s">
        <v>248</v>
      </c>
    </row>
    <row r="920" spans="8:9">
      <c r="H920" t="s">
        <v>1674</v>
      </c>
      <c r="I920" s="10" t="s">
        <v>3180</v>
      </c>
    </row>
    <row r="921" spans="8:9">
      <c r="H921" t="s">
        <v>1675</v>
      </c>
      <c r="I921" s="10" t="s">
        <v>3181</v>
      </c>
    </row>
    <row r="922" spans="8:9">
      <c r="H922" t="s">
        <v>1676</v>
      </c>
      <c r="I922" s="10" t="s">
        <v>3182</v>
      </c>
    </row>
    <row r="923" spans="8:9">
      <c r="H923" t="s">
        <v>1677</v>
      </c>
      <c r="I923" s="10" t="s">
        <v>3183</v>
      </c>
    </row>
    <row r="924" spans="8:9">
      <c r="H924" t="s">
        <v>1678</v>
      </c>
      <c r="I924" s="10" t="s">
        <v>3184</v>
      </c>
    </row>
    <row r="925" spans="8:9">
      <c r="H925" t="s">
        <v>1679</v>
      </c>
      <c r="I925" s="10" t="s">
        <v>3185</v>
      </c>
    </row>
    <row r="926" spans="8:9">
      <c r="H926" t="s">
        <v>1680</v>
      </c>
      <c r="I926" s="10" t="s">
        <v>3186</v>
      </c>
    </row>
    <row r="927" spans="8:9">
      <c r="H927" t="s">
        <v>1681</v>
      </c>
      <c r="I927" s="10" t="s">
        <v>3187</v>
      </c>
    </row>
    <row r="928" spans="8:9">
      <c r="H928" t="s">
        <v>1682</v>
      </c>
      <c r="I928" s="10" t="s">
        <v>3188</v>
      </c>
    </row>
    <row r="929" spans="8:9">
      <c r="H929" t="s">
        <v>1683</v>
      </c>
      <c r="I929" s="10" t="s">
        <v>3189</v>
      </c>
    </row>
    <row r="930" spans="8:9">
      <c r="H930" t="s">
        <v>1684</v>
      </c>
      <c r="I930" s="10" t="s">
        <v>3190</v>
      </c>
    </row>
    <row r="931" spans="8:9">
      <c r="H931" t="s">
        <v>1685</v>
      </c>
      <c r="I931" s="10" t="s">
        <v>3191</v>
      </c>
    </row>
    <row r="932" spans="8:9">
      <c r="H932" t="s">
        <v>1686</v>
      </c>
      <c r="I932" s="10" t="s">
        <v>3192</v>
      </c>
    </row>
    <row r="933" spans="8:9">
      <c r="H933" t="s">
        <v>1687</v>
      </c>
      <c r="I933" s="10" t="s">
        <v>3193</v>
      </c>
    </row>
    <row r="934" spans="8:9">
      <c r="H934" t="s">
        <v>1688</v>
      </c>
      <c r="I934" s="10" t="s">
        <v>3194</v>
      </c>
    </row>
    <row r="935" spans="8:9">
      <c r="H935" t="s">
        <v>1689</v>
      </c>
      <c r="I935" s="10" t="s">
        <v>3195</v>
      </c>
    </row>
    <row r="936" spans="8:9">
      <c r="H936" t="s">
        <v>1690</v>
      </c>
      <c r="I936" s="10" t="s">
        <v>3196</v>
      </c>
    </row>
    <row r="937" spans="8:9">
      <c r="H937" t="s">
        <v>1691</v>
      </c>
      <c r="I937" s="10" t="s">
        <v>3197</v>
      </c>
    </row>
    <row r="938" spans="8:9">
      <c r="H938" t="s">
        <v>1692</v>
      </c>
      <c r="I938" s="10" t="s">
        <v>3198</v>
      </c>
    </row>
    <row r="939" spans="8:9">
      <c r="H939" t="s">
        <v>1693</v>
      </c>
      <c r="I939" s="10" t="s">
        <v>3199</v>
      </c>
    </row>
    <row r="940" spans="8:9">
      <c r="H940" t="s">
        <v>1694</v>
      </c>
      <c r="I940" s="10" t="s">
        <v>3200</v>
      </c>
    </row>
    <row r="941" spans="8:9">
      <c r="H941" t="s">
        <v>1695</v>
      </c>
      <c r="I941" s="10" t="s">
        <v>3201</v>
      </c>
    </row>
    <row r="942" spans="8:9">
      <c r="H942" t="s">
        <v>1696</v>
      </c>
      <c r="I942" s="10" t="s">
        <v>3202</v>
      </c>
    </row>
    <row r="943" spans="8:9">
      <c r="H943" t="s">
        <v>1697</v>
      </c>
      <c r="I943" s="10" t="s">
        <v>3203</v>
      </c>
    </row>
    <row r="944" spans="8:9">
      <c r="H944" t="s">
        <v>1698</v>
      </c>
      <c r="I944" s="10" t="s">
        <v>3204</v>
      </c>
    </row>
    <row r="945" spans="8:9">
      <c r="H945" t="s">
        <v>1699</v>
      </c>
      <c r="I945" s="10" t="s">
        <v>3205</v>
      </c>
    </row>
    <row r="946" spans="8:9">
      <c r="H946" t="s">
        <v>1700</v>
      </c>
      <c r="I946" s="10" t="s">
        <v>3206</v>
      </c>
    </row>
    <row r="947" spans="8:9">
      <c r="H947" t="s">
        <v>1701</v>
      </c>
      <c r="I947" s="10" t="s">
        <v>3207</v>
      </c>
    </row>
    <row r="948" spans="8:9">
      <c r="H948" t="s">
        <v>1702</v>
      </c>
      <c r="I948" s="10" t="s">
        <v>3208</v>
      </c>
    </row>
    <row r="949" spans="8:9">
      <c r="H949" t="s">
        <v>1703</v>
      </c>
      <c r="I949" s="10" t="s">
        <v>3209</v>
      </c>
    </row>
    <row r="950" spans="8:9">
      <c r="H950" t="s">
        <v>1704</v>
      </c>
      <c r="I950" s="10" t="s">
        <v>3210</v>
      </c>
    </row>
    <row r="951" spans="8:9">
      <c r="H951" t="s">
        <v>64</v>
      </c>
      <c r="I951" s="10" t="s">
        <v>3209</v>
      </c>
    </row>
    <row r="952" spans="8:9">
      <c r="H952" t="s">
        <v>1705</v>
      </c>
      <c r="I952" s="10" t="s">
        <v>3211</v>
      </c>
    </row>
    <row r="953" spans="8:9">
      <c r="H953" t="s">
        <v>1706</v>
      </c>
      <c r="I953" s="10" t="s">
        <v>3212</v>
      </c>
    </row>
    <row r="954" spans="8:9">
      <c r="H954" t="s">
        <v>1707</v>
      </c>
      <c r="I954" s="10" t="s">
        <v>3213</v>
      </c>
    </row>
    <row r="955" spans="8:9">
      <c r="H955" t="s">
        <v>1708</v>
      </c>
      <c r="I955" s="10" t="s">
        <v>3214</v>
      </c>
    </row>
    <row r="956" spans="8:9">
      <c r="H956" t="s">
        <v>1709</v>
      </c>
      <c r="I956" s="10" t="s">
        <v>3215</v>
      </c>
    </row>
    <row r="957" spans="8:9">
      <c r="H957" t="s">
        <v>1710</v>
      </c>
      <c r="I957" s="10" t="s">
        <v>27</v>
      </c>
    </row>
    <row r="958" spans="8:9">
      <c r="H958" t="s">
        <v>1711</v>
      </c>
      <c r="I958" s="10" t="s">
        <v>3216</v>
      </c>
    </row>
    <row r="959" spans="8:9">
      <c r="H959" t="s">
        <v>1712</v>
      </c>
      <c r="I959" s="10" t="s">
        <v>3217</v>
      </c>
    </row>
    <row r="960" spans="8:9">
      <c r="H960" t="s">
        <v>1713</v>
      </c>
      <c r="I960" s="10" t="s">
        <v>3218</v>
      </c>
    </row>
    <row r="961" spans="8:9">
      <c r="H961" t="s">
        <v>1714</v>
      </c>
      <c r="I961" s="10" t="s">
        <v>3219</v>
      </c>
    </row>
    <row r="962" spans="8:9">
      <c r="H962" t="s">
        <v>1715</v>
      </c>
      <c r="I962" s="10" t="s">
        <v>3220</v>
      </c>
    </row>
    <row r="963" spans="8:9">
      <c r="H963" t="s">
        <v>1716</v>
      </c>
      <c r="I963" s="10" t="s">
        <v>3221</v>
      </c>
    </row>
    <row r="964" spans="8:9">
      <c r="H964" t="s">
        <v>1717</v>
      </c>
      <c r="I964" s="10" t="s">
        <v>3222</v>
      </c>
    </row>
    <row r="965" spans="8:9">
      <c r="H965" t="s">
        <v>1718</v>
      </c>
      <c r="I965" s="10" t="s">
        <v>3223</v>
      </c>
    </row>
    <row r="966" spans="8:9">
      <c r="H966" t="s">
        <v>1719</v>
      </c>
      <c r="I966" s="10" t="s">
        <v>3224</v>
      </c>
    </row>
    <row r="967" spans="8:9">
      <c r="H967" t="s">
        <v>1720</v>
      </c>
      <c r="I967" s="10" t="s">
        <v>3225</v>
      </c>
    </row>
    <row r="968" spans="8:9">
      <c r="H968" t="s">
        <v>1721</v>
      </c>
      <c r="I968" s="10" t="s">
        <v>3226</v>
      </c>
    </row>
    <row r="969" spans="8:9">
      <c r="H969" t="s">
        <v>1722</v>
      </c>
      <c r="I969" s="10" t="s">
        <v>3227</v>
      </c>
    </row>
    <row r="970" spans="8:9">
      <c r="H970" t="s">
        <v>1723</v>
      </c>
      <c r="I970" s="10" t="s">
        <v>3228</v>
      </c>
    </row>
    <row r="971" spans="8:9">
      <c r="H971" t="s">
        <v>1724</v>
      </c>
      <c r="I971" s="10" t="s">
        <v>3229</v>
      </c>
    </row>
    <row r="972" spans="8:9">
      <c r="H972" t="s">
        <v>1725</v>
      </c>
      <c r="I972" s="10" t="s">
        <v>3230</v>
      </c>
    </row>
    <row r="973" spans="8:9">
      <c r="H973" t="s">
        <v>1726</v>
      </c>
      <c r="I973" s="10" t="s">
        <v>6</v>
      </c>
    </row>
    <row r="974" spans="8:9">
      <c r="H974" t="s">
        <v>1727</v>
      </c>
      <c r="I974" s="10" t="s">
        <v>3231</v>
      </c>
    </row>
    <row r="975" spans="8:9">
      <c r="H975" t="s">
        <v>1728</v>
      </c>
      <c r="I975" s="10" t="s">
        <v>3232</v>
      </c>
    </row>
    <row r="976" spans="8:9">
      <c r="H976" t="s">
        <v>1729</v>
      </c>
      <c r="I976" s="10" t="s">
        <v>3233</v>
      </c>
    </row>
    <row r="977" spans="8:9">
      <c r="H977" t="s">
        <v>1730</v>
      </c>
      <c r="I977" s="10" t="s">
        <v>3234</v>
      </c>
    </row>
    <row r="978" spans="8:9">
      <c r="H978" t="s">
        <v>1731</v>
      </c>
      <c r="I978" s="10" t="s">
        <v>3235</v>
      </c>
    </row>
    <row r="979" spans="8:9">
      <c r="H979" t="s">
        <v>1732</v>
      </c>
      <c r="I979" s="10" t="s">
        <v>3236</v>
      </c>
    </row>
    <row r="980" spans="8:9">
      <c r="H980" t="s">
        <v>1733</v>
      </c>
      <c r="I980" s="10" t="s">
        <v>3237</v>
      </c>
    </row>
    <row r="981" spans="8:9">
      <c r="H981" t="s">
        <v>1734</v>
      </c>
      <c r="I981" s="10" t="s">
        <v>3238</v>
      </c>
    </row>
    <row r="982" spans="8:9">
      <c r="H982" t="s">
        <v>1735</v>
      </c>
      <c r="I982" s="10" t="s">
        <v>3239</v>
      </c>
    </row>
    <row r="983" spans="8:9">
      <c r="H983" t="s">
        <v>1736</v>
      </c>
      <c r="I983" s="10" t="s">
        <v>3240</v>
      </c>
    </row>
    <row r="984" spans="8:9">
      <c r="H984" t="s">
        <v>1737</v>
      </c>
      <c r="I984" s="10" t="s">
        <v>3241</v>
      </c>
    </row>
    <row r="985" spans="8:9">
      <c r="H985" t="s">
        <v>1738</v>
      </c>
      <c r="I985" s="10" t="s">
        <v>3242</v>
      </c>
    </row>
    <row r="986" spans="8:9">
      <c r="H986" t="s">
        <v>1739</v>
      </c>
      <c r="I986" s="10" t="s">
        <v>3243</v>
      </c>
    </row>
    <row r="987" spans="8:9">
      <c r="H987" t="s">
        <v>1740</v>
      </c>
      <c r="I987" s="10" t="s">
        <v>3244</v>
      </c>
    </row>
    <row r="988" spans="8:9">
      <c r="H988" t="s">
        <v>1741</v>
      </c>
      <c r="I988" s="10" t="s">
        <v>3245</v>
      </c>
    </row>
    <row r="989" spans="8:9">
      <c r="H989" t="s">
        <v>1742</v>
      </c>
      <c r="I989" s="10" t="s">
        <v>3246</v>
      </c>
    </row>
    <row r="990" spans="8:9">
      <c r="H990" t="s">
        <v>1743</v>
      </c>
      <c r="I990" s="10" t="s">
        <v>3247</v>
      </c>
    </row>
    <row r="991" spans="8:9">
      <c r="H991" t="s">
        <v>1744</v>
      </c>
      <c r="I991" s="10" t="s">
        <v>3248</v>
      </c>
    </row>
    <row r="992" spans="8:9">
      <c r="H992" t="s">
        <v>1745</v>
      </c>
      <c r="I992" s="10" t="s">
        <v>3249</v>
      </c>
    </row>
    <row r="993" spans="8:9">
      <c r="H993" t="s">
        <v>1746</v>
      </c>
      <c r="I993" s="10" t="s">
        <v>3250</v>
      </c>
    </row>
    <row r="994" spans="8:9">
      <c r="H994" t="s">
        <v>83</v>
      </c>
      <c r="I994" s="10" t="s">
        <v>3251</v>
      </c>
    </row>
    <row r="995" spans="8:9">
      <c r="H995" t="s">
        <v>1747</v>
      </c>
      <c r="I995" s="10" t="s">
        <v>3252</v>
      </c>
    </row>
    <row r="996" spans="8:9">
      <c r="H996" t="s">
        <v>1748</v>
      </c>
      <c r="I996" s="10" t="s">
        <v>3253</v>
      </c>
    </row>
    <row r="997" spans="8:9">
      <c r="H997" t="s">
        <v>1749</v>
      </c>
      <c r="I997" s="10" t="s">
        <v>3254</v>
      </c>
    </row>
    <row r="998" spans="8:9">
      <c r="H998" t="s">
        <v>1750</v>
      </c>
      <c r="I998" s="10" t="s">
        <v>3255</v>
      </c>
    </row>
    <row r="999" spans="8:9">
      <c r="H999" t="s">
        <v>1751</v>
      </c>
      <c r="I999" s="10" t="s">
        <v>3256</v>
      </c>
    </row>
    <row r="1000" spans="8:9">
      <c r="H1000" t="s">
        <v>1752</v>
      </c>
      <c r="I1000" s="10" t="s">
        <v>3257</v>
      </c>
    </row>
    <row r="1001" spans="8:9">
      <c r="H1001" t="s">
        <v>1753</v>
      </c>
      <c r="I1001" s="10" t="s">
        <v>3258</v>
      </c>
    </row>
    <row r="1002" spans="8:9">
      <c r="H1002" t="s">
        <v>1754</v>
      </c>
      <c r="I1002" s="10" t="s">
        <v>3259</v>
      </c>
    </row>
    <row r="1003" spans="8:9">
      <c r="H1003" t="s">
        <v>1755</v>
      </c>
      <c r="I1003" s="10" t="s">
        <v>3260</v>
      </c>
    </row>
    <row r="1004" spans="8:9">
      <c r="H1004" t="s">
        <v>1756</v>
      </c>
      <c r="I1004" s="10" t="s">
        <v>3261</v>
      </c>
    </row>
    <row r="1005" spans="8:9">
      <c r="H1005" t="s">
        <v>1757</v>
      </c>
      <c r="I1005" s="10" t="s">
        <v>3262</v>
      </c>
    </row>
    <row r="1006" spans="8:9">
      <c r="H1006" t="s">
        <v>1758</v>
      </c>
      <c r="I1006" s="10" t="s">
        <v>3263</v>
      </c>
    </row>
    <row r="1007" spans="8:9">
      <c r="H1007" t="s">
        <v>1759</v>
      </c>
      <c r="I1007" s="10" t="s">
        <v>3264</v>
      </c>
    </row>
    <row r="1008" spans="8:9">
      <c r="H1008" t="s">
        <v>1760</v>
      </c>
      <c r="I1008" s="10" t="s">
        <v>3265</v>
      </c>
    </row>
    <row r="1009" spans="8:9">
      <c r="H1009" t="s">
        <v>1761</v>
      </c>
      <c r="I1009" s="10" t="s">
        <v>3266</v>
      </c>
    </row>
    <row r="1010" spans="8:9">
      <c r="H1010" t="s">
        <v>1762</v>
      </c>
      <c r="I1010" s="10" t="s">
        <v>3267</v>
      </c>
    </row>
    <row r="1011" spans="8:9">
      <c r="H1011" t="s">
        <v>1763</v>
      </c>
      <c r="I1011" s="10" t="s">
        <v>3268</v>
      </c>
    </row>
    <row r="1012" spans="8:9">
      <c r="H1012" t="s">
        <v>1764</v>
      </c>
      <c r="I1012" s="10" t="s">
        <v>3269</v>
      </c>
    </row>
    <row r="1013" spans="8:9">
      <c r="H1013" t="s">
        <v>1765</v>
      </c>
      <c r="I1013" s="10" t="s">
        <v>3270</v>
      </c>
    </row>
    <row r="1014" spans="8:9">
      <c r="H1014" t="s">
        <v>1766</v>
      </c>
      <c r="I1014" s="10" t="s">
        <v>3271</v>
      </c>
    </row>
    <row r="1015" spans="8:9">
      <c r="H1015" t="s">
        <v>1767</v>
      </c>
      <c r="I1015" s="10" t="s">
        <v>3272</v>
      </c>
    </row>
    <row r="1016" spans="8:9">
      <c r="H1016" t="s">
        <v>1768</v>
      </c>
      <c r="I1016" s="10" t="s">
        <v>3273</v>
      </c>
    </row>
    <row r="1017" spans="8:9">
      <c r="H1017" t="s">
        <v>1769</v>
      </c>
      <c r="I1017" s="10" t="s">
        <v>3274</v>
      </c>
    </row>
    <row r="1018" spans="8:9">
      <c r="H1018" t="s">
        <v>70</v>
      </c>
      <c r="I1018" s="10" t="s">
        <v>10</v>
      </c>
    </row>
    <row r="1019" spans="8:9">
      <c r="H1019" t="s">
        <v>1770</v>
      </c>
      <c r="I1019" s="10" t="s">
        <v>3275</v>
      </c>
    </row>
    <row r="1020" spans="8:9">
      <c r="H1020" t="s">
        <v>1771</v>
      </c>
      <c r="I1020" s="10" t="s">
        <v>3276</v>
      </c>
    </row>
    <row r="1021" spans="8:9">
      <c r="H1021" t="s">
        <v>1772</v>
      </c>
      <c r="I1021" s="10" t="s">
        <v>3277</v>
      </c>
    </row>
    <row r="1022" spans="8:9">
      <c r="H1022" t="s">
        <v>1773</v>
      </c>
      <c r="I1022" s="10" t="s">
        <v>3278</v>
      </c>
    </row>
    <row r="1023" spans="8:9">
      <c r="H1023" t="s">
        <v>1774</v>
      </c>
      <c r="I1023" s="10" t="s">
        <v>3279</v>
      </c>
    </row>
    <row r="1024" spans="8:9">
      <c r="H1024" t="s">
        <v>1775</v>
      </c>
      <c r="I1024" s="10" t="s">
        <v>3280</v>
      </c>
    </row>
    <row r="1025" spans="8:9">
      <c r="H1025" t="s">
        <v>1776</v>
      </c>
      <c r="I1025" s="10" t="s">
        <v>3281</v>
      </c>
    </row>
    <row r="1026" spans="8:9">
      <c r="H1026" t="s">
        <v>1777</v>
      </c>
      <c r="I1026" s="10" t="s">
        <v>3282</v>
      </c>
    </row>
    <row r="1027" spans="8:9">
      <c r="H1027" t="s">
        <v>1778</v>
      </c>
      <c r="I1027" s="10" t="s">
        <v>3283</v>
      </c>
    </row>
    <row r="1028" spans="8:9">
      <c r="H1028" t="s">
        <v>1779</v>
      </c>
      <c r="I1028" s="10" t="s">
        <v>3284</v>
      </c>
    </row>
    <row r="1029" spans="8:9">
      <c r="H1029" t="s">
        <v>1780</v>
      </c>
      <c r="I1029" s="10" t="s">
        <v>3285</v>
      </c>
    </row>
    <row r="1030" spans="8:9">
      <c r="H1030" t="s">
        <v>1781</v>
      </c>
      <c r="I1030" s="10" t="s">
        <v>3286</v>
      </c>
    </row>
    <row r="1031" spans="8:9">
      <c r="H1031" t="s">
        <v>1782</v>
      </c>
      <c r="I1031" s="10" t="s">
        <v>3287</v>
      </c>
    </row>
    <row r="1032" spans="8:9">
      <c r="H1032" t="s">
        <v>1783</v>
      </c>
      <c r="I1032" s="10" t="s">
        <v>3288</v>
      </c>
    </row>
    <row r="1033" spans="8:9">
      <c r="H1033" t="s">
        <v>1784</v>
      </c>
      <c r="I1033" s="10" t="s">
        <v>3289</v>
      </c>
    </row>
    <row r="1034" spans="8:9">
      <c r="H1034" t="s">
        <v>1785</v>
      </c>
      <c r="I1034" s="10" t="s">
        <v>3290</v>
      </c>
    </row>
    <row r="1035" spans="8:9">
      <c r="H1035" t="s">
        <v>1786</v>
      </c>
      <c r="I1035" s="10" t="s">
        <v>3291</v>
      </c>
    </row>
    <row r="1036" spans="8:9">
      <c r="H1036" t="s">
        <v>1787</v>
      </c>
      <c r="I1036" s="10" t="s">
        <v>3292</v>
      </c>
    </row>
    <row r="1037" spans="8:9">
      <c r="H1037" t="s">
        <v>1788</v>
      </c>
      <c r="I1037" s="10" t="s">
        <v>3293</v>
      </c>
    </row>
    <row r="1038" spans="8:9">
      <c r="H1038" t="s">
        <v>1789</v>
      </c>
      <c r="I1038" s="10" t="s">
        <v>3294</v>
      </c>
    </row>
    <row r="1039" spans="8:9">
      <c r="H1039" t="s">
        <v>1790</v>
      </c>
      <c r="I1039" s="10" t="s">
        <v>3295</v>
      </c>
    </row>
    <row r="1040" spans="8:9">
      <c r="H1040" t="s">
        <v>1791</v>
      </c>
      <c r="I1040" s="10" t="s">
        <v>3296</v>
      </c>
    </row>
    <row r="1041" spans="8:9">
      <c r="H1041" t="s">
        <v>1792</v>
      </c>
      <c r="I1041" s="10" t="s">
        <v>3297</v>
      </c>
    </row>
    <row r="1042" spans="8:9">
      <c r="H1042" t="s">
        <v>1793</v>
      </c>
      <c r="I1042" s="10" t="s">
        <v>3298</v>
      </c>
    </row>
    <row r="1043" spans="8:9">
      <c r="H1043" t="s">
        <v>1794</v>
      </c>
      <c r="I1043" s="10" t="s">
        <v>3299</v>
      </c>
    </row>
    <row r="1044" spans="8:9">
      <c r="H1044" t="s">
        <v>1795</v>
      </c>
      <c r="I1044" s="10" t="s">
        <v>3300</v>
      </c>
    </row>
    <row r="1045" spans="8:9">
      <c r="H1045" t="s">
        <v>1796</v>
      </c>
      <c r="I1045" s="10" t="s">
        <v>3301</v>
      </c>
    </row>
    <row r="1046" spans="8:9">
      <c r="H1046" t="s">
        <v>1797</v>
      </c>
      <c r="I1046" s="10" t="s">
        <v>3302</v>
      </c>
    </row>
    <row r="1047" spans="8:9">
      <c r="H1047" t="s">
        <v>1798</v>
      </c>
      <c r="I1047" s="10" t="s">
        <v>3303</v>
      </c>
    </row>
    <row r="1048" spans="8:9">
      <c r="H1048" t="s">
        <v>1799</v>
      </c>
      <c r="I1048" s="10" t="s">
        <v>3304</v>
      </c>
    </row>
    <row r="1049" spans="8:9">
      <c r="H1049" t="s">
        <v>1800</v>
      </c>
      <c r="I1049" s="10" t="s">
        <v>3305</v>
      </c>
    </row>
    <row r="1050" spans="8:9">
      <c r="H1050" t="s">
        <v>1801</v>
      </c>
      <c r="I1050" s="10" t="s">
        <v>3306</v>
      </c>
    </row>
    <row r="1051" spans="8:9">
      <c r="H1051" t="s">
        <v>1802</v>
      </c>
      <c r="I1051" s="10" t="s">
        <v>3307</v>
      </c>
    </row>
    <row r="1052" spans="8:9">
      <c r="H1052" t="s">
        <v>1803</v>
      </c>
      <c r="I1052" s="10" t="s">
        <v>3308</v>
      </c>
    </row>
    <row r="1053" spans="8:9">
      <c r="H1053" t="s">
        <v>1804</v>
      </c>
      <c r="I1053" s="10" t="s">
        <v>3309</v>
      </c>
    </row>
    <row r="1054" spans="8:9">
      <c r="H1054" t="s">
        <v>1805</v>
      </c>
      <c r="I1054" s="10" t="s">
        <v>3310</v>
      </c>
    </row>
    <row r="1055" spans="8:9">
      <c r="H1055" t="s">
        <v>1806</v>
      </c>
      <c r="I1055" s="10" t="s">
        <v>3311</v>
      </c>
    </row>
    <row r="1056" spans="8:9">
      <c r="H1056" t="s">
        <v>1807</v>
      </c>
      <c r="I1056" s="10" t="s">
        <v>3312</v>
      </c>
    </row>
    <row r="1057" spans="8:9">
      <c r="H1057" t="s">
        <v>1808</v>
      </c>
      <c r="I1057" s="10" t="s">
        <v>3313</v>
      </c>
    </row>
    <row r="1058" spans="8:9">
      <c r="H1058" t="s">
        <v>1809</v>
      </c>
      <c r="I1058" s="10" t="s">
        <v>3314</v>
      </c>
    </row>
    <row r="1059" spans="8:9">
      <c r="H1059" t="s">
        <v>1810</v>
      </c>
      <c r="I1059" s="10" t="s">
        <v>3315</v>
      </c>
    </row>
    <row r="1060" spans="8:9">
      <c r="H1060" t="s">
        <v>1811</v>
      </c>
      <c r="I1060" s="10" t="s">
        <v>3316</v>
      </c>
    </row>
    <row r="1061" spans="8:9">
      <c r="H1061" t="s">
        <v>1812</v>
      </c>
      <c r="I1061" s="10" t="s">
        <v>3317</v>
      </c>
    </row>
    <row r="1062" spans="8:9">
      <c r="H1062" t="s">
        <v>1813</v>
      </c>
      <c r="I1062" s="10" t="s">
        <v>3318</v>
      </c>
    </row>
    <row r="1063" spans="8:9">
      <c r="H1063" t="s">
        <v>1814</v>
      </c>
      <c r="I1063" s="10" t="s">
        <v>3319</v>
      </c>
    </row>
    <row r="1064" spans="8:9">
      <c r="H1064" t="s">
        <v>1815</v>
      </c>
      <c r="I1064" s="10" t="s">
        <v>3320</v>
      </c>
    </row>
    <row r="1065" spans="8:9">
      <c r="H1065" t="s">
        <v>1816</v>
      </c>
      <c r="I1065" s="10" t="s">
        <v>3321</v>
      </c>
    </row>
    <row r="1066" spans="8:9">
      <c r="H1066" t="s">
        <v>1817</v>
      </c>
      <c r="I1066" s="10" t="s">
        <v>3322</v>
      </c>
    </row>
    <row r="1067" spans="8:9">
      <c r="H1067" t="s">
        <v>1818</v>
      </c>
      <c r="I1067" s="10" t="s">
        <v>3323</v>
      </c>
    </row>
    <row r="1068" spans="8:9">
      <c r="H1068" t="s">
        <v>1819</v>
      </c>
      <c r="I1068" s="10" t="s">
        <v>3324</v>
      </c>
    </row>
    <row r="1069" spans="8:9">
      <c r="H1069" t="s">
        <v>1820</v>
      </c>
      <c r="I1069" s="10" t="s">
        <v>3325</v>
      </c>
    </row>
    <row r="1070" spans="8:9">
      <c r="H1070" t="s">
        <v>1821</v>
      </c>
      <c r="I1070" s="10" t="s">
        <v>3326</v>
      </c>
    </row>
    <row r="1071" spans="8:9">
      <c r="H1071" t="s">
        <v>1822</v>
      </c>
      <c r="I1071" s="10" t="s">
        <v>3327</v>
      </c>
    </row>
    <row r="1072" spans="8:9">
      <c r="H1072" t="s">
        <v>1823</v>
      </c>
      <c r="I1072" s="10" t="s">
        <v>3328</v>
      </c>
    </row>
    <row r="1073" spans="8:9">
      <c r="H1073" t="s">
        <v>1824</v>
      </c>
      <c r="I1073" s="10" t="s">
        <v>3329</v>
      </c>
    </row>
    <row r="1074" spans="8:9">
      <c r="H1074" t="s">
        <v>1825</v>
      </c>
      <c r="I1074" s="10" t="s">
        <v>3330</v>
      </c>
    </row>
    <row r="1075" spans="8:9">
      <c r="H1075" t="s">
        <v>1826</v>
      </c>
      <c r="I1075" s="10" t="s">
        <v>3331</v>
      </c>
    </row>
    <row r="1076" spans="8:9">
      <c r="H1076" t="s">
        <v>1827</v>
      </c>
      <c r="I1076" s="10" t="s">
        <v>3332</v>
      </c>
    </row>
    <row r="1077" spans="8:9">
      <c r="H1077" t="s">
        <v>1828</v>
      </c>
      <c r="I1077" s="10" t="s">
        <v>3333</v>
      </c>
    </row>
    <row r="1078" spans="8:9">
      <c r="H1078" t="s">
        <v>1829</v>
      </c>
      <c r="I1078" s="10" t="s">
        <v>3334</v>
      </c>
    </row>
    <row r="1079" spans="8:9">
      <c r="H1079" t="s">
        <v>1830</v>
      </c>
      <c r="I1079" s="10" t="s">
        <v>3335</v>
      </c>
    </row>
    <row r="1080" spans="8:9">
      <c r="H1080" t="s">
        <v>1831</v>
      </c>
      <c r="I1080" s="10" t="s">
        <v>3336</v>
      </c>
    </row>
    <row r="1081" spans="8:9">
      <c r="H1081" t="s">
        <v>1832</v>
      </c>
      <c r="I1081" s="10" t="s">
        <v>3337</v>
      </c>
    </row>
    <row r="1082" spans="8:9">
      <c r="H1082" t="s">
        <v>1833</v>
      </c>
      <c r="I1082" s="10" t="s">
        <v>3338</v>
      </c>
    </row>
    <row r="1083" spans="8:9">
      <c r="H1083" t="s">
        <v>1834</v>
      </c>
      <c r="I1083" s="10" t="s">
        <v>3339</v>
      </c>
    </row>
    <row r="1084" spans="8:9">
      <c r="H1084" t="s">
        <v>1835</v>
      </c>
      <c r="I1084" s="10" t="s">
        <v>3340</v>
      </c>
    </row>
    <row r="1085" spans="8:9">
      <c r="H1085" t="s">
        <v>1836</v>
      </c>
      <c r="I1085" s="10" t="s">
        <v>3341</v>
      </c>
    </row>
    <row r="1086" spans="8:9">
      <c r="H1086" t="s">
        <v>1837</v>
      </c>
      <c r="I1086" s="10" t="s">
        <v>3342</v>
      </c>
    </row>
    <row r="1087" spans="8:9">
      <c r="H1087" t="s">
        <v>1838</v>
      </c>
      <c r="I1087" s="10" t="s">
        <v>3343</v>
      </c>
    </row>
    <row r="1088" spans="8:9">
      <c r="H1088" t="s">
        <v>1839</v>
      </c>
      <c r="I1088" s="10" t="s">
        <v>3344</v>
      </c>
    </row>
    <row r="1089" spans="8:9">
      <c r="H1089" t="s">
        <v>1840</v>
      </c>
      <c r="I1089" s="10" t="s">
        <v>3345</v>
      </c>
    </row>
    <row r="1090" spans="8:9">
      <c r="H1090" t="s">
        <v>1841</v>
      </c>
      <c r="I1090" s="10" t="s">
        <v>2240</v>
      </c>
    </row>
    <row r="1091" spans="8:9">
      <c r="H1091" t="s">
        <v>1842</v>
      </c>
      <c r="I1091" s="10" t="s">
        <v>3346</v>
      </c>
    </row>
    <row r="1092" spans="8:9">
      <c r="H1092" t="s">
        <v>1843</v>
      </c>
      <c r="I1092" s="10" t="s">
        <v>3347</v>
      </c>
    </row>
    <row r="1093" spans="8:9">
      <c r="H1093" t="s">
        <v>1844</v>
      </c>
      <c r="I1093" s="10" t="s">
        <v>3348</v>
      </c>
    </row>
    <row r="1094" spans="8:9">
      <c r="H1094" t="s">
        <v>1845</v>
      </c>
      <c r="I1094" s="10" t="s">
        <v>3349</v>
      </c>
    </row>
    <row r="1095" spans="8:9">
      <c r="H1095" t="s">
        <v>1846</v>
      </c>
      <c r="I1095" s="10" t="s">
        <v>3350</v>
      </c>
    </row>
    <row r="1096" spans="8:9">
      <c r="H1096" t="s">
        <v>1847</v>
      </c>
      <c r="I1096" s="10" t="s">
        <v>3351</v>
      </c>
    </row>
    <row r="1097" spans="8:9">
      <c r="H1097" t="s">
        <v>1848</v>
      </c>
      <c r="I1097" s="10" t="s">
        <v>3352</v>
      </c>
    </row>
    <row r="1098" spans="8:9">
      <c r="H1098" t="s">
        <v>1849</v>
      </c>
      <c r="I1098" s="10" t="s">
        <v>3353</v>
      </c>
    </row>
    <row r="1099" spans="8:9">
      <c r="H1099" t="s">
        <v>1850</v>
      </c>
      <c r="I1099" s="10" t="s">
        <v>3354</v>
      </c>
    </row>
    <row r="1100" spans="8:9">
      <c r="H1100" t="s">
        <v>1851</v>
      </c>
      <c r="I1100" s="10" t="s">
        <v>3355</v>
      </c>
    </row>
    <row r="1101" spans="8:9">
      <c r="H1101" t="s">
        <v>1852</v>
      </c>
      <c r="I1101" s="10" t="s">
        <v>3356</v>
      </c>
    </row>
    <row r="1102" spans="8:9">
      <c r="H1102" t="s">
        <v>1853</v>
      </c>
      <c r="I1102" s="10" t="s">
        <v>3357</v>
      </c>
    </row>
    <row r="1103" spans="8:9">
      <c r="H1103" t="s">
        <v>1854</v>
      </c>
      <c r="I1103" s="10" t="s">
        <v>3358</v>
      </c>
    </row>
    <row r="1104" spans="8:9">
      <c r="H1104" t="s">
        <v>1855</v>
      </c>
      <c r="I1104" s="10" t="s">
        <v>3359</v>
      </c>
    </row>
    <row r="1105" spans="8:9">
      <c r="H1105" t="s">
        <v>1856</v>
      </c>
      <c r="I1105" s="10" t="s">
        <v>3360</v>
      </c>
    </row>
    <row r="1106" spans="8:9">
      <c r="H1106" t="s">
        <v>1857</v>
      </c>
      <c r="I1106" s="10" t="s">
        <v>3361</v>
      </c>
    </row>
    <row r="1107" spans="8:9">
      <c r="H1107" t="s">
        <v>1858</v>
      </c>
      <c r="I1107" s="10" t="s">
        <v>3362</v>
      </c>
    </row>
    <row r="1108" spans="8:9">
      <c r="H1108" t="s">
        <v>1859</v>
      </c>
      <c r="I1108" s="10" t="s">
        <v>3363</v>
      </c>
    </row>
    <row r="1109" spans="8:9">
      <c r="H1109" t="s">
        <v>1860</v>
      </c>
      <c r="I1109" s="10" t="s">
        <v>3364</v>
      </c>
    </row>
    <row r="1110" spans="8:9">
      <c r="H1110" t="s">
        <v>1861</v>
      </c>
      <c r="I1110" s="10" t="s">
        <v>3365</v>
      </c>
    </row>
    <row r="1111" spans="8:9">
      <c r="H1111" t="s">
        <v>1862</v>
      </c>
      <c r="I1111" s="10" t="s">
        <v>3366</v>
      </c>
    </row>
    <row r="1112" spans="8:9">
      <c r="H1112" t="s">
        <v>1863</v>
      </c>
      <c r="I1112" s="10" t="s">
        <v>3367</v>
      </c>
    </row>
    <row r="1113" spans="8:9">
      <c r="H1113" t="s">
        <v>1864</v>
      </c>
      <c r="I1113" s="10" t="s">
        <v>3368</v>
      </c>
    </row>
    <row r="1114" spans="8:9">
      <c r="H1114" t="s">
        <v>1865</v>
      </c>
      <c r="I1114" s="10" t="s">
        <v>3369</v>
      </c>
    </row>
    <row r="1115" spans="8:9">
      <c r="H1115" t="s">
        <v>1866</v>
      </c>
      <c r="I1115" s="10" t="s">
        <v>3370</v>
      </c>
    </row>
    <row r="1116" spans="8:9">
      <c r="H1116" t="s">
        <v>1867</v>
      </c>
      <c r="I1116" s="10" t="s">
        <v>3371</v>
      </c>
    </row>
    <row r="1117" spans="8:9">
      <c r="H1117" t="s">
        <v>1868</v>
      </c>
      <c r="I1117" s="10" t="s">
        <v>3372</v>
      </c>
    </row>
    <row r="1118" spans="8:9">
      <c r="H1118" t="s">
        <v>1869</v>
      </c>
      <c r="I1118" s="10" t="s">
        <v>3373</v>
      </c>
    </row>
    <row r="1119" spans="8:9">
      <c r="H1119" t="s">
        <v>1870</v>
      </c>
      <c r="I1119" s="10" t="s">
        <v>3374</v>
      </c>
    </row>
    <row r="1120" spans="8:9">
      <c r="H1120" t="s">
        <v>1871</v>
      </c>
      <c r="I1120" s="10" t="s">
        <v>3375</v>
      </c>
    </row>
    <row r="1121" spans="8:9">
      <c r="H1121" t="s">
        <v>1872</v>
      </c>
      <c r="I1121" s="10" t="s">
        <v>3376</v>
      </c>
    </row>
    <row r="1122" spans="8:9">
      <c r="H1122" t="s">
        <v>1873</v>
      </c>
      <c r="I1122" s="10" t="s">
        <v>3377</v>
      </c>
    </row>
    <row r="1123" spans="8:9">
      <c r="H1123" t="s">
        <v>1874</v>
      </c>
      <c r="I1123" s="10" t="s">
        <v>3378</v>
      </c>
    </row>
    <row r="1124" spans="8:9">
      <c r="H1124" t="s">
        <v>1875</v>
      </c>
      <c r="I1124" s="10" t="s">
        <v>3379</v>
      </c>
    </row>
    <row r="1125" spans="8:9">
      <c r="H1125" t="s">
        <v>1876</v>
      </c>
      <c r="I1125" s="10" t="s">
        <v>3380</v>
      </c>
    </row>
    <row r="1126" spans="8:9">
      <c r="H1126" t="s">
        <v>1877</v>
      </c>
      <c r="I1126" s="10" t="s">
        <v>3381</v>
      </c>
    </row>
    <row r="1127" spans="8:9">
      <c r="H1127" t="s">
        <v>1878</v>
      </c>
      <c r="I1127" s="10" t="s">
        <v>3382</v>
      </c>
    </row>
    <row r="1128" spans="8:9">
      <c r="H1128" t="s">
        <v>1879</v>
      </c>
      <c r="I1128" s="10" t="s">
        <v>3383</v>
      </c>
    </row>
    <row r="1129" spans="8:9">
      <c r="H1129" t="s">
        <v>1880</v>
      </c>
      <c r="I1129" s="10" t="s">
        <v>3384</v>
      </c>
    </row>
    <row r="1130" spans="8:9">
      <c r="H1130" t="s">
        <v>1881</v>
      </c>
      <c r="I1130" s="10" t="s">
        <v>3385</v>
      </c>
    </row>
    <row r="1131" spans="8:9">
      <c r="H1131" t="s">
        <v>1882</v>
      </c>
      <c r="I1131" s="10" t="s">
        <v>3386</v>
      </c>
    </row>
    <row r="1132" spans="8:9">
      <c r="H1132" t="s">
        <v>1883</v>
      </c>
      <c r="I1132" s="10" t="s">
        <v>3387</v>
      </c>
    </row>
    <row r="1133" spans="8:9">
      <c r="H1133" t="s">
        <v>1884</v>
      </c>
      <c r="I1133" s="10" t="s">
        <v>3388</v>
      </c>
    </row>
    <row r="1134" spans="8:9">
      <c r="H1134" t="s">
        <v>1885</v>
      </c>
      <c r="I1134" s="10" t="s">
        <v>3389</v>
      </c>
    </row>
    <row r="1135" spans="8:9">
      <c r="H1135" t="s">
        <v>1886</v>
      </c>
      <c r="I1135" s="10" t="s">
        <v>3390</v>
      </c>
    </row>
    <row r="1136" spans="8:9">
      <c r="H1136" t="s">
        <v>1887</v>
      </c>
      <c r="I1136" s="10" t="s">
        <v>3391</v>
      </c>
    </row>
    <row r="1137" spans="8:9">
      <c r="H1137" t="s">
        <v>133</v>
      </c>
      <c r="I1137" s="10" t="s">
        <v>3392</v>
      </c>
    </row>
    <row r="1138" spans="8:9">
      <c r="H1138" t="s">
        <v>1888</v>
      </c>
      <c r="I1138" s="10" t="s">
        <v>3393</v>
      </c>
    </row>
    <row r="1139" spans="8:9">
      <c r="H1139" t="s">
        <v>1889</v>
      </c>
      <c r="I1139" s="10" t="s">
        <v>3394</v>
      </c>
    </row>
    <row r="1140" spans="8:9">
      <c r="H1140" t="s">
        <v>1890</v>
      </c>
      <c r="I1140" s="10" t="s">
        <v>3395</v>
      </c>
    </row>
    <row r="1141" spans="8:9">
      <c r="H1141" t="s">
        <v>1891</v>
      </c>
      <c r="I1141" s="10" t="s">
        <v>3396</v>
      </c>
    </row>
    <row r="1142" spans="8:9">
      <c r="H1142" t="s">
        <v>1892</v>
      </c>
      <c r="I1142" s="10" t="s">
        <v>3397</v>
      </c>
    </row>
    <row r="1143" spans="8:9">
      <c r="H1143" t="s">
        <v>1893</v>
      </c>
      <c r="I1143" s="10" t="s">
        <v>3398</v>
      </c>
    </row>
    <row r="1144" spans="8:9">
      <c r="H1144" t="s">
        <v>1894</v>
      </c>
      <c r="I1144" s="10" t="s">
        <v>3399</v>
      </c>
    </row>
    <row r="1145" spans="8:9">
      <c r="H1145" t="s">
        <v>1895</v>
      </c>
      <c r="I1145" s="10" t="s">
        <v>3400</v>
      </c>
    </row>
    <row r="1146" spans="8:9">
      <c r="H1146" t="s">
        <v>1896</v>
      </c>
      <c r="I1146" s="10" t="s">
        <v>3401</v>
      </c>
    </row>
    <row r="1147" spans="8:9">
      <c r="H1147" t="s">
        <v>1897</v>
      </c>
      <c r="I1147" s="10" t="s">
        <v>3402</v>
      </c>
    </row>
    <row r="1148" spans="8:9">
      <c r="H1148" t="s">
        <v>1898</v>
      </c>
      <c r="I1148" s="10" t="s">
        <v>3403</v>
      </c>
    </row>
    <row r="1149" spans="8:9">
      <c r="H1149" t="s">
        <v>1899</v>
      </c>
      <c r="I1149" s="10" t="s">
        <v>3404</v>
      </c>
    </row>
    <row r="1150" spans="8:9">
      <c r="H1150" t="s">
        <v>1900</v>
      </c>
      <c r="I1150" s="10" t="s">
        <v>3405</v>
      </c>
    </row>
    <row r="1151" spans="8:9">
      <c r="H1151" t="s">
        <v>1901</v>
      </c>
      <c r="I1151" s="10" t="s">
        <v>3406</v>
      </c>
    </row>
    <row r="1152" spans="8:9">
      <c r="H1152" t="s">
        <v>1902</v>
      </c>
      <c r="I1152" s="10" t="s">
        <v>3407</v>
      </c>
    </row>
    <row r="1153" spans="8:9">
      <c r="H1153" t="s">
        <v>1903</v>
      </c>
      <c r="I1153" s="10" t="s">
        <v>3406</v>
      </c>
    </row>
    <row r="1154" spans="8:9">
      <c r="H1154" t="s">
        <v>1904</v>
      </c>
      <c r="I1154" s="10" t="s">
        <v>3408</v>
      </c>
    </row>
    <row r="1155" spans="8:9">
      <c r="H1155" t="s">
        <v>1905</v>
      </c>
      <c r="I1155" s="10" t="s">
        <v>3409</v>
      </c>
    </row>
    <row r="1156" spans="8:9">
      <c r="H1156" t="s">
        <v>1906</v>
      </c>
      <c r="I1156" s="10" t="s">
        <v>3410</v>
      </c>
    </row>
    <row r="1157" spans="8:9">
      <c r="H1157" t="s">
        <v>1907</v>
      </c>
      <c r="I1157" s="10" t="s">
        <v>3411</v>
      </c>
    </row>
    <row r="1158" spans="8:9">
      <c r="H1158" t="s">
        <v>1908</v>
      </c>
      <c r="I1158" s="10" t="s">
        <v>3412</v>
      </c>
    </row>
    <row r="1159" spans="8:9">
      <c r="H1159" t="s">
        <v>1909</v>
      </c>
      <c r="I1159" s="10" t="s">
        <v>3413</v>
      </c>
    </row>
    <row r="1160" spans="8:9">
      <c r="H1160" t="s">
        <v>1910</v>
      </c>
      <c r="I1160" s="10" t="s">
        <v>3414</v>
      </c>
    </row>
    <row r="1161" spans="8:9">
      <c r="H1161" t="s">
        <v>1911</v>
      </c>
      <c r="I1161" s="10" t="s">
        <v>3415</v>
      </c>
    </row>
    <row r="1162" spans="8:9">
      <c r="H1162" t="s">
        <v>1912</v>
      </c>
      <c r="I1162" s="10" t="s">
        <v>3416</v>
      </c>
    </row>
    <row r="1163" spans="8:9">
      <c r="H1163" t="s">
        <v>1913</v>
      </c>
      <c r="I1163" s="10" t="s">
        <v>3417</v>
      </c>
    </row>
    <row r="1164" spans="8:9">
      <c r="H1164" t="s">
        <v>1914</v>
      </c>
      <c r="I1164" s="10" t="s">
        <v>3418</v>
      </c>
    </row>
    <row r="1165" spans="8:9">
      <c r="H1165" t="s">
        <v>1915</v>
      </c>
      <c r="I1165" s="10" t="s">
        <v>3419</v>
      </c>
    </row>
    <row r="1166" spans="8:9">
      <c r="H1166" t="s">
        <v>1916</v>
      </c>
      <c r="I1166" s="10" t="s">
        <v>3420</v>
      </c>
    </row>
    <row r="1167" spans="8:9">
      <c r="H1167" t="s">
        <v>1917</v>
      </c>
      <c r="I1167" s="10" t="s">
        <v>3421</v>
      </c>
    </row>
    <row r="1168" spans="8:9">
      <c r="H1168" t="s">
        <v>1918</v>
      </c>
      <c r="I1168" s="10" t="s">
        <v>3422</v>
      </c>
    </row>
    <row r="1169" spans="8:9">
      <c r="H1169" t="s">
        <v>1919</v>
      </c>
      <c r="I1169" s="10" t="s">
        <v>3423</v>
      </c>
    </row>
    <row r="1170" spans="8:9">
      <c r="H1170" t="s">
        <v>1920</v>
      </c>
      <c r="I1170" s="10" t="s">
        <v>3424</v>
      </c>
    </row>
    <row r="1171" spans="8:9">
      <c r="H1171" t="s">
        <v>1921</v>
      </c>
      <c r="I1171" s="10" t="s">
        <v>3425</v>
      </c>
    </row>
    <row r="1172" spans="8:9">
      <c r="H1172" t="s">
        <v>1922</v>
      </c>
      <c r="I1172" s="10" t="s">
        <v>3426</v>
      </c>
    </row>
    <row r="1173" spans="8:9">
      <c r="H1173" t="s">
        <v>1923</v>
      </c>
      <c r="I1173" s="10" t="s">
        <v>3427</v>
      </c>
    </row>
    <row r="1174" spans="8:9">
      <c r="H1174" t="s">
        <v>1924</v>
      </c>
      <c r="I1174" s="10" t="s">
        <v>3428</v>
      </c>
    </row>
    <row r="1175" spans="8:9">
      <c r="H1175" t="s">
        <v>1925</v>
      </c>
      <c r="I1175" s="10" t="s">
        <v>3429</v>
      </c>
    </row>
    <row r="1176" spans="8:9">
      <c r="H1176" t="s">
        <v>1926</v>
      </c>
      <c r="I1176" s="10" t="s">
        <v>3430</v>
      </c>
    </row>
    <row r="1177" spans="8:9">
      <c r="H1177" t="s">
        <v>1927</v>
      </c>
      <c r="I1177" s="10" t="s">
        <v>3431</v>
      </c>
    </row>
    <row r="1178" spans="8:9">
      <c r="H1178" t="s">
        <v>1928</v>
      </c>
      <c r="I1178" s="10" t="s">
        <v>3432</v>
      </c>
    </row>
    <row r="1179" spans="8:9">
      <c r="H1179" t="s">
        <v>1929</v>
      </c>
      <c r="I1179" s="10" t="s">
        <v>3433</v>
      </c>
    </row>
    <row r="1180" spans="8:9">
      <c r="H1180" t="s">
        <v>1930</v>
      </c>
      <c r="I1180" s="10" t="s">
        <v>3434</v>
      </c>
    </row>
    <row r="1181" spans="8:9">
      <c r="H1181" t="s">
        <v>1931</v>
      </c>
      <c r="I1181" s="10" t="s">
        <v>3435</v>
      </c>
    </row>
    <row r="1182" spans="8:9">
      <c r="H1182" t="s">
        <v>1932</v>
      </c>
      <c r="I1182" s="10" t="s">
        <v>3436</v>
      </c>
    </row>
    <row r="1183" spans="8:9">
      <c r="H1183" t="s">
        <v>1933</v>
      </c>
      <c r="I1183" s="10" t="s">
        <v>3437</v>
      </c>
    </row>
    <row r="1184" spans="8:9">
      <c r="H1184" t="s">
        <v>1934</v>
      </c>
      <c r="I1184" s="10" t="s">
        <v>3438</v>
      </c>
    </row>
    <row r="1185" spans="8:9">
      <c r="H1185" t="s">
        <v>1935</v>
      </c>
      <c r="I1185" s="10" t="s">
        <v>3439</v>
      </c>
    </row>
    <row r="1186" spans="8:9">
      <c r="H1186" t="s">
        <v>1936</v>
      </c>
      <c r="I1186" s="10" t="s">
        <v>3440</v>
      </c>
    </row>
    <row r="1187" spans="8:9">
      <c r="H1187" t="s">
        <v>1937</v>
      </c>
      <c r="I1187" s="10" t="s">
        <v>3441</v>
      </c>
    </row>
    <row r="1188" spans="8:9">
      <c r="H1188" t="s">
        <v>1938</v>
      </c>
      <c r="I1188" s="10" t="s">
        <v>3442</v>
      </c>
    </row>
    <row r="1189" spans="8:9">
      <c r="H1189" t="s">
        <v>1939</v>
      </c>
      <c r="I1189" s="10" t="s">
        <v>3443</v>
      </c>
    </row>
    <row r="1190" spans="8:9">
      <c r="H1190" t="s">
        <v>1940</v>
      </c>
      <c r="I1190" s="10" t="s">
        <v>3444</v>
      </c>
    </row>
    <row r="1191" spans="8:9">
      <c r="H1191" t="s">
        <v>1941</v>
      </c>
      <c r="I1191" s="10" t="s">
        <v>3445</v>
      </c>
    </row>
    <row r="1192" spans="8:9">
      <c r="H1192" t="s">
        <v>1942</v>
      </c>
      <c r="I1192" s="10" t="s">
        <v>3446</v>
      </c>
    </row>
    <row r="1193" spans="8:9">
      <c r="H1193" t="s">
        <v>1943</v>
      </c>
      <c r="I1193" s="10" t="s">
        <v>3447</v>
      </c>
    </row>
    <row r="1194" spans="8:9">
      <c r="H1194" t="s">
        <v>1944</v>
      </c>
      <c r="I1194" s="10" t="s">
        <v>3448</v>
      </c>
    </row>
    <row r="1195" spans="8:9">
      <c r="H1195" t="s">
        <v>1945</v>
      </c>
      <c r="I1195" s="10" t="s">
        <v>3449</v>
      </c>
    </row>
    <row r="1196" spans="8:9">
      <c r="H1196" t="s">
        <v>1946</v>
      </c>
      <c r="I1196" s="10" t="s">
        <v>3450</v>
      </c>
    </row>
    <row r="1197" spans="8:9">
      <c r="H1197" t="s">
        <v>1947</v>
      </c>
      <c r="I1197" s="10" t="s">
        <v>3451</v>
      </c>
    </row>
    <row r="1198" spans="8:9">
      <c r="H1198" t="s">
        <v>1948</v>
      </c>
      <c r="I1198" s="10" t="s">
        <v>3452</v>
      </c>
    </row>
    <row r="1199" spans="8:9">
      <c r="H1199" t="s">
        <v>1949</v>
      </c>
      <c r="I1199" s="10" t="s">
        <v>3453</v>
      </c>
    </row>
    <row r="1200" spans="8:9">
      <c r="H1200" t="s">
        <v>1950</v>
      </c>
      <c r="I1200" s="10" t="s">
        <v>3454</v>
      </c>
    </row>
    <row r="1201" spans="8:9">
      <c r="H1201" t="s">
        <v>1951</v>
      </c>
      <c r="I1201" s="10" t="s">
        <v>3455</v>
      </c>
    </row>
    <row r="1202" spans="8:9">
      <c r="H1202" t="s">
        <v>1952</v>
      </c>
      <c r="I1202" s="10" t="s">
        <v>3456</v>
      </c>
    </row>
    <row r="1203" spans="8:9">
      <c r="H1203" t="s">
        <v>1953</v>
      </c>
      <c r="I1203" s="10" t="s">
        <v>3457</v>
      </c>
    </row>
    <row r="1204" spans="8:9">
      <c r="H1204" t="s">
        <v>1954</v>
      </c>
      <c r="I1204" s="10" t="s">
        <v>3458</v>
      </c>
    </row>
    <row r="1205" spans="8:9">
      <c r="H1205" t="s">
        <v>1955</v>
      </c>
      <c r="I1205" s="10" t="s">
        <v>3459</v>
      </c>
    </row>
    <row r="1206" spans="8:9">
      <c r="H1206" t="s">
        <v>1956</v>
      </c>
      <c r="I1206" s="10" t="s">
        <v>3460</v>
      </c>
    </row>
    <row r="1207" spans="8:9">
      <c r="H1207" t="s">
        <v>1957</v>
      </c>
      <c r="I1207" s="10" t="s">
        <v>3461</v>
      </c>
    </row>
    <row r="1208" spans="8:9">
      <c r="H1208" t="s">
        <v>1958</v>
      </c>
      <c r="I1208" s="10" t="s">
        <v>3462</v>
      </c>
    </row>
    <row r="1209" spans="8:9">
      <c r="H1209" t="s">
        <v>1959</v>
      </c>
      <c r="I1209" s="10" t="s">
        <v>3463</v>
      </c>
    </row>
    <row r="1210" spans="8:9">
      <c r="H1210" t="s">
        <v>1960</v>
      </c>
      <c r="I1210" s="10" t="s">
        <v>3464</v>
      </c>
    </row>
    <row r="1211" spans="8:9">
      <c r="H1211" t="s">
        <v>1961</v>
      </c>
      <c r="I1211" s="10" t="s">
        <v>3465</v>
      </c>
    </row>
    <row r="1212" spans="8:9">
      <c r="H1212" t="s">
        <v>1962</v>
      </c>
      <c r="I1212" s="10" t="s">
        <v>3466</v>
      </c>
    </row>
    <row r="1213" spans="8:9">
      <c r="H1213" t="s">
        <v>1963</v>
      </c>
      <c r="I1213" s="10" t="s">
        <v>3467</v>
      </c>
    </row>
    <row r="1214" spans="8:9">
      <c r="H1214" t="s">
        <v>1964</v>
      </c>
      <c r="I1214" s="10" t="s">
        <v>3468</v>
      </c>
    </row>
    <row r="1215" spans="8:9">
      <c r="H1215" t="s">
        <v>1965</v>
      </c>
      <c r="I1215" s="10" t="s">
        <v>3469</v>
      </c>
    </row>
    <row r="1216" spans="8:9">
      <c r="H1216" t="s">
        <v>1966</v>
      </c>
      <c r="I1216" s="10" t="s">
        <v>3470</v>
      </c>
    </row>
    <row r="1217" spans="8:9">
      <c r="H1217" t="s">
        <v>1967</v>
      </c>
      <c r="I1217" s="10" t="s">
        <v>3471</v>
      </c>
    </row>
    <row r="1218" spans="8:9">
      <c r="H1218" t="s">
        <v>1968</v>
      </c>
      <c r="I1218" s="10" t="s">
        <v>3472</v>
      </c>
    </row>
    <row r="1219" spans="8:9">
      <c r="H1219" t="s">
        <v>1969</v>
      </c>
      <c r="I1219" s="10" t="s">
        <v>3473</v>
      </c>
    </row>
    <row r="1220" spans="8:9">
      <c r="H1220" t="s">
        <v>1970</v>
      </c>
      <c r="I1220" s="10" t="s">
        <v>3474</v>
      </c>
    </row>
    <row r="1221" spans="8:9">
      <c r="H1221" t="s">
        <v>1971</v>
      </c>
      <c r="I1221" s="10" t="s">
        <v>3475</v>
      </c>
    </row>
    <row r="1222" spans="8:9">
      <c r="H1222" t="s">
        <v>1972</v>
      </c>
      <c r="I1222" s="10" t="s">
        <v>3476</v>
      </c>
    </row>
    <row r="1223" spans="8:9">
      <c r="H1223" t="s">
        <v>1973</v>
      </c>
      <c r="I1223" s="10" t="s">
        <v>3477</v>
      </c>
    </row>
    <row r="1224" spans="8:9">
      <c r="H1224" t="s">
        <v>1974</v>
      </c>
      <c r="I1224" s="10" t="s">
        <v>3478</v>
      </c>
    </row>
    <row r="1225" spans="8:9">
      <c r="H1225" t="s">
        <v>1975</v>
      </c>
      <c r="I1225" s="10" t="s">
        <v>3479</v>
      </c>
    </row>
    <row r="1226" spans="8:9">
      <c r="H1226" t="s">
        <v>1976</v>
      </c>
      <c r="I1226" s="10" t="s">
        <v>3480</v>
      </c>
    </row>
    <row r="1227" spans="8:9">
      <c r="H1227" t="s">
        <v>1977</v>
      </c>
      <c r="I1227" s="10" t="s">
        <v>3481</v>
      </c>
    </row>
    <row r="1228" spans="8:9">
      <c r="H1228" t="s">
        <v>114</v>
      </c>
      <c r="I1228" s="10" t="s">
        <v>3482</v>
      </c>
    </row>
    <row r="1229" spans="8:9">
      <c r="H1229" t="s">
        <v>1978</v>
      </c>
      <c r="I1229" s="10" t="s">
        <v>3483</v>
      </c>
    </row>
    <row r="1230" spans="8:9">
      <c r="H1230" t="s">
        <v>1979</v>
      </c>
      <c r="I1230" s="10" t="s">
        <v>3484</v>
      </c>
    </row>
    <row r="1231" spans="8:9">
      <c r="H1231" t="s">
        <v>1980</v>
      </c>
      <c r="I1231" s="10" t="s">
        <v>3485</v>
      </c>
    </row>
    <row r="1232" spans="8:9">
      <c r="H1232" t="s">
        <v>1981</v>
      </c>
      <c r="I1232" s="10" t="s">
        <v>3486</v>
      </c>
    </row>
    <row r="1233" spans="8:9">
      <c r="H1233" t="s">
        <v>1982</v>
      </c>
      <c r="I1233" s="10" t="s">
        <v>3487</v>
      </c>
    </row>
    <row r="1234" spans="8:9">
      <c r="H1234" t="s">
        <v>1983</v>
      </c>
      <c r="I1234" s="10" t="s">
        <v>3488</v>
      </c>
    </row>
    <row r="1235" spans="8:9">
      <c r="H1235" t="s">
        <v>1984</v>
      </c>
      <c r="I1235" s="10" t="s">
        <v>3489</v>
      </c>
    </row>
    <row r="1236" spans="8:9">
      <c r="H1236" t="s">
        <v>1985</v>
      </c>
      <c r="I1236" s="10" t="s">
        <v>3490</v>
      </c>
    </row>
    <row r="1237" spans="8:9">
      <c r="H1237" t="s">
        <v>1986</v>
      </c>
      <c r="I1237" s="10" t="s">
        <v>3491</v>
      </c>
    </row>
    <row r="1238" spans="8:9">
      <c r="H1238" t="s">
        <v>1987</v>
      </c>
      <c r="I1238" s="10" t="s">
        <v>3492</v>
      </c>
    </row>
    <row r="1239" spans="8:9">
      <c r="H1239" t="s">
        <v>1988</v>
      </c>
      <c r="I1239" s="10" t="s">
        <v>3493</v>
      </c>
    </row>
    <row r="1240" spans="8:9">
      <c r="H1240" t="s">
        <v>1989</v>
      </c>
      <c r="I1240" s="10" t="s">
        <v>3494</v>
      </c>
    </row>
    <row r="1241" spans="8:9">
      <c r="H1241" t="s">
        <v>1990</v>
      </c>
      <c r="I1241" s="10" t="s">
        <v>3495</v>
      </c>
    </row>
    <row r="1242" spans="8:9">
      <c r="H1242" t="s">
        <v>1991</v>
      </c>
      <c r="I1242" s="10" t="s">
        <v>3496</v>
      </c>
    </row>
    <row r="1243" spans="8:9">
      <c r="H1243" t="s">
        <v>1992</v>
      </c>
      <c r="I1243" s="10" t="s">
        <v>3497</v>
      </c>
    </row>
    <row r="1244" spans="8:9">
      <c r="H1244" t="s">
        <v>1993</v>
      </c>
      <c r="I1244" s="10" t="s">
        <v>3498</v>
      </c>
    </row>
    <row r="1245" spans="8:9">
      <c r="H1245" t="s">
        <v>1994</v>
      </c>
      <c r="I1245" s="10" t="s">
        <v>3499</v>
      </c>
    </row>
    <row r="1246" spans="8:9">
      <c r="H1246" t="s">
        <v>1995</v>
      </c>
      <c r="I1246" s="10" t="s">
        <v>3500</v>
      </c>
    </row>
    <row r="1247" spans="8:9">
      <c r="H1247" t="s">
        <v>1996</v>
      </c>
      <c r="I1247" s="10" t="s">
        <v>3501</v>
      </c>
    </row>
    <row r="1248" spans="8:9">
      <c r="H1248" t="s">
        <v>1997</v>
      </c>
      <c r="I1248" s="10" t="s">
        <v>3502</v>
      </c>
    </row>
    <row r="1249" spans="8:9">
      <c r="H1249" t="s">
        <v>1998</v>
      </c>
      <c r="I1249" s="10" t="s">
        <v>3503</v>
      </c>
    </row>
    <row r="1250" spans="8:9">
      <c r="H1250" t="s">
        <v>1999</v>
      </c>
      <c r="I1250" s="10" t="s">
        <v>3504</v>
      </c>
    </row>
    <row r="1251" spans="8:9">
      <c r="H1251" t="s">
        <v>2000</v>
      </c>
      <c r="I1251" s="10" t="s">
        <v>3505</v>
      </c>
    </row>
    <row r="1252" spans="8:9">
      <c r="H1252" t="s">
        <v>2001</v>
      </c>
      <c r="I1252" s="10" t="s">
        <v>3506</v>
      </c>
    </row>
    <row r="1253" spans="8:9">
      <c r="H1253" t="s">
        <v>2002</v>
      </c>
      <c r="I1253" s="10" t="s">
        <v>3507</v>
      </c>
    </row>
    <row r="1254" spans="8:9">
      <c r="H1254" t="s">
        <v>2003</v>
      </c>
      <c r="I1254" s="10" t="s">
        <v>3508</v>
      </c>
    </row>
    <row r="1255" spans="8:9">
      <c r="H1255" t="s">
        <v>2004</v>
      </c>
      <c r="I1255" s="10" t="s">
        <v>3509</v>
      </c>
    </row>
    <row r="1256" spans="8:9">
      <c r="H1256" t="s">
        <v>2005</v>
      </c>
      <c r="I1256" s="10" t="s">
        <v>3510</v>
      </c>
    </row>
    <row r="1257" spans="8:9">
      <c r="H1257" t="s">
        <v>2006</v>
      </c>
      <c r="I1257" s="10" t="s">
        <v>3511</v>
      </c>
    </row>
    <row r="1258" spans="8:9">
      <c r="H1258" t="s">
        <v>2007</v>
      </c>
      <c r="I1258" s="10" t="s">
        <v>3512</v>
      </c>
    </row>
    <row r="1259" spans="8:9">
      <c r="H1259" t="s">
        <v>2008</v>
      </c>
      <c r="I1259" s="10" t="s">
        <v>3513</v>
      </c>
    </row>
    <row r="1260" spans="8:9">
      <c r="H1260" t="s">
        <v>2009</v>
      </c>
      <c r="I1260" s="10" t="s">
        <v>3514</v>
      </c>
    </row>
    <row r="1261" spans="8:9">
      <c r="H1261" t="s">
        <v>2010</v>
      </c>
      <c r="I1261" s="10" t="s">
        <v>3515</v>
      </c>
    </row>
    <row r="1262" spans="8:9">
      <c r="H1262" t="s">
        <v>2011</v>
      </c>
      <c r="I1262" s="10" t="s">
        <v>3516</v>
      </c>
    </row>
    <row r="1263" spans="8:9">
      <c r="H1263" t="s">
        <v>2012</v>
      </c>
      <c r="I1263" s="10" t="s">
        <v>3517</v>
      </c>
    </row>
    <row r="1264" spans="8:9">
      <c r="H1264" t="s">
        <v>2013</v>
      </c>
      <c r="I1264" s="10" t="s">
        <v>3518</v>
      </c>
    </row>
    <row r="1265" spans="8:9">
      <c r="H1265" t="s">
        <v>2014</v>
      </c>
      <c r="I1265" s="10" t="s">
        <v>3519</v>
      </c>
    </row>
    <row r="1266" spans="8:9">
      <c r="H1266" t="s">
        <v>2015</v>
      </c>
      <c r="I1266" s="10" t="s">
        <v>3520</v>
      </c>
    </row>
    <row r="1267" spans="8:9">
      <c r="H1267" t="s">
        <v>2016</v>
      </c>
      <c r="I1267" s="10" t="s">
        <v>3521</v>
      </c>
    </row>
    <row r="1268" spans="8:9">
      <c r="H1268" t="s">
        <v>2017</v>
      </c>
      <c r="I1268" s="10" t="s">
        <v>3522</v>
      </c>
    </row>
    <row r="1269" spans="8:9">
      <c r="H1269" t="s">
        <v>2018</v>
      </c>
      <c r="I1269" s="10" t="s">
        <v>3523</v>
      </c>
    </row>
    <row r="1270" spans="8:9">
      <c r="H1270" t="s">
        <v>2019</v>
      </c>
      <c r="I1270" s="10" t="s">
        <v>3524</v>
      </c>
    </row>
    <row r="1271" spans="8:9">
      <c r="H1271" t="s">
        <v>2020</v>
      </c>
      <c r="I1271" s="10" t="s">
        <v>3525</v>
      </c>
    </row>
    <row r="1272" spans="8:9">
      <c r="H1272" t="s">
        <v>2021</v>
      </c>
      <c r="I1272" s="10" t="s">
        <v>3526</v>
      </c>
    </row>
    <row r="1273" spans="8:9">
      <c r="H1273" t="s">
        <v>2022</v>
      </c>
      <c r="I1273" s="10" t="s">
        <v>3527</v>
      </c>
    </row>
    <row r="1274" spans="8:9">
      <c r="H1274" t="s">
        <v>2023</v>
      </c>
      <c r="I1274" s="10" t="s">
        <v>3528</v>
      </c>
    </row>
    <row r="1275" spans="8:9">
      <c r="H1275" t="s">
        <v>2024</v>
      </c>
      <c r="I1275" s="10" t="s">
        <v>3529</v>
      </c>
    </row>
    <row r="1276" spans="8:9">
      <c r="H1276" t="s">
        <v>2025</v>
      </c>
      <c r="I1276" s="10" t="s">
        <v>3530</v>
      </c>
    </row>
    <row r="1277" spans="8:9">
      <c r="H1277" t="s">
        <v>2026</v>
      </c>
      <c r="I1277" s="10" t="s">
        <v>3531</v>
      </c>
    </row>
    <row r="1278" spans="8:9">
      <c r="H1278" t="s">
        <v>2027</v>
      </c>
      <c r="I1278" s="10" t="s">
        <v>3532</v>
      </c>
    </row>
    <row r="1279" spans="8:9">
      <c r="H1279" t="s">
        <v>2028</v>
      </c>
      <c r="I1279" s="10" t="s">
        <v>3533</v>
      </c>
    </row>
    <row r="1280" spans="8:9">
      <c r="H1280" t="s">
        <v>2029</v>
      </c>
      <c r="I1280" s="10" t="s">
        <v>3534</v>
      </c>
    </row>
    <row r="1281" spans="8:9">
      <c r="H1281" t="s">
        <v>2030</v>
      </c>
      <c r="I1281" s="10" t="s">
        <v>3535</v>
      </c>
    </row>
    <row r="1282" spans="8:9">
      <c r="H1282" t="s">
        <v>2031</v>
      </c>
      <c r="I1282" s="10" t="s">
        <v>3536</v>
      </c>
    </row>
    <row r="1283" spans="8:9">
      <c r="H1283" t="s">
        <v>2032</v>
      </c>
      <c r="I1283" s="10" t="s">
        <v>3537</v>
      </c>
    </row>
    <row r="1284" spans="8:9">
      <c r="H1284" t="s">
        <v>2033</v>
      </c>
      <c r="I1284" s="10" t="s">
        <v>3538</v>
      </c>
    </row>
    <row r="1285" spans="8:9">
      <c r="H1285" t="s">
        <v>2034</v>
      </c>
      <c r="I1285" s="10" t="s">
        <v>3539</v>
      </c>
    </row>
    <row r="1286" spans="8:9">
      <c r="H1286" t="s">
        <v>2035</v>
      </c>
      <c r="I1286" s="10" t="s">
        <v>3540</v>
      </c>
    </row>
    <row r="1287" spans="8:9">
      <c r="H1287" t="s">
        <v>2036</v>
      </c>
      <c r="I1287" s="10" t="s">
        <v>3541</v>
      </c>
    </row>
    <row r="1288" spans="8:9">
      <c r="H1288" t="s">
        <v>2037</v>
      </c>
      <c r="I1288" s="10" t="s">
        <v>3542</v>
      </c>
    </row>
    <row r="1289" spans="8:9">
      <c r="H1289" t="s">
        <v>2038</v>
      </c>
      <c r="I1289" s="10" t="s">
        <v>3543</v>
      </c>
    </row>
    <row r="1290" spans="8:9">
      <c r="H1290" t="s">
        <v>2039</v>
      </c>
      <c r="I1290" s="10" t="s">
        <v>3544</v>
      </c>
    </row>
    <row r="1291" spans="8:9">
      <c r="H1291" t="s">
        <v>2040</v>
      </c>
      <c r="I1291" s="10" t="s">
        <v>3545</v>
      </c>
    </row>
    <row r="1292" spans="8:9">
      <c r="H1292" t="s">
        <v>2041</v>
      </c>
      <c r="I1292" s="10" t="s">
        <v>3546</v>
      </c>
    </row>
    <row r="1293" spans="8:9">
      <c r="H1293" t="s">
        <v>2042</v>
      </c>
      <c r="I1293" s="10" t="s">
        <v>3547</v>
      </c>
    </row>
    <row r="1294" spans="8:9">
      <c r="H1294" t="s">
        <v>2043</v>
      </c>
      <c r="I1294" s="10" t="s">
        <v>3548</v>
      </c>
    </row>
    <row r="1295" spans="8:9">
      <c r="H1295" t="s">
        <v>2044</v>
      </c>
      <c r="I1295" s="10" t="s">
        <v>3549</v>
      </c>
    </row>
    <row r="1296" spans="8:9">
      <c r="H1296" t="s">
        <v>2045</v>
      </c>
      <c r="I1296" s="10" t="s">
        <v>3550</v>
      </c>
    </row>
    <row r="1297" spans="8:9">
      <c r="H1297" t="s">
        <v>2046</v>
      </c>
      <c r="I1297" s="10" t="s">
        <v>3551</v>
      </c>
    </row>
    <row r="1298" spans="8:9">
      <c r="H1298" t="s">
        <v>2047</v>
      </c>
      <c r="I1298" s="10" t="s">
        <v>3552</v>
      </c>
    </row>
    <row r="1299" spans="8:9">
      <c r="H1299" t="s">
        <v>2048</v>
      </c>
      <c r="I1299" s="10" t="s">
        <v>3553</v>
      </c>
    </row>
    <row r="1300" spans="8:9">
      <c r="H1300" t="s">
        <v>2049</v>
      </c>
      <c r="I1300" s="10" t="s">
        <v>3554</v>
      </c>
    </row>
    <row r="1301" spans="8:9">
      <c r="H1301" t="s">
        <v>2050</v>
      </c>
      <c r="I1301" s="10" t="s">
        <v>3555</v>
      </c>
    </row>
    <row r="1302" spans="8:9">
      <c r="H1302" t="s">
        <v>2051</v>
      </c>
      <c r="I1302" s="10" t="s">
        <v>3556</v>
      </c>
    </row>
    <row r="1303" spans="8:9">
      <c r="H1303" t="s">
        <v>2052</v>
      </c>
      <c r="I1303" s="10" t="s">
        <v>3557</v>
      </c>
    </row>
    <row r="1304" spans="8:9">
      <c r="H1304" t="s">
        <v>2053</v>
      </c>
      <c r="I1304" s="10" t="s">
        <v>3558</v>
      </c>
    </row>
    <row r="1305" spans="8:9">
      <c r="H1305" t="s">
        <v>2054</v>
      </c>
      <c r="I1305" s="10" t="s">
        <v>3559</v>
      </c>
    </row>
    <row r="1306" spans="8:9">
      <c r="H1306" t="s">
        <v>2055</v>
      </c>
      <c r="I1306" s="10" t="s">
        <v>3560</v>
      </c>
    </row>
    <row r="1307" spans="8:9">
      <c r="H1307" t="s">
        <v>2056</v>
      </c>
      <c r="I1307" s="10" t="s">
        <v>3561</v>
      </c>
    </row>
    <row r="1308" spans="8:9">
      <c r="H1308" t="s">
        <v>2057</v>
      </c>
      <c r="I1308" s="10" t="s">
        <v>3562</v>
      </c>
    </row>
    <row r="1309" spans="8:9">
      <c r="H1309" t="s">
        <v>2058</v>
      </c>
      <c r="I1309" s="10" t="s">
        <v>3563</v>
      </c>
    </row>
    <row r="1310" spans="8:9">
      <c r="H1310" t="s">
        <v>2059</v>
      </c>
      <c r="I1310" s="10" t="s">
        <v>3564</v>
      </c>
    </row>
    <row r="1311" spans="8:9">
      <c r="H1311" t="s">
        <v>2060</v>
      </c>
      <c r="I1311" s="10" t="s">
        <v>3565</v>
      </c>
    </row>
    <row r="1312" spans="8:9">
      <c r="H1312" t="s">
        <v>2061</v>
      </c>
      <c r="I1312" s="10" t="s">
        <v>3566</v>
      </c>
    </row>
    <row r="1313" spans="8:9">
      <c r="H1313" t="s">
        <v>2062</v>
      </c>
      <c r="I1313" s="10" t="s">
        <v>3567</v>
      </c>
    </row>
    <row r="1314" spans="8:9">
      <c r="H1314" t="s">
        <v>2063</v>
      </c>
      <c r="I1314" s="10" t="s">
        <v>3568</v>
      </c>
    </row>
    <row r="1315" spans="8:9">
      <c r="H1315" t="s">
        <v>2064</v>
      </c>
      <c r="I1315" s="10" t="s">
        <v>3569</v>
      </c>
    </row>
    <row r="1316" spans="8:9">
      <c r="H1316" t="s">
        <v>2065</v>
      </c>
      <c r="I1316" s="10" t="s">
        <v>3570</v>
      </c>
    </row>
    <row r="1317" spans="8:9">
      <c r="H1317" t="s">
        <v>2066</v>
      </c>
      <c r="I1317" s="10" t="s">
        <v>766</v>
      </c>
    </row>
    <row r="1318" spans="8:9">
      <c r="H1318" t="s">
        <v>2067</v>
      </c>
      <c r="I1318" s="10" t="s">
        <v>3571</v>
      </c>
    </row>
    <row r="1319" spans="8:9">
      <c r="H1319" t="s">
        <v>2068</v>
      </c>
      <c r="I1319" s="10" t="s">
        <v>3572</v>
      </c>
    </row>
    <row r="1320" spans="8:9">
      <c r="H1320" t="s">
        <v>2069</v>
      </c>
      <c r="I1320" s="10" t="s">
        <v>3573</v>
      </c>
    </row>
    <row r="1321" spans="8:9">
      <c r="H1321" t="s">
        <v>2070</v>
      </c>
      <c r="I1321" s="10" t="s">
        <v>3574</v>
      </c>
    </row>
    <row r="1322" spans="8:9">
      <c r="H1322" t="s">
        <v>2071</v>
      </c>
      <c r="I1322" s="10" t="s">
        <v>3575</v>
      </c>
    </row>
    <row r="1323" spans="8:9">
      <c r="H1323" t="s">
        <v>2072</v>
      </c>
      <c r="I1323" s="10" t="s">
        <v>3576</v>
      </c>
    </row>
    <row r="1324" spans="8:9">
      <c r="H1324" t="s">
        <v>2073</v>
      </c>
      <c r="I1324" s="10" t="s">
        <v>3577</v>
      </c>
    </row>
    <row r="1325" spans="8:9">
      <c r="H1325" t="s">
        <v>2074</v>
      </c>
      <c r="I1325" s="10" t="s">
        <v>3578</v>
      </c>
    </row>
    <row r="1326" spans="8:9">
      <c r="H1326" t="s">
        <v>2075</v>
      </c>
      <c r="I1326" s="10" t="s">
        <v>3579</v>
      </c>
    </row>
    <row r="1327" spans="8:9">
      <c r="H1327" t="s">
        <v>2076</v>
      </c>
      <c r="I1327" s="10" t="s">
        <v>3580</v>
      </c>
    </row>
    <row r="1328" spans="8:9">
      <c r="H1328" t="s">
        <v>2077</v>
      </c>
      <c r="I1328" s="10" t="s">
        <v>3581</v>
      </c>
    </row>
    <row r="1329" spans="8:9">
      <c r="H1329" t="s">
        <v>2078</v>
      </c>
      <c r="I1329" s="10" t="s">
        <v>3582</v>
      </c>
    </row>
    <row r="1330" spans="8:9">
      <c r="H1330" t="s">
        <v>2079</v>
      </c>
      <c r="I1330" s="10" t="s">
        <v>3583</v>
      </c>
    </row>
    <row r="1331" spans="8:9">
      <c r="H1331" t="s">
        <v>2080</v>
      </c>
      <c r="I1331" s="10" t="s">
        <v>3584</v>
      </c>
    </row>
    <row r="1332" spans="8:9">
      <c r="H1332" t="s">
        <v>2081</v>
      </c>
      <c r="I1332" s="10" t="s">
        <v>3585</v>
      </c>
    </row>
    <row r="1333" spans="8:9">
      <c r="H1333" t="s">
        <v>2082</v>
      </c>
      <c r="I1333" s="10" t="s">
        <v>3584</v>
      </c>
    </row>
    <row r="1334" spans="8:9">
      <c r="H1334" t="s">
        <v>2083</v>
      </c>
      <c r="I1334" s="10" t="s">
        <v>3586</v>
      </c>
    </row>
    <row r="1335" spans="8:9">
      <c r="H1335" t="s">
        <v>2084</v>
      </c>
      <c r="I1335" s="10" t="s">
        <v>3587</v>
      </c>
    </row>
    <row r="1336" spans="8:9">
      <c r="H1336" t="s">
        <v>2085</v>
      </c>
      <c r="I1336" s="10" t="s">
        <v>3588</v>
      </c>
    </row>
    <row r="1337" spans="8:9">
      <c r="H1337" t="s">
        <v>2086</v>
      </c>
      <c r="I1337" s="10" t="s">
        <v>3589</v>
      </c>
    </row>
    <row r="1338" spans="8:9">
      <c r="H1338" t="s">
        <v>2087</v>
      </c>
      <c r="I1338" s="10" t="s">
        <v>3590</v>
      </c>
    </row>
    <row r="1339" spans="8:9">
      <c r="H1339" t="s">
        <v>2088</v>
      </c>
      <c r="I1339" s="10" t="s">
        <v>3591</v>
      </c>
    </row>
    <row r="1340" spans="8:9">
      <c r="H1340" t="s">
        <v>2089</v>
      </c>
      <c r="I1340" s="10" t="s">
        <v>3592</v>
      </c>
    </row>
    <row r="1341" spans="8:9">
      <c r="H1341" t="s">
        <v>2090</v>
      </c>
      <c r="I1341" s="10" t="s">
        <v>3593</v>
      </c>
    </row>
    <row r="1342" spans="8:9">
      <c r="H1342" t="s">
        <v>2091</v>
      </c>
      <c r="I1342" s="10" t="s">
        <v>3594</v>
      </c>
    </row>
    <row r="1343" spans="8:9">
      <c r="H1343" t="s">
        <v>2092</v>
      </c>
      <c r="I1343" s="10" t="s">
        <v>3595</v>
      </c>
    </row>
    <row r="1344" spans="8:9">
      <c r="H1344" t="s">
        <v>2093</v>
      </c>
      <c r="I1344" s="10" t="s">
        <v>3596</v>
      </c>
    </row>
    <row r="1345" spans="8:9">
      <c r="H1345" t="s">
        <v>2094</v>
      </c>
      <c r="I1345" s="10" t="s">
        <v>3597</v>
      </c>
    </row>
    <row r="1346" spans="8:9">
      <c r="H1346" t="s">
        <v>2095</v>
      </c>
      <c r="I1346" s="10" t="s">
        <v>3598</v>
      </c>
    </row>
    <row r="1347" spans="8:9">
      <c r="H1347" t="s">
        <v>2096</v>
      </c>
      <c r="I1347" s="10" t="s">
        <v>3599</v>
      </c>
    </row>
    <row r="1348" spans="8:9">
      <c r="H1348" t="s">
        <v>2097</v>
      </c>
      <c r="I1348" s="10" t="s">
        <v>3600</v>
      </c>
    </row>
    <row r="1349" spans="8:9">
      <c r="H1349" t="s">
        <v>2098</v>
      </c>
      <c r="I1349" s="10" t="s">
        <v>3601</v>
      </c>
    </row>
    <row r="1350" spans="8:9">
      <c r="H1350" t="s">
        <v>2099</v>
      </c>
      <c r="I1350" s="10" t="s">
        <v>3602</v>
      </c>
    </row>
    <row r="1351" spans="8:9">
      <c r="H1351" t="s">
        <v>2100</v>
      </c>
      <c r="I1351" s="10" t="s">
        <v>3603</v>
      </c>
    </row>
    <row r="1352" spans="8:9">
      <c r="H1352" t="s">
        <v>2101</v>
      </c>
      <c r="I1352" s="10" t="s">
        <v>3604</v>
      </c>
    </row>
    <row r="1353" spans="8:9">
      <c r="H1353" t="s">
        <v>2102</v>
      </c>
      <c r="I1353" s="10" t="s">
        <v>3605</v>
      </c>
    </row>
    <row r="1354" spans="8:9">
      <c r="H1354" t="s">
        <v>2103</v>
      </c>
      <c r="I1354" s="10" t="s">
        <v>3606</v>
      </c>
    </row>
    <row r="1355" spans="8:9">
      <c r="H1355" t="s">
        <v>2104</v>
      </c>
      <c r="I1355" s="10" t="s">
        <v>3607</v>
      </c>
    </row>
    <row r="1356" spans="8:9">
      <c r="H1356" t="s">
        <v>2105</v>
      </c>
      <c r="I1356" s="10" t="s">
        <v>3608</v>
      </c>
    </row>
    <row r="1357" spans="8:9">
      <c r="H1357" t="s">
        <v>2106</v>
      </c>
      <c r="I1357" s="10" t="s">
        <v>3609</v>
      </c>
    </row>
    <row r="1358" spans="8:9">
      <c r="H1358" t="s">
        <v>2107</v>
      </c>
      <c r="I1358" s="10" t="s">
        <v>3610</v>
      </c>
    </row>
    <row r="1359" spans="8:9">
      <c r="H1359" t="s">
        <v>2108</v>
      </c>
      <c r="I1359" s="10" t="s">
        <v>3611</v>
      </c>
    </row>
    <row r="1360" spans="8:9">
      <c r="H1360" t="s">
        <v>2109</v>
      </c>
      <c r="I1360" s="10" t="s">
        <v>3612</v>
      </c>
    </row>
    <row r="1361" spans="8:9">
      <c r="H1361" t="s">
        <v>2110</v>
      </c>
      <c r="I1361" s="10" t="s">
        <v>3613</v>
      </c>
    </row>
    <row r="1362" spans="8:9">
      <c r="H1362" t="s">
        <v>2111</v>
      </c>
      <c r="I1362" s="10" t="s">
        <v>3614</v>
      </c>
    </row>
    <row r="1363" spans="8:9">
      <c r="H1363" t="s">
        <v>2112</v>
      </c>
      <c r="I1363" s="10" t="s">
        <v>3615</v>
      </c>
    </row>
    <row r="1364" spans="8:9">
      <c r="H1364" t="s">
        <v>2113</v>
      </c>
      <c r="I1364" s="10" t="s">
        <v>3616</v>
      </c>
    </row>
    <row r="1365" spans="8:9">
      <c r="H1365" t="s">
        <v>2114</v>
      </c>
      <c r="I1365" s="10" t="s">
        <v>3617</v>
      </c>
    </row>
    <row r="1366" spans="8:9">
      <c r="H1366" t="s">
        <v>2115</v>
      </c>
      <c r="I1366" s="10" t="s">
        <v>3618</v>
      </c>
    </row>
    <row r="1367" spans="8:9">
      <c r="H1367" t="s">
        <v>2116</v>
      </c>
      <c r="I1367" s="10" t="s">
        <v>3619</v>
      </c>
    </row>
    <row r="1368" spans="8:9">
      <c r="H1368" t="s">
        <v>2117</v>
      </c>
      <c r="I1368" s="10" t="s">
        <v>3620</v>
      </c>
    </row>
    <row r="1369" spans="8:9">
      <c r="H1369" t="s">
        <v>2118</v>
      </c>
      <c r="I1369" s="10" t="s">
        <v>3621</v>
      </c>
    </row>
    <row r="1370" spans="8:9">
      <c r="H1370" t="s">
        <v>2119</v>
      </c>
      <c r="I1370" s="10" t="s">
        <v>3622</v>
      </c>
    </row>
    <row r="1371" spans="8:9">
      <c r="H1371" t="s">
        <v>2120</v>
      </c>
      <c r="I1371" s="10" t="s">
        <v>3623</v>
      </c>
    </row>
    <row r="1372" spans="8:9">
      <c r="H1372" t="s">
        <v>2121</v>
      </c>
      <c r="I1372" s="10" t="s">
        <v>3624</v>
      </c>
    </row>
    <row r="1373" spans="8:9">
      <c r="H1373" t="s">
        <v>2122</v>
      </c>
      <c r="I1373" s="10" t="s">
        <v>3625</v>
      </c>
    </row>
    <row r="1374" spans="8:9">
      <c r="H1374" t="s">
        <v>2123</v>
      </c>
      <c r="I1374" s="10" t="s">
        <v>3626</v>
      </c>
    </row>
    <row r="1375" spans="8:9">
      <c r="H1375" t="s">
        <v>2124</v>
      </c>
      <c r="I1375" s="10" t="s">
        <v>3627</v>
      </c>
    </row>
    <row r="1376" spans="8:9">
      <c r="H1376" t="s">
        <v>2125</v>
      </c>
      <c r="I1376" s="10" t="s">
        <v>3628</v>
      </c>
    </row>
    <row r="1377" spans="8:9">
      <c r="H1377" t="s">
        <v>2126</v>
      </c>
      <c r="I1377" s="10" t="s">
        <v>3629</v>
      </c>
    </row>
    <row r="1378" spans="8:9">
      <c r="H1378" t="s">
        <v>2127</v>
      </c>
      <c r="I1378" s="10" t="s">
        <v>3630</v>
      </c>
    </row>
    <row r="1379" spans="8:9">
      <c r="H1379" t="s">
        <v>2128</v>
      </c>
      <c r="I1379" s="10" t="s">
        <v>3631</v>
      </c>
    </row>
    <row r="1380" spans="8:9">
      <c r="H1380" t="s">
        <v>2129</v>
      </c>
      <c r="I1380" s="10" t="s">
        <v>3632</v>
      </c>
    </row>
    <row r="1381" spans="8:9">
      <c r="H1381" t="s">
        <v>2130</v>
      </c>
      <c r="I1381" s="10" t="s">
        <v>3633</v>
      </c>
    </row>
    <row r="1382" spans="8:9">
      <c r="H1382" t="s">
        <v>2131</v>
      </c>
      <c r="I1382" s="10" t="s">
        <v>3634</v>
      </c>
    </row>
    <row r="1383" spans="8:9">
      <c r="H1383" t="s">
        <v>2132</v>
      </c>
      <c r="I1383" s="10" t="s">
        <v>3635</v>
      </c>
    </row>
    <row r="1384" spans="8:9">
      <c r="H1384" t="s">
        <v>2133</v>
      </c>
      <c r="I1384" s="10" t="s">
        <v>3636</v>
      </c>
    </row>
    <row r="1385" spans="8:9">
      <c r="H1385" t="s">
        <v>2134</v>
      </c>
      <c r="I1385" s="10" t="s">
        <v>3637</v>
      </c>
    </row>
    <row r="1386" spans="8:9">
      <c r="H1386" t="s">
        <v>2135</v>
      </c>
      <c r="I1386" s="10" t="s">
        <v>3638</v>
      </c>
    </row>
    <row r="1387" spans="8:9">
      <c r="H1387" t="s">
        <v>2136</v>
      </c>
      <c r="I1387" s="10" t="s">
        <v>3639</v>
      </c>
    </row>
    <row r="1388" spans="8:9">
      <c r="H1388" t="s">
        <v>2137</v>
      </c>
      <c r="I1388" s="10" t="s">
        <v>3640</v>
      </c>
    </row>
    <row r="1389" spans="8:9">
      <c r="H1389" t="s">
        <v>2138</v>
      </c>
      <c r="I1389" s="10" t="s">
        <v>3641</v>
      </c>
    </row>
    <row r="1390" spans="8:9">
      <c r="H1390" t="s">
        <v>2139</v>
      </c>
      <c r="I1390" s="10" t="s">
        <v>3642</v>
      </c>
    </row>
    <row r="1391" spans="8:9">
      <c r="H1391" t="s">
        <v>2140</v>
      </c>
      <c r="I1391" s="10" t="s">
        <v>3643</v>
      </c>
    </row>
    <row r="1392" spans="8:9">
      <c r="H1392" t="s">
        <v>2141</v>
      </c>
      <c r="I1392" s="10" t="s">
        <v>3644</v>
      </c>
    </row>
    <row r="1393" spans="8:9">
      <c r="H1393" t="s">
        <v>2142</v>
      </c>
      <c r="I1393" s="10" t="s">
        <v>3645</v>
      </c>
    </row>
    <row r="1394" spans="8:9">
      <c r="H1394" t="s">
        <v>2143</v>
      </c>
      <c r="I1394" s="10" t="s">
        <v>3646</v>
      </c>
    </row>
    <row r="1395" spans="8:9">
      <c r="H1395" t="s">
        <v>2144</v>
      </c>
      <c r="I1395" s="10" t="s">
        <v>3647</v>
      </c>
    </row>
    <row r="1396" spans="8:9">
      <c r="H1396" t="s">
        <v>2145</v>
      </c>
      <c r="I1396" s="10" t="s">
        <v>3648</v>
      </c>
    </row>
    <row r="1397" spans="8:9">
      <c r="H1397" t="s">
        <v>2146</v>
      </c>
      <c r="I1397" s="10" t="s">
        <v>3649</v>
      </c>
    </row>
    <row r="1398" spans="8:9">
      <c r="H1398" t="s">
        <v>2147</v>
      </c>
      <c r="I1398" s="10" t="s">
        <v>3650</v>
      </c>
    </row>
    <row r="1399" spans="8:9">
      <c r="H1399" t="s">
        <v>2148</v>
      </c>
      <c r="I1399" s="10" t="s">
        <v>3651</v>
      </c>
    </row>
    <row r="1400" spans="8:9">
      <c r="H1400" t="s">
        <v>2149</v>
      </c>
      <c r="I1400" s="10" t="s">
        <v>3652</v>
      </c>
    </row>
    <row r="1401" spans="8:9">
      <c r="H1401" t="s">
        <v>2150</v>
      </c>
      <c r="I1401" s="10" t="s">
        <v>3653</v>
      </c>
    </row>
    <row r="1402" spans="8:9">
      <c r="H1402" t="s">
        <v>2151</v>
      </c>
      <c r="I1402" s="10" t="s">
        <v>3654</v>
      </c>
    </row>
    <row r="1403" spans="8:9">
      <c r="H1403" t="s">
        <v>2152</v>
      </c>
      <c r="I1403" s="10" t="s">
        <v>3655</v>
      </c>
    </row>
    <row r="1404" spans="8:9">
      <c r="H1404" t="s">
        <v>2153</v>
      </c>
      <c r="I1404" s="10" t="s">
        <v>3656</v>
      </c>
    </row>
    <row r="1405" spans="8:9">
      <c r="H1405" t="s">
        <v>2154</v>
      </c>
      <c r="I1405" s="10" t="s">
        <v>3657</v>
      </c>
    </row>
    <row r="1406" spans="8:9">
      <c r="H1406" t="s">
        <v>2155</v>
      </c>
      <c r="I1406" s="10" t="s">
        <v>3658</v>
      </c>
    </row>
    <row r="1407" spans="8:9">
      <c r="H1407" t="s">
        <v>2156</v>
      </c>
      <c r="I1407" s="10" t="s">
        <v>3659</v>
      </c>
    </row>
    <row r="1408" spans="8:9">
      <c r="H1408" t="s">
        <v>2157</v>
      </c>
      <c r="I1408" s="10" t="s">
        <v>3660</v>
      </c>
    </row>
    <row r="1409" spans="8:9">
      <c r="H1409" t="s">
        <v>2158</v>
      </c>
      <c r="I1409" s="10" t="s">
        <v>3661</v>
      </c>
    </row>
    <row r="1410" spans="8:9">
      <c r="H1410" t="s">
        <v>2159</v>
      </c>
      <c r="I1410" s="10" t="s">
        <v>3662</v>
      </c>
    </row>
    <row r="1411" spans="8:9">
      <c r="H1411" t="s">
        <v>2160</v>
      </c>
      <c r="I1411" s="10" t="s">
        <v>3663</v>
      </c>
    </row>
    <row r="1412" spans="8:9">
      <c r="H1412" t="s">
        <v>2161</v>
      </c>
      <c r="I1412" s="10" t="s">
        <v>3664</v>
      </c>
    </row>
    <row r="1413" spans="8:9">
      <c r="H1413" t="s">
        <v>2162</v>
      </c>
      <c r="I1413" s="10" t="s">
        <v>3665</v>
      </c>
    </row>
    <row r="1414" spans="8:9">
      <c r="H1414" t="s">
        <v>2163</v>
      </c>
      <c r="I1414" s="10" t="s">
        <v>3666</v>
      </c>
    </row>
    <row r="1415" spans="8:9">
      <c r="H1415" t="s">
        <v>2164</v>
      </c>
      <c r="I1415" s="10" t="s">
        <v>3667</v>
      </c>
    </row>
    <row r="1416" spans="8:9">
      <c r="H1416" t="s">
        <v>2165</v>
      </c>
      <c r="I1416" s="10" t="s">
        <v>3668</v>
      </c>
    </row>
    <row r="1417" spans="8:9">
      <c r="H1417" t="s">
        <v>2166</v>
      </c>
      <c r="I1417" s="10" t="s">
        <v>3669</v>
      </c>
    </row>
    <row r="1418" spans="8:9">
      <c r="H1418" t="s">
        <v>2167</v>
      </c>
      <c r="I1418" s="10" t="s">
        <v>3670</v>
      </c>
    </row>
    <row r="1419" spans="8:9">
      <c r="H1419" t="s">
        <v>2168</v>
      </c>
      <c r="I1419" s="10" t="s">
        <v>3671</v>
      </c>
    </row>
    <row r="1420" spans="8:9">
      <c r="H1420" t="s">
        <v>2169</v>
      </c>
      <c r="I1420" s="10" t="s">
        <v>3672</v>
      </c>
    </row>
    <row r="1421" spans="8:9">
      <c r="H1421" t="s">
        <v>2170</v>
      </c>
      <c r="I1421" s="10" t="s">
        <v>3673</v>
      </c>
    </row>
    <row r="1422" spans="8:9">
      <c r="H1422" t="s">
        <v>2171</v>
      </c>
      <c r="I1422" s="10" t="s">
        <v>3674</v>
      </c>
    </row>
    <row r="1423" spans="8:9">
      <c r="H1423" t="s">
        <v>2172</v>
      </c>
      <c r="I1423" s="10" t="s">
        <v>3675</v>
      </c>
    </row>
    <row r="1424" spans="8:9">
      <c r="H1424" t="s">
        <v>2173</v>
      </c>
      <c r="I1424" s="10" t="s">
        <v>3676</v>
      </c>
    </row>
    <row r="1425" spans="8:9">
      <c r="H1425" t="s">
        <v>2174</v>
      </c>
      <c r="I1425" s="10" t="s">
        <v>3677</v>
      </c>
    </row>
    <row r="1426" spans="8:9">
      <c r="H1426" t="s">
        <v>2175</v>
      </c>
      <c r="I1426" s="10" t="s">
        <v>3678</v>
      </c>
    </row>
    <row r="1427" spans="8:9">
      <c r="H1427" t="s">
        <v>2176</v>
      </c>
      <c r="I1427" s="10" t="s">
        <v>3679</v>
      </c>
    </row>
    <row r="1428" spans="8:9">
      <c r="H1428" t="s">
        <v>2177</v>
      </c>
      <c r="I1428" s="10" t="s">
        <v>3680</v>
      </c>
    </row>
    <row r="1429" spans="8:9">
      <c r="H1429" t="s">
        <v>2178</v>
      </c>
      <c r="I1429" s="10" t="s">
        <v>3681</v>
      </c>
    </row>
    <row r="1430" spans="8:9">
      <c r="H1430" t="s">
        <v>2179</v>
      </c>
      <c r="I1430" s="10" t="s">
        <v>3682</v>
      </c>
    </row>
    <row r="1431" spans="8:9">
      <c r="H1431" t="s">
        <v>2180</v>
      </c>
      <c r="I1431" s="10" t="s">
        <v>3683</v>
      </c>
    </row>
    <row r="1432" spans="8:9">
      <c r="H1432" t="s">
        <v>2181</v>
      </c>
      <c r="I1432" s="10" t="s">
        <v>3684</v>
      </c>
    </row>
    <row r="1433" spans="8:9">
      <c r="H1433" t="s">
        <v>2182</v>
      </c>
      <c r="I1433" s="10" t="s">
        <v>3685</v>
      </c>
    </row>
    <row r="1434" spans="8:9">
      <c r="H1434" t="s">
        <v>2183</v>
      </c>
      <c r="I1434" s="10" t="s">
        <v>3686</v>
      </c>
    </row>
    <row r="1435" spans="8:9">
      <c r="H1435" t="s">
        <v>2184</v>
      </c>
      <c r="I1435" s="10" t="s">
        <v>3687</v>
      </c>
    </row>
    <row r="1436" spans="8:9">
      <c r="H1436" t="s">
        <v>2185</v>
      </c>
      <c r="I1436" s="10" t="s">
        <v>3688</v>
      </c>
    </row>
    <row r="1437" spans="8:9">
      <c r="H1437" t="s">
        <v>2186</v>
      </c>
      <c r="I1437" s="10" t="s">
        <v>3689</v>
      </c>
    </row>
    <row r="1438" spans="8:9">
      <c r="H1438" t="s">
        <v>2187</v>
      </c>
      <c r="I1438" s="10" t="s">
        <v>3690</v>
      </c>
    </row>
    <row r="1439" spans="8:9">
      <c r="H1439" t="s">
        <v>2188</v>
      </c>
      <c r="I1439" s="10" t="s">
        <v>3691</v>
      </c>
    </row>
    <row r="1440" spans="8:9">
      <c r="H1440" t="s">
        <v>2189</v>
      </c>
      <c r="I1440" s="10" t="s">
        <v>3692</v>
      </c>
    </row>
    <row r="1441" spans="8:9">
      <c r="H1441" t="s">
        <v>2190</v>
      </c>
      <c r="I1441" s="10" t="s">
        <v>3693</v>
      </c>
    </row>
    <row r="1442" spans="8:9">
      <c r="H1442" t="s">
        <v>2191</v>
      </c>
      <c r="I1442" s="10" t="s">
        <v>3694</v>
      </c>
    </row>
    <row r="1443" spans="8:9">
      <c r="H1443" t="s">
        <v>2192</v>
      </c>
      <c r="I1443" s="10" t="s">
        <v>3695</v>
      </c>
    </row>
    <row r="1444" spans="8:9">
      <c r="H1444" t="s">
        <v>2193</v>
      </c>
      <c r="I1444" s="10" t="s">
        <v>3696</v>
      </c>
    </row>
    <row r="1445" spans="8:9">
      <c r="H1445" t="s">
        <v>2194</v>
      </c>
      <c r="I1445" s="10" t="s">
        <v>3697</v>
      </c>
    </row>
    <row r="1446" spans="8:9">
      <c r="H1446" t="s">
        <v>2195</v>
      </c>
      <c r="I1446" s="10" t="s">
        <v>3698</v>
      </c>
    </row>
    <row r="1447" spans="8:9">
      <c r="H1447" t="s">
        <v>2196</v>
      </c>
      <c r="I1447" s="10" t="s">
        <v>3699</v>
      </c>
    </row>
    <row r="1448" spans="8:9">
      <c r="H1448" t="s">
        <v>2197</v>
      </c>
      <c r="I1448" s="10" t="s">
        <v>3700</v>
      </c>
    </row>
    <row r="1449" spans="8:9">
      <c r="H1449" t="s">
        <v>2198</v>
      </c>
      <c r="I1449" s="10" t="s">
        <v>3701</v>
      </c>
    </row>
    <row r="1450" spans="8:9">
      <c r="H1450" t="s">
        <v>2199</v>
      </c>
      <c r="I1450" s="10" t="s">
        <v>3702</v>
      </c>
    </row>
    <row r="1451" spans="8:9">
      <c r="H1451" t="s">
        <v>2200</v>
      </c>
      <c r="I1451" s="10" t="s">
        <v>3703</v>
      </c>
    </row>
    <row r="1452" spans="8:9">
      <c r="H1452" t="s">
        <v>2201</v>
      </c>
      <c r="I1452" s="10" t="s">
        <v>3704</v>
      </c>
    </row>
    <row r="1453" spans="8:9">
      <c r="H1453" t="s">
        <v>2202</v>
      </c>
      <c r="I1453" s="10" t="s">
        <v>3705</v>
      </c>
    </row>
    <row r="1454" spans="8:9">
      <c r="H1454" t="s">
        <v>2203</v>
      </c>
      <c r="I1454" s="10" t="s">
        <v>3706</v>
      </c>
    </row>
    <row r="1455" spans="8:9">
      <c r="H1455" t="s">
        <v>2204</v>
      </c>
      <c r="I1455" s="10" t="s">
        <v>3707</v>
      </c>
    </row>
    <row r="1456" spans="8:9">
      <c r="H1456" t="s">
        <v>2205</v>
      </c>
      <c r="I1456" s="10" t="s">
        <v>3708</v>
      </c>
    </row>
    <row r="1457" spans="8:9">
      <c r="H1457" t="s">
        <v>2206</v>
      </c>
      <c r="I1457" s="10" t="s">
        <v>3709</v>
      </c>
    </row>
    <row r="1458" spans="8:9">
      <c r="H1458" t="s">
        <v>2207</v>
      </c>
      <c r="I1458" s="10" t="s">
        <v>3710</v>
      </c>
    </row>
    <row r="1459" spans="8:9">
      <c r="H1459" t="s">
        <v>2208</v>
      </c>
      <c r="I1459" s="10" t="s">
        <v>3711</v>
      </c>
    </row>
    <row r="1460" spans="8:9">
      <c r="H1460" t="s">
        <v>2209</v>
      </c>
      <c r="I1460" s="10" t="s">
        <v>3712</v>
      </c>
    </row>
    <row r="1461" spans="8:9">
      <c r="H1461" t="s">
        <v>2210</v>
      </c>
      <c r="I1461" s="10" t="s">
        <v>3713</v>
      </c>
    </row>
    <row r="1462" spans="8:9">
      <c r="H1462" t="s">
        <v>2211</v>
      </c>
      <c r="I1462" s="10" t="s">
        <v>3714</v>
      </c>
    </row>
    <row r="1463" spans="8:9">
      <c r="H1463" t="s">
        <v>2212</v>
      </c>
      <c r="I1463" s="10" t="s">
        <v>3715</v>
      </c>
    </row>
    <row r="1464" spans="8:9">
      <c r="H1464" t="s">
        <v>2213</v>
      </c>
      <c r="I1464" s="10" t="s">
        <v>3716</v>
      </c>
    </row>
    <row r="1465" spans="8:9">
      <c r="H1465" t="s">
        <v>2214</v>
      </c>
      <c r="I1465" s="10" t="s">
        <v>3717</v>
      </c>
    </row>
    <row r="1466" spans="8:9">
      <c r="H1466" t="s">
        <v>2215</v>
      </c>
      <c r="I1466" s="10" t="s">
        <v>3718</v>
      </c>
    </row>
    <row r="1467" spans="8:9">
      <c r="H1467" t="s">
        <v>2216</v>
      </c>
      <c r="I1467" s="10" t="s">
        <v>3719</v>
      </c>
    </row>
    <row r="1468" spans="8:9">
      <c r="H1468" t="s">
        <v>2217</v>
      </c>
      <c r="I1468" s="10" t="s">
        <v>3720</v>
      </c>
    </row>
    <row r="1469" spans="8:9">
      <c r="H1469" t="s">
        <v>2218</v>
      </c>
      <c r="I1469" s="10" t="s">
        <v>3721</v>
      </c>
    </row>
    <row r="1470" spans="8:9">
      <c r="H1470" t="s">
        <v>2219</v>
      </c>
      <c r="I1470" s="10" t="s">
        <v>3722</v>
      </c>
    </row>
    <row r="1471" spans="8:9">
      <c r="H1471" t="s">
        <v>2220</v>
      </c>
      <c r="I1471" s="10" t="s">
        <v>3723</v>
      </c>
    </row>
    <row r="1472" spans="8:9">
      <c r="H1472" t="s">
        <v>2221</v>
      </c>
      <c r="I1472" s="10" t="s">
        <v>3724</v>
      </c>
    </row>
    <row r="1473" spans="8:9">
      <c r="H1473" t="s">
        <v>2222</v>
      </c>
      <c r="I1473" s="10" t="s">
        <v>3725</v>
      </c>
    </row>
    <row r="1474" spans="8:9">
      <c r="H1474" t="s">
        <v>2223</v>
      </c>
      <c r="I1474" s="10" t="s">
        <v>3726</v>
      </c>
    </row>
    <row r="1475" spans="8:9">
      <c r="H1475" t="s">
        <v>2224</v>
      </c>
      <c r="I1475" s="10" t="s">
        <v>3727</v>
      </c>
    </row>
    <row r="1476" spans="8:9">
      <c r="H1476" t="s">
        <v>2225</v>
      </c>
      <c r="I1476" s="10" t="s">
        <v>3728</v>
      </c>
    </row>
    <row r="1477" spans="8:9">
      <c r="H1477" t="s">
        <v>2226</v>
      </c>
      <c r="I1477" s="10" t="s">
        <v>3729</v>
      </c>
    </row>
    <row r="1478" spans="8:9">
      <c r="H1478" t="s">
        <v>2227</v>
      </c>
      <c r="I1478" s="10" t="s">
        <v>3730</v>
      </c>
    </row>
    <row r="1479" spans="8:9">
      <c r="H1479" t="s">
        <v>2228</v>
      </c>
      <c r="I1479" s="10" t="s">
        <v>3731</v>
      </c>
    </row>
    <row r="1480" spans="8:9">
      <c r="H1480" t="s">
        <v>2229</v>
      </c>
      <c r="I1480" s="10" t="s">
        <v>3732</v>
      </c>
    </row>
    <row r="1481" spans="8:9">
      <c r="I1481" s="10" t="s">
        <v>3733</v>
      </c>
    </row>
    <row r="1482" spans="8:9">
      <c r="I1482" s="10" t="s">
        <v>3734</v>
      </c>
    </row>
    <row r="1483" spans="8:9">
      <c r="I1483" s="10" t="s">
        <v>3735</v>
      </c>
    </row>
    <row r="1484" spans="8:9">
      <c r="I1484" s="10" t="s">
        <v>3736</v>
      </c>
    </row>
    <row r="1485" spans="8:9">
      <c r="I1485" s="10" t="s">
        <v>3737</v>
      </c>
    </row>
    <row r="1486" spans="8:9">
      <c r="I1486" s="10" t="s">
        <v>3738</v>
      </c>
    </row>
    <row r="1487" spans="8:9">
      <c r="I1487" s="10" t="s">
        <v>3739</v>
      </c>
    </row>
    <row r="1488" spans="8:9">
      <c r="I1488" s="10" t="s">
        <v>3740</v>
      </c>
    </row>
    <row r="1489" spans="9:9">
      <c r="I1489" s="10" t="s">
        <v>3741</v>
      </c>
    </row>
    <row r="1490" spans="9:9">
      <c r="I1490" s="10" t="s">
        <v>3742</v>
      </c>
    </row>
    <row r="1491" spans="9:9">
      <c r="I1491" s="10" t="s">
        <v>3743</v>
      </c>
    </row>
    <row r="1492" spans="9:9">
      <c r="I1492" s="10" t="s">
        <v>3744</v>
      </c>
    </row>
    <row r="1493" spans="9:9">
      <c r="I1493" s="10" t="s">
        <v>3745</v>
      </c>
    </row>
    <row r="1494" spans="9:9">
      <c r="I1494" s="10" t="s">
        <v>3746</v>
      </c>
    </row>
    <row r="1495" spans="9:9">
      <c r="I1495" s="10" t="s">
        <v>3747</v>
      </c>
    </row>
    <row r="1496" spans="9:9">
      <c r="I1496" s="10" t="s">
        <v>3748</v>
      </c>
    </row>
    <row r="1497" spans="9:9">
      <c r="I1497" s="10" t="s">
        <v>3749</v>
      </c>
    </row>
    <row r="1498" spans="9:9">
      <c r="I1498" s="10" t="s">
        <v>3750</v>
      </c>
    </row>
    <row r="1499" spans="9:9">
      <c r="I1499" s="10" t="s">
        <v>3751</v>
      </c>
    </row>
    <row r="1500" spans="9:9">
      <c r="I1500" s="10" t="s">
        <v>3752</v>
      </c>
    </row>
    <row r="1501" spans="9:9">
      <c r="I1501" s="10" t="s">
        <v>3753</v>
      </c>
    </row>
    <row r="1502" spans="9:9">
      <c r="I1502" s="10" t="s">
        <v>3754</v>
      </c>
    </row>
    <row r="1503" spans="9:9">
      <c r="I1503" s="10" t="s">
        <v>3755</v>
      </c>
    </row>
    <row r="1504" spans="9:9">
      <c r="I1504" s="10" t="s">
        <v>3756</v>
      </c>
    </row>
    <row r="1505" spans="9:9">
      <c r="I1505" s="10" t="s">
        <v>3757</v>
      </c>
    </row>
    <row r="1506" spans="9:9">
      <c r="I1506" s="10" t="s">
        <v>3758</v>
      </c>
    </row>
    <row r="1507" spans="9:9">
      <c r="I1507" s="10" t="s">
        <v>3759</v>
      </c>
    </row>
    <row r="1508" spans="9:9">
      <c r="I1508" s="10" t="s">
        <v>3760</v>
      </c>
    </row>
    <row r="1509" spans="9:9">
      <c r="I1509" s="10" t="s">
        <v>3761</v>
      </c>
    </row>
    <row r="1510" spans="9:9">
      <c r="I1510" s="10" t="s">
        <v>3762</v>
      </c>
    </row>
    <row r="1511" spans="9:9">
      <c r="I1511" s="10" t="s">
        <v>3763</v>
      </c>
    </row>
    <row r="1512" spans="9:9">
      <c r="I1512" s="10" t="s">
        <v>3764</v>
      </c>
    </row>
    <row r="1513" spans="9:9">
      <c r="I1513" s="10" t="s">
        <v>3765</v>
      </c>
    </row>
    <row r="1514" spans="9:9">
      <c r="I1514" s="10" t="s">
        <v>3766</v>
      </c>
    </row>
    <row r="1515" spans="9:9">
      <c r="I1515" s="10" t="s">
        <v>3767</v>
      </c>
    </row>
    <row r="1516" spans="9:9">
      <c r="I1516" s="10" t="s">
        <v>3768</v>
      </c>
    </row>
    <row r="1517" spans="9:9">
      <c r="I1517" s="10" t="s">
        <v>3769</v>
      </c>
    </row>
    <row r="1518" spans="9:9">
      <c r="I1518" s="10" t="s">
        <v>3770</v>
      </c>
    </row>
    <row r="1519" spans="9:9">
      <c r="I1519" s="10" t="s">
        <v>3771</v>
      </c>
    </row>
    <row r="1520" spans="9:9">
      <c r="I1520" s="10" t="s">
        <v>3772</v>
      </c>
    </row>
    <row r="1521" spans="9:9">
      <c r="I1521" s="10" t="s">
        <v>3773</v>
      </c>
    </row>
    <row r="1522" spans="9:9">
      <c r="I1522" s="10" t="s">
        <v>3774</v>
      </c>
    </row>
    <row r="1523" spans="9:9">
      <c r="I1523" s="10" t="s">
        <v>3775</v>
      </c>
    </row>
    <row r="1524" spans="9:9">
      <c r="I1524" s="10" t="s">
        <v>3776</v>
      </c>
    </row>
    <row r="1525" spans="9:9">
      <c r="I1525" s="10" t="s">
        <v>3777</v>
      </c>
    </row>
    <row r="1526" spans="9:9">
      <c r="I1526" s="10" t="s">
        <v>3778</v>
      </c>
    </row>
    <row r="1527" spans="9:9">
      <c r="I1527" s="10" t="s">
        <v>3779</v>
      </c>
    </row>
    <row r="1528" spans="9:9">
      <c r="I1528" s="10" t="s">
        <v>3780</v>
      </c>
    </row>
    <row r="1529" spans="9:9">
      <c r="I1529" s="10" t="s">
        <v>3781</v>
      </c>
    </row>
    <row r="1530" spans="9:9">
      <c r="I1530" s="10" t="s">
        <v>3782</v>
      </c>
    </row>
    <row r="1531" spans="9:9">
      <c r="I1531" s="10" t="s">
        <v>3783</v>
      </c>
    </row>
    <row r="1532" spans="9:9">
      <c r="I1532" s="10" t="s">
        <v>3784</v>
      </c>
    </row>
    <row r="1533" spans="9:9">
      <c r="I1533" s="10" t="s">
        <v>3785</v>
      </c>
    </row>
    <row r="1534" spans="9:9">
      <c r="I1534" s="10" t="s">
        <v>3786</v>
      </c>
    </row>
    <row r="1535" spans="9:9">
      <c r="I1535" s="10" t="s">
        <v>3787</v>
      </c>
    </row>
    <row r="1536" spans="9:9">
      <c r="I1536" s="10" t="s">
        <v>3788</v>
      </c>
    </row>
    <row r="1537" spans="9:9">
      <c r="I1537" s="10" t="s">
        <v>3789</v>
      </c>
    </row>
    <row r="1538" spans="9:9">
      <c r="I1538" s="10" t="s">
        <v>3790</v>
      </c>
    </row>
    <row r="1539" spans="9:9">
      <c r="I1539" s="10" t="s">
        <v>3791</v>
      </c>
    </row>
    <row r="1540" spans="9:9">
      <c r="I1540" s="10" t="s">
        <v>3792</v>
      </c>
    </row>
    <row r="1541" spans="9:9">
      <c r="I1541" s="10" t="s">
        <v>3793</v>
      </c>
    </row>
    <row r="1542" spans="9:9">
      <c r="I1542" s="10" t="s">
        <v>3794</v>
      </c>
    </row>
    <row r="1543" spans="9:9">
      <c r="I1543" s="10" t="s">
        <v>3795</v>
      </c>
    </row>
    <row r="1544" spans="9:9">
      <c r="I1544" s="10" t="s">
        <v>3796</v>
      </c>
    </row>
    <row r="1545" spans="9:9">
      <c r="I1545" s="10" t="s">
        <v>3797</v>
      </c>
    </row>
    <row r="1546" spans="9:9">
      <c r="I1546" s="10" t="s">
        <v>3798</v>
      </c>
    </row>
    <row r="1547" spans="9:9">
      <c r="I1547" s="10" t="s">
        <v>3799</v>
      </c>
    </row>
    <row r="1548" spans="9:9">
      <c r="I1548" s="10" t="s">
        <v>3800</v>
      </c>
    </row>
    <row r="1549" spans="9:9">
      <c r="I1549" s="10" t="s">
        <v>3801</v>
      </c>
    </row>
    <row r="1550" spans="9:9">
      <c r="I1550" s="10" t="s">
        <v>3802</v>
      </c>
    </row>
    <row r="1551" spans="9:9">
      <c r="I1551" s="10" t="s">
        <v>3803</v>
      </c>
    </row>
    <row r="1552" spans="9:9">
      <c r="I1552" s="10" t="s">
        <v>3804</v>
      </c>
    </row>
    <row r="1553" spans="9:9">
      <c r="I1553" s="10" t="s">
        <v>3805</v>
      </c>
    </row>
    <row r="1554" spans="9:9">
      <c r="I1554" s="10" t="s">
        <v>3806</v>
      </c>
    </row>
    <row r="1555" spans="9:9">
      <c r="I1555" s="10" t="s">
        <v>3807</v>
      </c>
    </row>
    <row r="1556" spans="9:9">
      <c r="I1556" s="10" t="s">
        <v>3808</v>
      </c>
    </row>
    <row r="1557" spans="9:9">
      <c r="I1557" s="10" t="s">
        <v>3809</v>
      </c>
    </row>
    <row r="1558" spans="9:9">
      <c r="I1558" s="10" t="s">
        <v>3810</v>
      </c>
    </row>
    <row r="1559" spans="9:9">
      <c r="I1559" s="10" t="s">
        <v>3811</v>
      </c>
    </row>
    <row r="1560" spans="9:9">
      <c r="I1560" s="10" t="s">
        <v>3812</v>
      </c>
    </row>
    <row r="1561" spans="9:9">
      <c r="I1561" s="10" t="s">
        <v>3813</v>
      </c>
    </row>
    <row r="1562" spans="9:9">
      <c r="I1562" s="10" t="s">
        <v>3814</v>
      </c>
    </row>
    <row r="1563" spans="9:9">
      <c r="I1563" s="10" t="s">
        <v>3815</v>
      </c>
    </row>
    <row r="1564" spans="9:9">
      <c r="I1564" s="10" t="s">
        <v>3816</v>
      </c>
    </row>
    <row r="1565" spans="9:9">
      <c r="I1565" s="10" t="s">
        <v>3817</v>
      </c>
    </row>
    <row r="1566" spans="9:9">
      <c r="I1566" s="10" t="s">
        <v>3818</v>
      </c>
    </row>
    <row r="1567" spans="9:9">
      <c r="I1567" s="10" t="s">
        <v>3819</v>
      </c>
    </row>
    <row r="1568" spans="9:9">
      <c r="I1568" s="10" t="s">
        <v>3820</v>
      </c>
    </row>
    <row r="1569" spans="9:9">
      <c r="I1569" s="10" t="s">
        <v>3821</v>
      </c>
    </row>
    <row r="1570" spans="9:9">
      <c r="I1570" s="10" t="s">
        <v>3822</v>
      </c>
    </row>
    <row r="1571" spans="9:9">
      <c r="I1571" s="10" t="s">
        <v>3823</v>
      </c>
    </row>
    <row r="1572" spans="9:9">
      <c r="I1572" s="10" t="s">
        <v>3824</v>
      </c>
    </row>
    <row r="1573" spans="9:9">
      <c r="I1573" s="10" t="s">
        <v>3825</v>
      </c>
    </row>
    <row r="1574" spans="9:9">
      <c r="I1574" s="10" t="s">
        <v>3826</v>
      </c>
    </row>
    <row r="1575" spans="9:9">
      <c r="I1575" s="10" t="s">
        <v>3827</v>
      </c>
    </row>
    <row r="1576" spans="9:9">
      <c r="I1576" s="10" t="s">
        <v>3828</v>
      </c>
    </row>
    <row r="1577" spans="9:9">
      <c r="I1577" s="10" t="s">
        <v>3829</v>
      </c>
    </row>
    <row r="1578" spans="9:9">
      <c r="I1578" s="10" t="s">
        <v>3830</v>
      </c>
    </row>
    <row r="1579" spans="9:9">
      <c r="I1579" s="10" t="s">
        <v>3831</v>
      </c>
    </row>
    <row r="1580" spans="9:9">
      <c r="I1580" s="10" t="s">
        <v>3832</v>
      </c>
    </row>
    <row r="1581" spans="9:9">
      <c r="I1581" s="10" t="s">
        <v>3833</v>
      </c>
    </row>
    <row r="1582" spans="9:9">
      <c r="I1582" s="10" t="s">
        <v>3834</v>
      </c>
    </row>
    <row r="1583" spans="9:9">
      <c r="I1583" s="10" t="s">
        <v>3835</v>
      </c>
    </row>
    <row r="1584" spans="9:9">
      <c r="I1584" s="10" t="s">
        <v>3836</v>
      </c>
    </row>
    <row r="1585" spans="9:9">
      <c r="I1585" s="10" t="s">
        <v>3837</v>
      </c>
    </row>
    <row r="1586" spans="9:9">
      <c r="I1586" s="10" t="s">
        <v>3838</v>
      </c>
    </row>
    <row r="1587" spans="9:9">
      <c r="I1587" s="10" t="s">
        <v>3839</v>
      </c>
    </row>
    <row r="1588" spans="9:9">
      <c r="I1588" s="10" t="s">
        <v>3840</v>
      </c>
    </row>
    <row r="1589" spans="9:9">
      <c r="I1589" s="10" t="s">
        <v>3841</v>
      </c>
    </row>
    <row r="1590" spans="9:9">
      <c r="I1590" s="10" t="s">
        <v>3842</v>
      </c>
    </row>
    <row r="1591" spans="9:9">
      <c r="I1591" s="10" t="s">
        <v>3843</v>
      </c>
    </row>
    <row r="1592" spans="9:9">
      <c r="I1592" s="10" t="s">
        <v>3844</v>
      </c>
    </row>
    <row r="1593" spans="9:9">
      <c r="I1593" s="10" t="s">
        <v>3845</v>
      </c>
    </row>
    <row r="1594" spans="9:9">
      <c r="I1594" s="10" t="s">
        <v>3846</v>
      </c>
    </row>
    <row r="1595" spans="9:9">
      <c r="I1595" s="10" t="s">
        <v>3843</v>
      </c>
    </row>
    <row r="1596" spans="9:9">
      <c r="I1596" s="10" t="s">
        <v>3847</v>
      </c>
    </row>
    <row r="1597" spans="9:9">
      <c r="I1597" s="10" t="s">
        <v>3848</v>
      </c>
    </row>
    <row r="1598" spans="9:9">
      <c r="I1598" s="10" t="s">
        <v>3849</v>
      </c>
    </row>
    <row r="1599" spans="9:9">
      <c r="I1599" s="10" t="s">
        <v>3850</v>
      </c>
    </row>
    <row r="1600" spans="9:9">
      <c r="I1600" s="10" t="s">
        <v>3851</v>
      </c>
    </row>
    <row r="1601" spans="9:9">
      <c r="I1601" s="10" t="s">
        <v>3852</v>
      </c>
    </row>
    <row r="1602" spans="9:9">
      <c r="I1602" s="10" t="s">
        <v>3853</v>
      </c>
    </row>
    <row r="1603" spans="9:9">
      <c r="I1603" s="10" t="s">
        <v>3854</v>
      </c>
    </row>
    <row r="1604" spans="9:9">
      <c r="I1604" s="10" t="s">
        <v>3855</v>
      </c>
    </row>
    <row r="1605" spans="9:9">
      <c r="I1605" s="10" t="s">
        <v>3856</v>
      </c>
    </row>
    <row r="1606" spans="9:9">
      <c r="I1606" s="10" t="s">
        <v>3857</v>
      </c>
    </row>
    <row r="1607" spans="9:9">
      <c r="I1607" s="10" t="s">
        <v>3858</v>
      </c>
    </row>
    <row r="1608" spans="9:9">
      <c r="I1608" s="10" t="s">
        <v>3859</v>
      </c>
    </row>
    <row r="1609" spans="9:9">
      <c r="I1609" s="10" t="s">
        <v>3860</v>
      </c>
    </row>
    <row r="1610" spans="9:9">
      <c r="I1610" s="10" t="s">
        <v>3861</v>
      </c>
    </row>
    <row r="1611" spans="9:9">
      <c r="I1611" s="10" t="s">
        <v>3862</v>
      </c>
    </row>
    <row r="1612" spans="9:9">
      <c r="I1612" s="10" t="s">
        <v>3863</v>
      </c>
    </row>
    <row r="1613" spans="9:9">
      <c r="I1613" s="10" t="s">
        <v>3864</v>
      </c>
    </row>
    <row r="1614" spans="9:9">
      <c r="I1614" s="10" t="s">
        <v>3865</v>
      </c>
    </row>
    <row r="1615" spans="9:9">
      <c r="I1615" s="10" t="s">
        <v>3866</v>
      </c>
    </row>
    <row r="1616" spans="9:9">
      <c r="I1616" s="10" t="s">
        <v>3867</v>
      </c>
    </row>
    <row r="1617" spans="9:9">
      <c r="I1617" s="10" t="s">
        <v>3868</v>
      </c>
    </row>
    <row r="1618" spans="9:9">
      <c r="I1618" s="10" t="s">
        <v>3869</v>
      </c>
    </row>
    <row r="1619" spans="9:9">
      <c r="I1619" s="10" t="s">
        <v>3870</v>
      </c>
    </row>
    <row r="1620" spans="9:9">
      <c r="I1620" s="10" t="s">
        <v>3871</v>
      </c>
    </row>
    <row r="1621" spans="9:9">
      <c r="I1621" s="10" t="s">
        <v>3872</v>
      </c>
    </row>
    <row r="1622" spans="9:9">
      <c r="I1622" s="10" t="s">
        <v>3873</v>
      </c>
    </row>
    <row r="1623" spans="9:9">
      <c r="I1623" s="10" t="s">
        <v>3874</v>
      </c>
    </row>
    <row r="1624" spans="9:9">
      <c r="I1624" s="10" t="s">
        <v>3875</v>
      </c>
    </row>
    <row r="1625" spans="9:9">
      <c r="I1625" s="10" t="s">
        <v>3876</v>
      </c>
    </row>
    <row r="1626" spans="9:9">
      <c r="I1626" s="10" t="s">
        <v>3877</v>
      </c>
    </row>
    <row r="1627" spans="9:9">
      <c r="I1627" s="10" t="s">
        <v>3878</v>
      </c>
    </row>
    <row r="1628" spans="9:9">
      <c r="I1628" s="10" t="s">
        <v>3879</v>
      </c>
    </row>
    <row r="1629" spans="9:9">
      <c r="I1629" s="10" t="s">
        <v>3880</v>
      </c>
    </row>
    <row r="1630" spans="9:9">
      <c r="I1630" s="10" t="s">
        <v>3881</v>
      </c>
    </row>
    <row r="1631" spans="9:9">
      <c r="I1631" s="10" t="s">
        <v>3882</v>
      </c>
    </row>
    <row r="1632" spans="9:9">
      <c r="I1632" s="10" t="s">
        <v>3883</v>
      </c>
    </row>
    <row r="1633" spans="9:9">
      <c r="I1633" s="10" t="s">
        <v>3884</v>
      </c>
    </row>
    <row r="1634" spans="9:9">
      <c r="I1634" s="10" t="s">
        <v>3885</v>
      </c>
    </row>
    <row r="1635" spans="9:9">
      <c r="I1635" s="10" t="s">
        <v>3886</v>
      </c>
    </row>
    <row r="1636" spans="9:9">
      <c r="I1636" s="10" t="s">
        <v>3887</v>
      </c>
    </row>
    <row r="1637" spans="9:9">
      <c r="I1637" s="10" t="s">
        <v>3888</v>
      </c>
    </row>
    <row r="1638" spans="9:9">
      <c r="I1638" s="10" t="s">
        <v>3889</v>
      </c>
    </row>
    <row r="1639" spans="9:9">
      <c r="I1639" s="10" t="s">
        <v>3890</v>
      </c>
    </row>
    <row r="1640" spans="9:9">
      <c r="I1640" s="10" t="s">
        <v>3891</v>
      </c>
    </row>
    <row r="1641" spans="9:9">
      <c r="I1641" s="10" t="s">
        <v>3892</v>
      </c>
    </row>
    <row r="1642" spans="9:9">
      <c r="I1642" s="10" t="s">
        <v>3893</v>
      </c>
    </row>
    <row r="1643" spans="9:9">
      <c r="I1643" s="10" t="s">
        <v>3892</v>
      </c>
    </row>
    <row r="1644" spans="9:9">
      <c r="I1644" s="10" t="s">
        <v>3894</v>
      </c>
    </row>
    <row r="1645" spans="9:9">
      <c r="I1645" s="10" t="s">
        <v>3895</v>
      </c>
    </row>
    <row r="1646" spans="9:9">
      <c r="I1646" s="10" t="s">
        <v>3896</v>
      </c>
    </row>
    <row r="1647" spans="9:9">
      <c r="I1647" s="10" t="s">
        <v>3897</v>
      </c>
    </row>
    <row r="1648" spans="9:9">
      <c r="I1648" s="10" t="s">
        <v>3898</v>
      </c>
    </row>
    <row r="1649" spans="9:9">
      <c r="I1649" s="10" t="s">
        <v>3899</v>
      </c>
    </row>
    <row r="1650" spans="9:9">
      <c r="I1650" s="10" t="s">
        <v>3900</v>
      </c>
    </row>
    <row r="1651" spans="9:9">
      <c r="I1651" s="10" t="s">
        <v>3901</v>
      </c>
    </row>
    <row r="1652" spans="9:9">
      <c r="I1652" s="10" t="s">
        <v>3902</v>
      </c>
    </row>
    <row r="1653" spans="9:9">
      <c r="I1653" s="10" t="s">
        <v>3903</v>
      </c>
    </row>
    <row r="1654" spans="9:9">
      <c r="I1654" s="10" t="s">
        <v>3904</v>
      </c>
    </row>
    <row r="1655" spans="9:9">
      <c r="I1655" s="10" t="s">
        <v>3905</v>
      </c>
    </row>
    <row r="1656" spans="9:9">
      <c r="I1656" s="10" t="s">
        <v>3906</v>
      </c>
    </row>
    <row r="1657" spans="9:9">
      <c r="I1657" s="10" t="s">
        <v>3907</v>
      </c>
    </row>
    <row r="1658" spans="9:9">
      <c r="I1658" s="10" t="s">
        <v>3908</v>
      </c>
    </row>
    <row r="1659" spans="9:9">
      <c r="I1659" s="10" t="s">
        <v>3909</v>
      </c>
    </row>
    <row r="1660" spans="9:9">
      <c r="I1660" s="10" t="s">
        <v>3910</v>
      </c>
    </row>
    <row r="1661" spans="9:9">
      <c r="I1661" s="10" t="s">
        <v>3911</v>
      </c>
    </row>
    <row r="1662" spans="9:9">
      <c r="I1662" s="10" t="s">
        <v>3912</v>
      </c>
    </row>
    <row r="1663" spans="9:9">
      <c r="I1663" s="10" t="s">
        <v>3913</v>
      </c>
    </row>
    <row r="1664" spans="9:9">
      <c r="I1664" s="10" t="s">
        <v>3914</v>
      </c>
    </row>
    <row r="1665" spans="9:9">
      <c r="I1665" s="10" t="s">
        <v>3915</v>
      </c>
    </row>
    <row r="1666" spans="9:9">
      <c r="I1666" s="10" t="s">
        <v>3916</v>
      </c>
    </row>
    <row r="1667" spans="9:9">
      <c r="I1667" s="10" t="s">
        <v>3917</v>
      </c>
    </row>
    <row r="1668" spans="9:9">
      <c r="I1668" s="10" t="s">
        <v>3918</v>
      </c>
    </row>
    <row r="1669" spans="9:9">
      <c r="I1669" s="10" t="s">
        <v>3919</v>
      </c>
    </row>
    <row r="1670" spans="9:9">
      <c r="I1670" s="10" t="s">
        <v>3920</v>
      </c>
    </row>
    <row r="1671" spans="9:9">
      <c r="I1671" s="10" t="s">
        <v>3921</v>
      </c>
    </row>
    <row r="1672" spans="9:9">
      <c r="I1672" s="10" t="s">
        <v>3922</v>
      </c>
    </row>
    <row r="1673" spans="9:9">
      <c r="I1673" s="10" t="s">
        <v>3923</v>
      </c>
    </row>
    <row r="1674" spans="9:9">
      <c r="I1674" s="10" t="s">
        <v>3924</v>
      </c>
    </row>
    <row r="1675" spans="9:9">
      <c r="I1675" s="10" t="s">
        <v>3925</v>
      </c>
    </row>
    <row r="1676" spans="9:9">
      <c r="I1676" s="10" t="s">
        <v>3926</v>
      </c>
    </row>
    <row r="1677" spans="9:9">
      <c r="I1677" s="10" t="s">
        <v>3927</v>
      </c>
    </row>
    <row r="1678" spans="9:9">
      <c r="I1678" s="10" t="s">
        <v>3928</v>
      </c>
    </row>
    <row r="1679" spans="9:9">
      <c r="I1679" s="10" t="s">
        <v>55</v>
      </c>
    </row>
    <row r="1680" spans="9:9">
      <c r="I1680" s="10" t="s">
        <v>3929</v>
      </c>
    </row>
    <row r="1681" spans="9:9">
      <c r="I1681" s="10" t="s">
        <v>3930</v>
      </c>
    </row>
    <row r="1682" spans="9:9">
      <c r="I1682" s="10" t="s">
        <v>328</v>
      </c>
    </row>
    <row r="1683" spans="9:9">
      <c r="I1683" s="10" t="s">
        <v>3931</v>
      </c>
    </row>
    <row r="1684" spans="9:9">
      <c r="I1684" s="10" t="s">
        <v>3932</v>
      </c>
    </row>
    <row r="1685" spans="9:9">
      <c r="I1685" s="10" t="s">
        <v>3933</v>
      </c>
    </row>
    <row r="1686" spans="9:9">
      <c r="I1686" s="10" t="s">
        <v>3934</v>
      </c>
    </row>
    <row r="1687" spans="9:9">
      <c r="I1687" s="10" t="s">
        <v>3935</v>
      </c>
    </row>
    <row r="1688" spans="9:9">
      <c r="I1688" s="10" t="s">
        <v>3936</v>
      </c>
    </row>
    <row r="1689" spans="9:9">
      <c r="I1689" s="10" t="s">
        <v>3937</v>
      </c>
    </row>
    <row r="1690" spans="9:9">
      <c r="I1690" s="10" t="s">
        <v>3938</v>
      </c>
    </row>
    <row r="1691" spans="9:9">
      <c r="I1691" s="10" t="s">
        <v>3939</v>
      </c>
    </row>
    <row r="1692" spans="9:9">
      <c r="I1692" s="10" t="s">
        <v>3940</v>
      </c>
    </row>
    <row r="1693" spans="9:9">
      <c r="I1693" s="10" t="s">
        <v>3941</v>
      </c>
    </row>
    <row r="1694" spans="9:9">
      <c r="I1694" s="10" t="s">
        <v>3942</v>
      </c>
    </row>
    <row r="1695" spans="9:9">
      <c r="I1695" s="10" t="s">
        <v>3943</v>
      </c>
    </row>
    <row r="1696" spans="9:9">
      <c r="I1696" s="10" t="s">
        <v>3944</v>
      </c>
    </row>
    <row r="1697" spans="9:9">
      <c r="I1697" s="10" t="s">
        <v>3945</v>
      </c>
    </row>
    <row r="1698" spans="9:9">
      <c r="I1698" s="10" t="s">
        <v>3946</v>
      </c>
    </row>
    <row r="1699" spans="9:9">
      <c r="I1699" s="10" t="s">
        <v>3947</v>
      </c>
    </row>
    <row r="1700" spans="9:9">
      <c r="I1700" s="10" t="s">
        <v>3948</v>
      </c>
    </row>
    <row r="1701" spans="9:9">
      <c r="I1701" s="10" t="s">
        <v>3949</v>
      </c>
    </row>
    <row r="1702" spans="9:9">
      <c r="I1702" s="10" t="s">
        <v>3950</v>
      </c>
    </row>
    <row r="1703" spans="9:9">
      <c r="I1703" s="10" t="s">
        <v>3951</v>
      </c>
    </row>
    <row r="1704" spans="9:9">
      <c r="I1704" s="10" t="s">
        <v>3952</v>
      </c>
    </row>
    <row r="1705" spans="9:9">
      <c r="I1705" s="10" t="s">
        <v>3953</v>
      </c>
    </row>
    <row r="1706" spans="9:9">
      <c r="I1706" s="10" t="s">
        <v>3954</v>
      </c>
    </row>
    <row r="1707" spans="9:9">
      <c r="I1707" s="10" t="s">
        <v>3955</v>
      </c>
    </row>
    <row r="1708" spans="9:9">
      <c r="I1708" s="10" t="s">
        <v>3956</v>
      </c>
    </row>
    <row r="1709" spans="9:9">
      <c r="I1709" s="10" t="s">
        <v>3957</v>
      </c>
    </row>
    <row r="1710" spans="9:9">
      <c r="I1710" s="10" t="s">
        <v>3958</v>
      </c>
    </row>
    <row r="1711" spans="9:9">
      <c r="I1711" s="10" t="s">
        <v>3959</v>
      </c>
    </row>
    <row r="1712" spans="9:9">
      <c r="I1712" s="10" t="s">
        <v>3960</v>
      </c>
    </row>
    <row r="1713" spans="9:9">
      <c r="I1713" s="10" t="s">
        <v>3961</v>
      </c>
    </row>
    <row r="1714" spans="9:9">
      <c r="I1714" s="10" t="s">
        <v>3962</v>
      </c>
    </row>
    <row r="1715" spans="9:9">
      <c r="I1715" s="10" t="s">
        <v>3963</v>
      </c>
    </row>
    <row r="1716" spans="9:9">
      <c r="I1716" s="10" t="s">
        <v>3964</v>
      </c>
    </row>
    <row r="1717" spans="9:9">
      <c r="I1717" s="10" t="s">
        <v>3965</v>
      </c>
    </row>
    <row r="1718" spans="9:9">
      <c r="I1718" s="10" t="s">
        <v>3966</v>
      </c>
    </row>
    <row r="1719" spans="9:9">
      <c r="I1719" s="10" t="s">
        <v>3967</v>
      </c>
    </row>
    <row r="1720" spans="9:9">
      <c r="I1720" s="10" t="s">
        <v>3968</v>
      </c>
    </row>
    <row r="1721" spans="9:9">
      <c r="I1721" s="10" t="s">
        <v>3969</v>
      </c>
    </row>
    <row r="1722" spans="9:9">
      <c r="I1722" s="10" t="s">
        <v>3970</v>
      </c>
    </row>
    <row r="1723" spans="9:9">
      <c r="I1723" s="10" t="s">
        <v>3971</v>
      </c>
    </row>
    <row r="1724" spans="9:9">
      <c r="I1724" s="10" t="s">
        <v>3972</v>
      </c>
    </row>
    <row r="1725" spans="9:9">
      <c r="I1725" s="10" t="s">
        <v>3973</v>
      </c>
    </row>
    <row r="1726" spans="9:9">
      <c r="I1726" s="10" t="s">
        <v>3974</v>
      </c>
    </row>
    <row r="1727" spans="9:9">
      <c r="I1727" s="10" t="s">
        <v>3975</v>
      </c>
    </row>
    <row r="1728" spans="9:9">
      <c r="I1728" s="10" t="s">
        <v>3976</v>
      </c>
    </row>
    <row r="1729" spans="9:9">
      <c r="I1729" s="10" t="s">
        <v>3977</v>
      </c>
    </row>
    <row r="1730" spans="9:9">
      <c r="I1730" s="10" t="s">
        <v>3978</v>
      </c>
    </row>
    <row r="1731" spans="9:9">
      <c r="I1731" s="10" t="s">
        <v>3979</v>
      </c>
    </row>
    <row r="1732" spans="9:9">
      <c r="I1732" s="10" t="s">
        <v>3980</v>
      </c>
    </row>
    <row r="1733" spans="9:9">
      <c r="I1733" s="10" t="s">
        <v>3981</v>
      </c>
    </row>
    <row r="1734" spans="9:9">
      <c r="I1734" s="10" t="s">
        <v>3982</v>
      </c>
    </row>
    <row r="1735" spans="9:9">
      <c r="I1735" s="10" t="s">
        <v>3983</v>
      </c>
    </row>
    <row r="1736" spans="9:9">
      <c r="I1736" s="10" t="s">
        <v>3984</v>
      </c>
    </row>
    <row r="1737" spans="9:9">
      <c r="I1737" s="10" t="s">
        <v>3985</v>
      </c>
    </row>
    <row r="1738" spans="9:9">
      <c r="I1738" s="10" t="s">
        <v>3986</v>
      </c>
    </row>
    <row r="1739" spans="9:9">
      <c r="I1739" s="10" t="s">
        <v>3987</v>
      </c>
    </row>
    <row r="1740" spans="9:9">
      <c r="I1740" s="10" t="s">
        <v>3988</v>
      </c>
    </row>
    <row r="1741" spans="9:9">
      <c r="I1741" s="10" t="s">
        <v>3989</v>
      </c>
    </row>
    <row r="1742" spans="9:9">
      <c r="I1742" s="10" t="s">
        <v>3990</v>
      </c>
    </row>
    <row r="1743" spans="9:9">
      <c r="I1743" s="10" t="s">
        <v>3991</v>
      </c>
    </row>
    <row r="1744" spans="9:9">
      <c r="I1744" s="10" t="s">
        <v>3992</v>
      </c>
    </row>
    <row r="1745" spans="9:9">
      <c r="I1745" s="10" t="s">
        <v>3993</v>
      </c>
    </row>
    <row r="1746" spans="9:9">
      <c r="I1746" s="10" t="s">
        <v>3994</v>
      </c>
    </row>
    <row r="1747" spans="9:9">
      <c r="I1747" s="10" t="s">
        <v>3995</v>
      </c>
    </row>
    <row r="1748" spans="9:9">
      <c r="I1748" s="10" t="s">
        <v>3996</v>
      </c>
    </row>
    <row r="1749" spans="9:9">
      <c r="I1749" s="10" t="s">
        <v>3997</v>
      </c>
    </row>
    <row r="1750" spans="9:9">
      <c r="I1750" s="10" t="s">
        <v>3998</v>
      </c>
    </row>
    <row r="1751" spans="9:9">
      <c r="I1751" s="10" t="s">
        <v>3999</v>
      </c>
    </row>
    <row r="1752" spans="9:9">
      <c r="I1752" s="10" t="s">
        <v>4000</v>
      </c>
    </row>
    <row r="1753" spans="9:9">
      <c r="I1753" s="10" t="s">
        <v>4001</v>
      </c>
    </row>
    <row r="1754" spans="9:9">
      <c r="I1754" s="10" t="s">
        <v>4002</v>
      </c>
    </row>
    <row r="1755" spans="9:9">
      <c r="I1755" s="10" t="s">
        <v>4003</v>
      </c>
    </row>
    <row r="1756" spans="9:9">
      <c r="I1756" s="10" t="s">
        <v>4004</v>
      </c>
    </row>
    <row r="1757" spans="9:9">
      <c r="I1757" s="10" t="s">
        <v>4005</v>
      </c>
    </row>
    <row r="1758" spans="9:9">
      <c r="I1758" s="10" t="s">
        <v>4006</v>
      </c>
    </row>
    <row r="1759" spans="9:9">
      <c r="I1759" s="10" t="s">
        <v>4007</v>
      </c>
    </row>
    <row r="1760" spans="9:9">
      <c r="I1760" s="10" t="s">
        <v>4008</v>
      </c>
    </row>
    <row r="1761" spans="9:9">
      <c r="I1761" s="10" t="s">
        <v>4009</v>
      </c>
    </row>
    <row r="1762" spans="9:9">
      <c r="I1762" s="10" t="s">
        <v>4010</v>
      </c>
    </row>
    <row r="1763" spans="9:9">
      <c r="I1763" s="10" t="s">
        <v>4011</v>
      </c>
    </row>
    <row r="1764" spans="9:9">
      <c r="I1764" s="10" t="s">
        <v>4012</v>
      </c>
    </row>
    <row r="1765" spans="9:9">
      <c r="I1765" s="10" t="s">
        <v>4013</v>
      </c>
    </row>
    <row r="1766" spans="9:9">
      <c r="I1766" s="10" t="s">
        <v>4014</v>
      </c>
    </row>
    <row r="1767" spans="9:9">
      <c r="I1767" s="10" t="s">
        <v>4015</v>
      </c>
    </row>
    <row r="1768" spans="9:9">
      <c r="I1768" s="10" t="s">
        <v>4016</v>
      </c>
    </row>
    <row r="1769" spans="9:9">
      <c r="I1769" s="10" t="s">
        <v>4017</v>
      </c>
    </row>
    <row r="1770" spans="9:9">
      <c r="I1770" s="10" t="s">
        <v>4018</v>
      </c>
    </row>
    <row r="1771" spans="9:9">
      <c r="I1771" s="10" t="s">
        <v>4019</v>
      </c>
    </row>
    <row r="1772" spans="9:9">
      <c r="I1772" s="10" t="s">
        <v>4020</v>
      </c>
    </row>
    <row r="1773" spans="9:9">
      <c r="I1773" s="10" t="s">
        <v>4021</v>
      </c>
    </row>
    <row r="1774" spans="9:9">
      <c r="I1774" s="10" t="s">
        <v>4022</v>
      </c>
    </row>
    <row r="1775" spans="9:9">
      <c r="I1775" s="10" t="s">
        <v>4023</v>
      </c>
    </row>
    <row r="1776" spans="9:9">
      <c r="I1776" s="10" t="s">
        <v>4024</v>
      </c>
    </row>
    <row r="1777" spans="9:9">
      <c r="I1777" s="10" t="s">
        <v>4025</v>
      </c>
    </row>
    <row r="1778" spans="9:9">
      <c r="I1778" s="10" t="s">
        <v>4026</v>
      </c>
    </row>
    <row r="1779" spans="9:9">
      <c r="I1779" s="10" t="s">
        <v>4027</v>
      </c>
    </row>
    <row r="1780" spans="9:9">
      <c r="I1780" s="10" t="s">
        <v>4028</v>
      </c>
    </row>
    <row r="1781" spans="9:9">
      <c r="I1781" s="10" t="s">
        <v>4029</v>
      </c>
    </row>
    <row r="1782" spans="9:9">
      <c r="I1782" s="10" t="s">
        <v>4030</v>
      </c>
    </row>
    <row r="1783" spans="9:9">
      <c r="I1783" s="10" t="s">
        <v>4031</v>
      </c>
    </row>
    <row r="1784" spans="9:9">
      <c r="I1784" s="10" t="s">
        <v>4032</v>
      </c>
    </row>
    <row r="1785" spans="9:9">
      <c r="I1785" s="10" t="s">
        <v>4033</v>
      </c>
    </row>
    <row r="1786" spans="9:9">
      <c r="I1786" s="10" t="s">
        <v>4034</v>
      </c>
    </row>
    <row r="1787" spans="9:9">
      <c r="I1787" s="10" t="s">
        <v>4035</v>
      </c>
    </row>
    <row r="1788" spans="9:9">
      <c r="I1788" s="10" t="s">
        <v>4036</v>
      </c>
    </row>
    <row r="1789" spans="9:9">
      <c r="I1789" s="10" t="s">
        <v>4037</v>
      </c>
    </row>
    <row r="1790" spans="9:9">
      <c r="I1790" s="10" t="s">
        <v>4038</v>
      </c>
    </row>
    <row r="1791" spans="9:9">
      <c r="I1791" s="10" t="s">
        <v>4039</v>
      </c>
    </row>
    <row r="1792" spans="9:9">
      <c r="I1792" s="10" t="s">
        <v>4040</v>
      </c>
    </row>
    <row r="1793" spans="9:9">
      <c r="I1793" s="10" t="s">
        <v>4041</v>
      </c>
    </row>
    <row r="1794" spans="9:9">
      <c r="I1794" s="10" t="s">
        <v>4042</v>
      </c>
    </row>
    <row r="1795" spans="9:9">
      <c r="I1795" s="10" t="s">
        <v>4043</v>
      </c>
    </row>
    <row r="1796" spans="9:9">
      <c r="I1796" s="10" t="s">
        <v>4044</v>
      </c>
    </row>
    <row r="1797" spans="9:9">
      <c r="I1797" s="10" t="s">
        <v>4045</v>
      </c>
    </row>
    <row r="1798" spans="9:9">
      <c r="I1798" s="10" t="s">
        <v>4046</v>
      </c>
    </row>
    <row r="1799" spans="9:9">
      <c r="I1799" s="10" t="s">
        <v>4047</v>
      </c>
    </row>
    <row r="1800" spans="9:9">
      <c r="I1800" s="10" t="s">
        <v>4048</v>
      </c>
    </row>
    <row r="1801" spans="9:9">
      <c r="I1801" s="10" t="s">
        <v>4049</v>
      </c>
    </row>
    <row r="1802" spans="9:9">
      <c r="I1802" s="10" t="s">
        <v>4050</v>
      </c>
    </row>
    <row r="1803" spans="9:9">
      <c r="I1803" s="10" t="s">
        <v>4051</v>
      </c>
    </row>
    <row r="1804" spans="9:9">
      <c r="I1804" s="10" t="s">
        <v>4052</v>
      </c>
    </row>
    <row r="1805" spans="9:9">
      <c r="I1805" s="10" t="s">
        <v>4053</v>
      </c>
    </row>
    <row r="1806" spans="9:9">
      <c r="I1806" s="10" t="s">
        <v>4054</v>
      </c>
    </row>
    <row r="1807" spans="9:9">
      <c r="I1807" s="10" t="s">
        <v>4055</v>
      </c>
    </row>
    <row r="1808" spans="9:9">
      <c r="I1808" s="10" t="s">
        <v>4056</v>
      </c>
    </row>
    <row r="1809" spans="9:9">
      <c r="I1809" s="10" t="s">
        <v>4057</v>
      </c>
    </row>
    <row r="1810" spans="9:9">
      <c r="I1810" s="10" t="s">
        <v>4058</v>
      </c>
    </row>
    <row r="1811" spans="9:9">
      <c r="I1811" s="10" t="s">
        <v>4059</v>
      </c>
    </row>
    <row r="1812" spans="9:9">
      <c r="I1812" s="10" t="s">
        <v>4060</v>
      </c>
    </row>
    <row r="1813" spans="9:9">
      <c r="I1813" s="10" t="s">
        <v>4061</v>
      </c>
    </row>
    <row r="1814" spans="9:9">
      <c r="I1814" s="10" t="s">
        <v>4062</v>
      </c>
    </row>
    <row r="1815" spans="9:9">
      <c r="I1815" s="10" t="s">
        <v>4063</v>
      </c>
    </row>
    <row r="1816" spans="9:9">
      <c r="I1816" s="10" t="s">
        <v>4064</v>
      </c>
    </row>
    <row r="1817" spans="9:9">
      <c r="I1817" s="10" t="s">
        <v>4065</v>
      </c>
    </row>
    <row r="1818" spans="9:9">
      <c r="I1818" s="10" t="s">
        <v>4066</v>
      </c>
    </row>
    <row r="1819" spans="9:9">
      <c r="I1819" s="10" t="s">
        <v>4067</v>
      </c>
    </row>
    <row r="1820" spans="9:9">
      <c r="I1820" s="10" t="s">
        <v>4068</v>
      </c>
    </row>
    <row r="1821" spans="9:9">
      <c r="I1821" s="10" t="s">
        <v>4069</v>
      </c>
    </row>
    <row r="1822" spans="9:9">
      <c r="I1822" s="10" t="s">
        <v>4070</v>
      </c>
    </row>
    <row r="1823" spans="9:9">
      <c r="I1823" s="10" t="s">
        <v>4071</v>
      </c>
    </row>
    <row r="1824" spans="9:9">
      <c r="I1824" s="10" t="s">
        <v>4072</v>
      </c>
    </row>
    <row r="1825" spans="9:9">
      <c r="I1825" s="10" t="s">
        <v>4073</v>
      </c>
    </row>
    <row r="1826" spans="9:9">
      <c r="I1826" s="10" t="s">
        <v>4074</v>
      </c>
    </row>
    <row r="1827" spans="9:9">
      <c r="I1827" s="10" t="s">
        <v>4075</v>
      </c>
    </row>
    <row r="1828" spans="9:9">
      <c r="I1828" s="10" t="s">
        <v>4076</v>
      </c>
    </row>
    <row r="1829" spans="9:9">
      <c r="I1829" s="10" t="s">
        <v>4077</v>
      </c>
    </row>
    <row r="1830" spans="9:9">
      <c r="I1830" s="10" t="s">
        <v>4078</v>
      </c>
    </row>
    <row r="1831" spans="9:9">
      <c r="I1831" s="10" t="s">
        <v>4079</v>
      </c>
    </row>
    <row r="1832" spans="9:9">
      <c r="I1832" s="10" t="s">
        <v>4080</v>
      </c>
    </row>
    <row r="1833" spans="9:9">
      <c r="I1833" s="10" t="s">
        <v>4081</v>
      </c>
    </row>
    <row r="1834" spans="9:9">
      <c r="I1834" s="10" t="s">
        <v>4082</v>
      </c>
    </row>
    <row r="1835" spans="9:9">
      <c r="I1835" s="10" t="s">
        <v>4083</v>
      </c>
    </row>
    <row r="1836" spans="9:9">
      <c r="I1836" s="10" t="s">
        <v>4084</v>
      </c>
    </row>
    <row r="1837" spans="9:9">
      <c r="I1837" s="10" t="s">
        <v>4085</v>
      </c>
    </row>
    <row r="1838" spans="9:9">
      <c r="I1838" s="10" t="s">
        <v>4086</v>
      </c>
    </row>
    <row r="1839" spans="9:9">
      <c r="I1839" s="10" t="s">
        <v>4087</v>
      </c>
    </row>
    <row r="1840" spans="9:9">
      <c r="I1840" s="10" t="s">
        <v>4088</v>
      </c>
    </row>
    <row r="1841" spans="9:9">
      <c r="I1841" s="10" t="s">
        <v>4089</v>
      </c>
    </row>
    <row r="1842" spans="9:9">
      <c r="I1842" s="10" t="s">
        <v>4090</v>
      </c>
    </row>
    <row r="1843" spans="9:9">
      <c r="I1843" s="10" t="s">
        <v>4091</v>
      </c>
    </row>
    <row r="1844" spans="9:9">
      <c r="I1844" s="10" t="s">
        <v>4092</v>
      </c>
    </row>
    <row r="1845" spans="9:9">
      <c r="I1845" s="10" t="s">
        <v>4093</v>
      </c>
    </row>
    <row r="1846" spans="9:9">
      <c r="I1846" s="10" t="s">
        <v>4094</v>
      </c>
    </row>
    <row r="1847" spans="9:9">
      <c r="I1847" s="10" t="s">
        <v>4095</v>
      </c>
    </row>
    <row r="1848" spans="9:9">
      <c r="I1848" s="10" t="s">
        <v>4096</v>
      </c>
    </row>
    <row r="1849" spans="9:9">
      <c r="I1849" s="10" t="s">
        <v>4097</v>
      </c>
    </row>
    <row r="1850" spans="9:9">
      <c r="I1850" s="10" t="s">
        <v>4098</v>
      </c>
    </row>
    <row r="1851" spans="9:9">
      <c r="I1851" s="10" t="s">
        <v>4099</v>
      </c>
    </row>
    <row r="1852" spans="9:9">
      <c r="I1852" s="10" t="s">
        <v>4100</v>
      </c>
    </row>
    <row r="1853" spans="9:9">
      <c r="I1853" s="10" t="s">
        <v>4101</v>
      </c>
    </row>
    <row r="1854" spans="9:9">
      <c r="I1854" s="10" t="s">
        <v>4102</v>
      </c>
    </row>
    <row r="1855" spans="9:9">
      <c r="I1855" s="10" t="s">
        <v>4103</v>
      </c>
    </row>
    <row r="1856" spans="9:9">
      <c r="I1856" s="10" t="s">
        <v>4104</v>
      </c>
    </row>
    <row r="1857" spans="9:9">
      <c r="I1857" s="10" t="s">
        <v>4105</v>
      </c>
    </row>
    <row r="1858" spans="9:9">
      <c r="I1858" s="10" t="s">
        <v>4106</v>
      </c>
    </row>
    <row r="1859" spans="9:9">
      <c r="I1859" s="10" t="s">
        <v>4107</v>
      </c>
    </row>
    <row r="1860" spans="9:9">
      <c r="I1860" s="10" t="s">
        <v>4108</v>
      </c>
    </row>
    <row r="1861" spans="9:9">
      <c r="I1861" s="10" t="s">
        <v>4109</v>
      </c>
    </row>
    <row r="1862" spans="9:9">
      <c r="I1862" s="10" t="s">
        <v>4110</v>
      </c>
    </row>
    <row r="1863" spans="9:9">
      <c r="I1863" s="10" t="s">
        <v>4111</v>
      </c>
    </row>
    <row r="1864" spans="9:9">
      <c r="I1864" s="10" t="s">
        <v>4112</v>
      </c>
    </row>
    <row r="1865" spans="9:9">
      <c r="I1865" s="10" t="s">
        <v>537</v>
      </c>
    </row>
    <row r="1866" spans="9:9">
      <c r="I1866" s="10" t="s">
        <v>4113</v>
      </c>
    </row>
    <row r="1867" spans="9:9">
      <c r="I1867" s="10" t="s">
        <v>541</v>
      </c>
    </row>
    <row r="1868" spans="9:9">
      <c r="I1868" s="10" t="s">
        <v>4114</v>
      </c>
    </row>
    <row r="1869" spans="9:9">
      <c r="I1869" s="10" t="s">
        <v>4115</v>
      </c>
    </row>
    <row r="1870" spans="9:9">
      <c r="I1870" s="10" t="s">
        <v>4116</v>
      </c>
    </row>
    <row r="1871" spans="9:9">
      <c r="I1871" s="10" t="s">
        <v>4117</v>
      </c>
    </row>
    <row r="1872" spans="9:9">
      <c r="I1872" s="10" t="s">
        <v>4118</v>
      </c>
    </row>
    <row r="1873" spans="9:9">
      <c r="I1873" s="10" t="s">
        <v>4119</v>
      </c>
    </row>
    <row r="1874" spans="9:9">
      <c r="I1874" s="10" t="s">
        <v>4120</v>
      </c>
    </row>
    <row r="1875" spans="9:9">
      <c r="I1875" s="10" t="s">
        <v>4121</v>
      </c>
    </row>
    <row r="1876" spans="9:9">
      <c r="I1876" s="10" t="s">
        <v>4122</v>
      </c>
    </row>
    <row r="1877" spans="9:9">
      <c r="I1877" s="10" t="s">
        <v>4123</v>
      </c>
    </row>
    <row r="1878" spans="9:9">
      <c r="I1878" s="10" t="s">
        <v>4124</v>
      </c>
    </row>
    <row r="1879" spans="9:9">
      <c r="I1879" s="10" t="s">
        <v>4125</v>
      </c>
    </row>
    <row r="1880" spans="9:9">
      <c r="I1880" s="10" t="s">
        <v>4126</v>
      </c>
    </row>
    <row r="1881" spans="9:9">
      <c r="I1881" s="10" t="s">
        <v>4127</v>
      </c>
    </row>
    <row r="1882" spans="9:9">
      <c r="I1882" s="10" t="s">
        <v>4128</v>
      </c>
    </row>
    <row r="1883" spans="9:9">
      <c r="I1883" s="10" t="s">
        <v>4129</v>
      </c>
    </row>
    <row r="1884" spans="9:9">
      <c r="I1884" s="10" t="s">
        <v>4130</v>
      </c>
    </row>
    <row r="1885" spans="9:9">
      <c r="I1885" s="10" t="s">
        <v>4131</v>
      </c>
    </row>
    <row r="1886" spans="9:9">
      <c r="I1886" s="10" t="s">
        <v>4132</v>
      </c>
    </row>
    <row r="1887" spans="9:9">
      <c r="I1887" s="10" t="s">
        <v>4133</v>
      </c>
    </row>
    <row r="1888" spans="9:9">
      <c r="I1888" s="10" t="s">
        <v>4134</v>
      </c>
    </row>
    <row r="1889" spans="9:9">
      <c r="I1889" s="10" t="s">
        <v>4133</v>
      </c>
    </row>
    <row r="1890" spans="9:9">
      <c r="I1890" s="10" t="s">
        <v>4135</v>
      </c>
    </row>
    <row r="1891" spans="9:9">
      <c r="I1891" s="10" t="s">
        <v>4136</v>
      </c>
    </row>
    <row r="1892" spans="9:9">
      <c r="I1892" s="10" t="s">
        <v>4137</v>
      </c>
    </row>
    <row r="1893" spans="9:9">
      <c r="I1893" s="10" t="s">
        <v>4138</v>
      </c>
    </row>
    <row r="1894" spans="9:9">
      <c r="I1894" s="10" t="s">
        <v>4139</v>
      </c>
    </row>
    <row r="1895" spans="9:9">
      <c r="I1895" s="10" t="s">
        <v>4140</v>
      </c>
    </row>
    <row r="1896" spans="9:9">
      <c r="I1896" s="10" t="s">
        <v>4141</v>
      </c>
    </row>
    <row r="1897" spans="9:9">
      <c r="I1897" s="10" t="s">
        <v>4142</v>
      </c>
    </row>
    <row r="1898" spans="9:9">
      <c r="I1898" s="10" t="s">
        <v>4143</v>
      </c>
    </row>
    <row r="1899" spans="9:9">
      <c r="I1899" s="10" t="s">
        <v>4144</v>
      </c>
    </row>
    <row r="1900" spans="9:9">
      <c r="I1900" s="10" t="s">
        <v>4145</v>
      </c>
    </row>
    <row r="1901" spans="9:9">
      <c r="I1901" s="10" t="s">
        <v>4146</v>
      </c>
    </row>
    <row r="1902" spans="9:9">
      <c r="I1902" s="10" t="s">
        <v>4147</v>
      </c>
    </row>
    <row r="1903" spans="9:9">
      <c r="I1903" s="10" t="s">
        <v>4148</v>
      </c>
    </row>
    <row r="1904" spans="9:9">
      <c r="I1904" s="10" t="s">
        <v>4149</v>
      </c>
    </row>
    <row r="1905" spans="9:9">
      <c r="I1905" s="10" t="s">
        <v>4150</v>
      </c>
    </row>
    <row r="1906" spans="9:9">
      <c r="I1906" s="10" t="s">
        <v>4151</v>
      </c>
    </row>
    <row r="1907" spans="9:9">
      <c r="I1907" s="10" t="s">
        <v>4152</v>
      </c>
    </row>
    <row r="1908" spans="9:9">
      <c r="I1908" s="10" t="s">
        <v>4153</v>
      </c>
    </row>
    <row r="1909" spans="9:9">
      <c r="I1909" s="10" t="s">
        <v>4154</v>
      </c>
    </row>
    <row r="1910" spans="9:9">
      <c r="I1910" s="10" t="s">
        <v>4155</v>
      </c>
    </row>
    <row r="1911" spans="9:9">
      <c r="I1911" s="10" t="s">
        <v>4156</v>
      </c>
    </row>
    <row r="1912" spans="9:9">
      <c r="I1912" s="10" t="s">
        <v>4157</v>
      </c>
    </row>
    <row r="1913" spans="9:9">
      <c r="I1913" s="10" t="s">
        <v>4158</v>
      </c>
    </row>
    <row r="1914" spans="9:9">
      <c r="I1914" s="10" t="s">
        <v>4159</v>
      </c>
    </row>
    <row r="1915" spans="9:9">
      <c r="I1915" s="10" t="s">
        <v>4160</v>
      </c>
    </row>
    <row r="1916" spans="9:9">
      <c r="I1916" s="10" t="s">
        <v>4161</v>
      </c>
    </row>
    <row r="1917" spans="9:9">
      <c r="I1917" s="10" t="s">
        <v>4162</v>
      </c>
    </row>
    <row r="1918" spans="9:9">
      <c r="I1918" s="10" t="s">
        <v>4163</v>
      </c>
    </row>
    <row r="1919" spans="9:9">
      <c r="I1919" s="10" t="s">
        <v>4164</v>
      </c>
    </row>
    <row r="1920" spans="9:9">
      <c r="I1920" s="10" t="s">
        <v>4165</v>
      </c>
    </row>
    <row r="1921" spans="9:9">
      <c r="I1921" s="10" t="s">
        <v>4166</v>
      </c>
    </row>
    <row r="1922" spans="9:9">
      <c r="I1922" s="10" t="s">
        <v>4167</v>
      </c>
    </row>
    <row r="1923" spans="9:9">
      <c r="I1923" s="10" t="s">
        <v>4168</v>
      </c>
    </row>
    <row r="1924" spans="9:9">
      <c r="I1924" s="10" t="s">
        <v>4169</v>
      </c>
    </row>
    <row r="1925" spans="9:9">
      <c r="I1925" s="10" t="s">
        <v>4170</v>
      </c>
    </row>
    <row r="1926" spans="9:9">
      <c r="I1926" s="10" t="s">
        <v>63</v>
      </c>
    </row>
    <row r="1927" spans="9:9">
      <c r="I1927" s="10" t="s">
        <v>4171</v>
      </c>
    </row>
    <row r="1928" spans="9:9">
      <c r="I1928" s="10" t="s">
        <v>4172</v>
      </c>
    </row>
    <row r="1929" spans="9:9">
      <c r="I1929" s="10" t="s">
        <v>4173</v>
      </c>
    </row>
    <row r="1930" spans="9:9">
      <c r="I1930" s="10" t="s">
        <v>4174</v>
      </c>
    </row>
    <row r="1931" spans="9:9">
      <c r="I1931" s="10" t="s">
        <v>4175</v>
      </c>
    </row>
    <row r="1932" spans="9:9">
      <c r="I1932" s="10" t="s">
        <v>4176</v>
      </c>
    </row>
    <row r="1933" spans="9:9">
      <c r="I1933" s="10" t="s">
        <v>4177</v>
      </c>
    </row>
    <row r="1934" spans="9:9">
      <c r="I1934" s="10" t="s">
        <v>4178</v>
      </c>
    </row>
    <row r="1935" spans="9:9">
      <c r="I1935" s="10" t="s">
        <v>4179</v>
      </c>
    </row>
    <row r="1936" spans="9:9">
      <c r="I1936" s="10" t="s">
        <v>4180</v>
      </c>
    </row>
    <row r="1937" spans="9:9">
      <c r="I1937" s="10" t="s">
        <v>4181</v>
      </c>
    </row>
    <row r="1938" spans="9:9">
      <c r="I1938" s="10" t="s">
        <v>4182</v>
      </c>
    </row>
    <row r="1939" spans="9:9">
      <c r="I1939" s="10" t="s">
        <v>4183</v>
      </c>
    </row>
    <row r="1940" spans="9:9">
      <c r="I1940" s="10" t="s">
        <v>4184</v>
      </c>
    </row>
    <row r="1941" spans="9:9">
      <c r="I1941" s="10" t="s">
        <v>4185</v>
      </c>
    </row>
    <row r="1942" spans="9:9">
      <c r="I1942" s="10" t="s">
        <v>4186</v>
      </c>
    </row>
    <row r="1943" spans="9:9">
      <c r="I1943" s="10" t="s">
        <v>4187</v>
      </c>
    </row>
    <row r="1944" spans="9:9">
      <c r="I1944" s="10" t="s">
        <v>4188</v>
      </c>
    </row>
    <row r="1945" spans="9:9">
      <c r="I1945" s="10" t="s">
        <v>4189</v>
      </c>
    </row>
    <row r="1946" spans="9:9">
      <c r="I1946" s="10" t="s">
        <v>4190</v>
      </c>
    </row>
    <row r="1947" spans="9:9">
      <c r="I1947" s="10" t="s">
        <v>4191</v>
      </c>
    </row>
    <row r="1948" spans="9:9">
      <c r="I1948" s="10" t="s">
        <v>4192</v>
      </c>
    </row>
    <row r="1949" spans="9:9">
      <c r="I1949" s="10" t="s">
        <v>4193</v>
      </c>
    </row>
    <row r="1950" spans="9:9">
      <c r="I1950" s="10" t="s">
        <v>4194</v>
      </c>
    </row>
    <row r="1951" spans="9:9">
      <c r="I1951" s="10" t="s">
        <v>4195</v>
      </c>
    </row>
    <row r="1952" spans="9:9">
      <c r="I1952" s="10" t="s">
        <v>4196</v>
      </c>
    </row>
    <row r="1953" spans="9:9">
      <c r="I1953" s="10" t="s">
        <v>4197</v>
      </c>
    </row>
    <row r="1954" spans="9:9">
      <c r="I1954" s="10" t="s">
        <v>4198</v>
      </c>
    </row>
    <row r="1955" spans="9:9">
      <c r="I1955" s="10" t="s">
        <v>4199</v>
      </c>
    </row>
    <row r="1956" spans="9:9">
      <c r="I1956" s="10" t="s">
        <v>4200</v>
      </c>
    </row>
    <row r="1957" spans="9:9">
      <c r="I1957" s="10" t="s">
        <v>4201</v>
      </c>
    </row>
    <row r="1958" spans="9:9">
      <c r="I1958" s="10" t="s">
        <v>4202</v>
      </c>
    </row>
    <row r="1959" spans="9:9">
      <c r="I1959" s="10" t="s">
        <v>4203</v>
      </c>
    </row>
    <row r="1960" spans="9:9">
      <c r="I1960" s="10" t="s">
        <v>4204</v>
      </c>
    </row>
    <row r="1961" spans="9:9">
      <c r="I1961" s="10" t="s">
        <v>4205</v>
      </c>
    </row>
    <row r="1962" spans="9:9">
      <c r="I1962" s="10" t="s">
        <v>4206</v>
      </c>
    </row>
    <row r="1963" spans="9:9">
      <c r="I1963" s="10" t="s">
        <v>4207</v>
      </c>
    </row>
    <row r="1964" spans="9:9">
      <c r="I1964" s="10" t="s">
        <v>4208</v>
      </c>
    </row>
    <row r="1965" spans="9:9">
      <c r="I1965" s="10" t="s">
        <v>4209</v>
      </c>
    </row>
    <row r="1966" spans="9:9">
      <c r="I1966" s="10" t="s">
        <v>4210</v>
      </c>
    </row>
    <row r="1967" spans="9:9">
      <c r="I1967" s="10" t="s">
        <v>4211</v>
      </c>
    </row>
    <row r="1968" spans="9:9">
      <c r="I1968" s="10" t="s">
        <v>4212</v>
      </c>
    </row>
    <row r="1969" spans="9:9">
      <c r="I1969" s="10" t="s">
        <v>4213</v>
      </c>
    </row>
    <row r="1970" spans="9:9">
      <c r="I1970" s="10" t="s">
        <v>4214</v>
      </c>
    </row>
    <row r="1971" spans="9:9">
      <c r="I1971" s="10" t="s">
        <v>4215</v>
      </c>
    </row>
    <row r="1972" spans="9:9">
      <c r="I1972" s="10" t="s">
        <v>4216</v>
      </c>
    </row>
    <row r="1973" spans="9:9">
      <c r="I1973" s="10" t="s">
        <v>4217</v>
      </c>
    </row>
    <row r="1974" spans="9:9">
      <c r="I1974" s="10" t="s">
        <v>4218</v>
      </c>
    </row>
    <row r="1975" spans="9:9">
      <c r="I1975" s="10" t="s">
        <v>4219</v>
      </c>
    </row>
    <row r="1976" spans="9:9">
      <c r="I1976" s="10" t="s">
        <v>4220</v>
      </c>
    </row>
    <row r="1977" spans="9:9">
      <c r="I1977" s="10" t="s">
        <v>4221</v>
      </c>
    </row>
    <row r="1978" spans="9:9">
      <c r="I1978" s="10" t="s">
        <v>4222</v>
      </c>
    </row>
    <row r="1979" spans="9:9">
      <c r="I1979" s="10" t="s">
        <v>4223</v>
      </c>
    </row>
    <row r="1980" spans="9:9">
      <c r="I1980" s="10" t="s">
        <v>4224</v>
      </c>
    </row>
    <row r="1981" spans="9:9">
      <c r="I1981" s="10" t="s">
        <v>4225</v>
      </c>
    </row>
    <row r="1982" spans="9:9">
      <c r="I1982" s="10" t="s">
        <v>4226</v>
      </c>
    </row>
    <row r="1983" spans="9:9">
      <c r="I1983" s="10" t="s">
        <v>4227</v>
      </c>
    </row>
    <row r="1984" spans="9:9">
      <c r="I1984" s="10" t="s">
        <v>4228</v>
      </c>
    </row>
    <row r="1985" spans="9:9">
      <c r="I1985" s="10" t="s">
        <v>4229</v>
      </c>
    </row>
    <row r="1986" spans="9:9">
      <c r="I1986" s="10" t="s">
        <v>4230</v>
      </c>
    </row>
    <row r="1987" spans="9:9">
      <c r="I1987" s="10" t="s">
        <v>4231</v>
      </c>
    </row>
    <row r="1988" spans="9:9">
      <c r="I1988" s="10" t="s">
        <v>4232</v>
      </c>
    </row>
    <row r="1989" spans="9:9">
      <c r="I1989" s="10" t="s">
        <v>4233</v>
      </c>
    </row>
    <row r="1990" spans="9:9">
      <c r="I1990" s="10" t="s">
        <v>4234</v>
      </c>
    </row>
    <row r="1991" spans="9:9">
      <c r="I1991" s="10" t="s">
        <v>4235</v>
      </c>
    </row>
    <row r="1992" spans="9:9">
      <c r="I1992" s="10" t="s">
        <v>4236</v>
      </c>
    </row>
    <row r="1993" spans="9:9">
      <c r="I1993" s="10" t="s">
        <v>4237</v>
      </c>
    </row>
    <row r="1994" spans="9:9">
      <c r="I1994" s="10" t="s">
        <v>4238</v>
      </c>
    </row>
    <row r="1995" spans="9:9">
      <c r="I1995" s="10" t="s">
        <v>4239</v>
      </c>
    </row>
    <row r="1996" spans="9:9">
      <c r="I1996" s="10" t="s">
        <v>4240</v>
      </c>
    </row>
    <row r="1997" spans="9:9">
      <c r="I1997" s="10" t="s">
        <v>4241</v>
      </c>
    </row>
    <row r="1998" spans="9:9">
      <c r="I1998" s="10" t="s">
        <v>4242</v>
      </c>
    </row>
    <row r="1999" spans="9:9">
      <c r="I1999" s="10" t="s">
        <v>4243</v>
      </c>
    </row>
    <row r="2000" spans="9:9">
      <c r="I2000" s="10" t="s">
        <v>4244</v>
      </c>
    </row>
    <row r="2001" spans="9:9">
      <c r="I2001" s="10" t="s">
        <v>4245</v>
      </c>
    </row>
    <row r="2002" spans="9:9">
      <c r="I2002" s="10" t="s">
        <v>4246</v>
      </c>
    </row>
    <row r="2003" spans="9:9">
      <c r="I2003" s="10" t="s">
        <v>4247</v>
      </c>
    </row>
    <row r="2004" spans="9:9">
      <c r="I2004" s="10" t="s">
        <v>4248</v>
      </c>
    </row>
    <row r="2005" spans="9:9">
      <c r="I2005" s="10" t="s">
        <v>4249</v>
      </c>
    </row>
    <row r="2006" spans="9:9">
      <c r="I2006" s="10" t="s">
        <v>4250</v>
      </c>
    </row>
    <row r="2007" spans="9:9">
      <c r="I2007" s="10" t="s">
        <v>4251</v>
      </c>
    </row>
    <row r="2008" spans="9:9">
      <c r="I2008" s="10" t="s">
        <v>4252</v>
      </c>
    </row>
    <row r="2009" spans="9:9">
      <c r="I2009" s="10" t="s">
        <v>4253</v>
      </c>
    </row>
    <row r="2010" spans="9:9">
      <c r="I2010" s="10" t="s">
        <v>4254</v>
      </c>
    </row>
    <row r="2011" spans="9:9">
      <c r="I2011" s="10" t="s">
        <v>4255</v>
      </c>
    </row>
    <row r="2012" spans="9:9">
      <c r="I2012" s="10" t="s">
        <v>4256</v>
      </c>
    </row>
    <row r="2013" spans="9:9">
      <c r="I2013" s="10" t="s">
        <v>4257</v>
      </c>
    </row>
    <row r="2014" spans="9:9">
      <c r="I2014" s="10" t="s">
        <v>4258</v>
      </c>
    </row>
    <row r="2015" spans="9:9">
      <c r="I2015" s="10" t="s">
        <v>4259</v>
      </c>
    </row>
    <row r="2016" spans="9:9">
      <c r="I2016" s="10" t="s">
        <v>4260</v>
      </c>
    </row>
    <row r="2017" spans="9:9">
      <c r="I2017" s="10" t="s">
        <v>4261</v>
      </c>
    </row>
    <row r="2018" spans="9:9">
      <c r="I2018" s="10" t="s">
        <v>4262</v>
      </c>
    </row>
    <row r="2019" spans="9:9">
      <c r="I2019" s="10" t="s">
        <v>4263</v>
      </c>
    </row>
    <row r="2020" spans="9:9">
      <c r="I2020" s="10" t="s">
        <v>4264</v>
      </c>
    </row>
    <row r="2021" spans="9:9">
      <c r="I2021" s="10" t="s">
        <v>4265</v>
      </c>
    </row>
    <row r="2022" spans="9:9">
      <c r="I2022" s="10" t="s">
        <v>4266</v>
      </c>
    </row>
    <row r="2023" spans="9:9">
      <c r="I2023" s="10" t="s">
        <v>4267</v>
      </c>
    </row>
    <row r="2024" spans="9:9">
      <c r="I2024" s="10" t="s">
        <v>4268</v>
      </c>
    </row>
    <row r="2025" spans="9:9">
      <c r="I2025" s="10" t="s">
        <v>4269</v>
      </c>
    </row>
    <row r="2026" spans="9:9">
      <c r="I2026" s="10" t="s">
        <v>4270</v>
      </c>
    </row>
    <row r="2027" spans="9:9">
      <c r="I2027" s="10" t="s">
        <v>4271</v>
      </c>
    </row>
    <row r="2028" spans="9:9">
      <c r="I2028" s="10" t="s">
        <v>4272</v>
      </c>
    </row>
    <row r="2029" spans="9:9">
      <c r="I2029" s="10" t="s">
        <v>4273</v>
      </c>
    </row>
    <row r="2030" spans="9:9">
      <c r="I2030" s="10" t="s">
        <v>4274</v>
      </c>
    </row>
    <row r="2031" spans="9:9">
      <c r="I2031" s="10" t="s">
        <v>4275</v>
      </c>
    </row>
    <row r="2032" spans="9:9">
      <c r="I2032" s="10" t="s">
        <v>4276</v>
      </c>
    </row>
    <row r="2033" spans="9:9">
      <c r="I2033" s="10" t="s">
        <v>4277</v>
      </c>
    </row>
    <row r="2034" spans="9:9">
      <c r="I2034" s="10" t="s">
        <v>4278</v>
      </c>
    </row>
    <row r="2035" spans="9:9">
      <c r="I2035" s="10" t="s">
        <v>4279</v>
      </c>
    </row>
    <row r="2036" spans="9:9">
      <c r="I2036" s="10" t="s">
        <v>4280</v>
      </c>
    </row>
    <row r="2037" spans="9:9">
      <c r="I2037" s="10" t="s">
        <v>4281</v>
      </c>
    </row>
    <row r="2038" spans="9:9">
      <c r="I2038" s="10" t="s">
        <v>4282</v>
      </c>
    </row>
    <row r="2039" spans="9:9">
      <c r="I2039" s="10" t="s">
        <v>4283</v>
      </c>
    </row>
    <row r="2040" spans="9:9">
      <c r="I2040" s="10" t="s">
        <v>4284</v>
      </c>
    </row>
    <row r="2041" spans="9:9">
      <c r="I2041" s="10" t="s">
        <v>4285</v>
      </c>
    </row>
    <row r="2042" spans="9:9">
      <c r="I2042" s="10" t="s">
        <v>4284</v>
      </c>
    </row>
    <row r="2043" spans="9:9">
      <c r="I2043" s="10" t="s">
        <v>4286</v>
      </c>
    </row>
    <row r="2044" spans="9:9">
      <c r="I2044" s="10" t="s">
        <v>4287</v>
      </c>
    </row>
    <row r="2045" spans="9:9">
      <c r="I2045" s="10" t="s">
        <v>4288</v>
      </c>
    </row>
    <row r="2046" spans="9:9">
      <c r="I2046" s="10" t="s">
        <v>4289</v>
      </c>
    </row>
    <row r="2047" spans="9:9">
      <c r="I2047" s="10" t="s">
        <v>4290</v>
      </c>
    </row>
    <row r="2048" spans="9:9">
      <c r="I2048" s="10" t="s">
        <v>4291</v>
      </c>
    </row>
    <row r="2049" spans="9:9">
      <c r="I2049" s="10" t="s">
        <v>4292</v>
      </c>
    </row>
    <row r="2050" spans="9:9">
      <c r="I2050" s="10" t="s">
        <v>4293</v>
      </c>
    </row>
    <row r="2051" spans="9:9">
      <c r="I2051" s="10" t="s">
        <v>4294</v>
      </c>
    </row>
    <row r="2052" spans="9:9">
      <c r="I2052" s="10" t="s">
        <v>4295</v>
      </c>
    </row>
    <row r="2053" spans="9:9">
      <c r="I2053" s="10" t="s">
        <v>4296</v>
      </c>
    </row>
    <row r="2054" spans="9:9">
      <c r="I2054" s="10" t="s">
        <v>4297</v>
      </c>
    </row>
    <row r="2055" spans="9:9">
      <c r="I2055" s="10" t="s">
        <v>4298</v>
      </c>
    </row>
    <row r="2056" spans="9:9">
      <c r="I2056" s="10" t="s">
        <v>4299</v>
      </c>
    </row>
    <row r="2057" spans="9:9">
      <c r="I2057" s="10" t="s">
        <v>4300</v>
      </c>
    </row>
    <row r="2058" spans="9:9">
      <c r="I2058" s="10" t="s">
        <v>4301</v>
      </c>
    </row>
    <row r="2059" spans="9:9">
      <c r="I2059" s="10" t="s">
        <v>4302</v>
      </c>
    </row>
    <row r="2060" spans="9:9">
      <c r="I2060" s="10" t="s">
        <v>4303</v>
      </c>
    </row>
    <row r="2061" spans="9:9">
      <c r="I2061" s="10" t="s">
        <v>4304</v>
      </c>
    </row>
    <row r="2062" spans="9:9">
      <c r="I2062" s="10" t="s">
        <v>4305</v>
      </c>
    </row>
    <row r="2063" spans="9:9">
      <c r="I2063" s="10" t="s">
        <v>4306</v>
      </c>
    </row>
    <row r="2064" spans="9:9">
      <c r="I2064" s="10" t="s">
        <v>4307</v>
      </c>
    </row>
    <row r="2065" spans="9:9">
      <c r="I2065" s="10" t="s">
        <v>4308</v>
      </c>
    </row>
    <row r="2066" spans="9:9">
      <c r="I2066" s="10" t="s">
        <v>4309</v>
      </c>
    </row>
    <row r="2067" spans="9:9">
      <c r="I2067" s="10" t="s">
        <v>4310</v>
      </c>
    </row>
    <row r="2068" spans="9:9">
      <c r="I2068" s="10" t="s">
        <v>4311</v>
      </c>
    </row>
    <row r="2069" spans="9:9">
      <c r="I2069" s="10" t="s">
        <v>4312</v>
      </c>
    </row>
    <row r="2070" spans="9:9">
      <c r="I2070" s="10" t="s">
        <v>4313</v>
      </c>
    </row>
    <row r="2071" spans="9:9">
      <c r="I2071" s="10" t="s">
        <v>4314</v>
      </c>
    </row>
    <row r="2072" spans="9:9">
      <c r="I2072" s="10" t="s">
        <v>4315</v>
      </c>
    </row>
    <row r="2073" spans="9:9">
      <c r="I2073" s="10" t="s">
        <v>4316</v>
      </c>
    </row>
    <row r="2074" spans="9:9">
      <c r="I2074" s="10" t="s">
        <v>4317</v>
      </c>
    </row>
    <row r="2075" spans="9:9">
      <c r="I2075" s="10" t="s">
        <v>4318</v>
      </c>
    </row>
    <row r="2076" spans="9:9">
      <c r="I2076" s="10" t="s">
        <v>4319</v>
      </c>
    </row>
    <row r="2077" spans="9:9">
      <c r="I2077" s="10" t="s">
        <v>4320</v>
      </c>
    </row>
    <row r="2078" spans="9:9">
      <c r="I2078" s="10" t="s">
        <v>4321</v>
      </c>
    </row>
    <row r="2079" spans="9:9">
      <c r="I2079" s="10" t="s">
        <v>4322</v>
      </c>
    </row>
    <row r="2080" spans="9:9">
      <c r="I2080" s="10" t="s">
        <v>4323</v>
      </c>
    </row>
    <row r="2081" spans="9:9">
      <c r="I2081" s="10" t="s">
        <v>69</v>
      </c>
    </row>
    <row r="2082" spans="9:9">
      <c r="I2082" s="10" t="s">
        <v>4324</v>
      </c>
    </row>
    <row r="2083" spans="9:9">
      <c r="I2083" s="10" t="s">
        <v>4325</v>
      </c>
    </row>
    <row r="2084" spans="9:9">
      <c r="I2084" s="10" t="s">
        <v>4326</v>
      </c>
    </row>
    <row r="2085" spans="9:9">
      <c r="I2085" s="10" t="s">
        <v>4327</v>
      </c>
    </row>
    <row r="2086" spans="9:9">
      <c r="I2086" s="10" t="s">
        <v>4328</v>
      </c>
    </row>
    <row r="2087" spans="9:9">
      <c r="I2087" s="10" t="s">
        <v>4329</v>
      </c>
    </row>
    <row r="2088" spans="9:9">
      <c r="I2088" s="10" t="s">
        <v>4330</v>
      </c>
    </row>
    <row r="2089" spans="9:9">
      <c r="I2089" s="10" t="s">
        <v>4331</v>
      </c>
    </row>
    <row r="2090" spans="9:9">
      <c r="I2090" s="10" t="s">
        <v>4332</v>
      </c>
    </row>
    <row r="2091" spans="9:9">
      <c r="I2091" s="10" t="s">
        <v>4333</v>
      </c>
    </row>
    <row r="2092" spans="9:9">
      <c r="I2092" s="10" t="s">
        <v>4334</v>
      </c>
    </row>
    <row r="2093" spans="9:9">
      <c r="I2093" s="10" t="s">
        <v>4335</v>
      </c>
    </row>
    <row r="2094" spans="9:9">
      <c r="I2094" s="10" t="s">
        <v>4336</v>
      </c>
    </row>
    <row r="2095" spans="9:9">
      <c r="I2095" s="10" t="s">
        <v>4337</v>
      </c>
    </row>
    <row r="2096" spans="9:9">
      <c r="I2096" s="10" t="s">
        <v>4338</v>
      </c>
    </row>
    <row r="2097" spans="9:9">
      <c r="I2097" s="10" t="s">
        <v>4339</v>
      </c>
    </row>
    <row r="2098" spans="9:9">
      <c r="I2098" s="10" t="s">
        <v>4340</v>
      </c>
    </row>
    <row r="2099" spans="9:9">
      <c r="I2099" s="10" t="s">
        <v>4341</v>
      </c>
    </row>
    <row r="2100" spans="9:9">
      <c r="I2100" s="10" t="s">
        <v>4342</v>
      </c>
    </row>
    <row r="2101" spans="9:9">
      <c r="I2101" s="10" t="s">
        <v>4343</v>
      </c>
    </row>
    <row r="2102" spans="9:9">
      <c r="I2102" s="10" t="s">
        <v>4344</v>
      </c>
    </row>
    <row r="2103" spans="9:9">
      <c r="I2103" s="10" t="s">
        <v>4343</v>
      </c>
    </row>
    <row r="2104" spans="9:9">
      <c r="I2104" s="10" t="s">
        <v>4345</v>
      </c>
    </row>
    <row r="2105" spans="9:9">
      <c r="I2105" s="10" t="s">
        <v>4346</v>
      </c>
    </row>
    <row r="2106" spans="9:9">
      <c r="I2106" s="10" t="s">
        <v>4347</v>
      </c>
    </row>
    <row r="2107" spans="9:9">
      <c r="I2107" s="10" t="s">
        <v>4348</v>
      </c>
    </row>
    <row r="2108" spans="9:9">
      <c r="I2108" s="10" t="s">
        <v>4349</v>
      </c>
    </row>
    <row r="2109" spans="9:9">
      <c r="I2109" s="10" t="s">
        <v>4350</v>
      </c>
    </row>
    <row r="2110" spans="9:9">
      <c r="I2110" s="10" t="s">
        <v>4351</v>
      </c>
    </row>
    <row r="2111" spans="9:9">
      <c r="I2111" s="10" t="s">
        <v>4352</v>
      </c>
    </row>
    <row r="2112" spans="9:9">
      <c r="I2112" s="10" t="s">
        <v>4353</v>
      </c>
    </row>
    <row r="2113" spans="9:9">
      <c r="I2113" s="10" t="s">
        <v>4354</v>
      </c>
    </row>
    <row r="2114" spans="9:9">
      <c r="I2114" s="10" t="s">
        <v>4355</v>
      </c>
    </row>
    <row r="2115" spans="9:9">
      <c r="I2115" s="10" t="s">
        <v>4356</v>
      </c>
    </row>
    <row r="2116" spans="9:9">
      <c r="I2116" s="10" t="s">
        <v>4357</v>
      </c>
    </row>
    <row r="2117" spans="9:9">
      <c r="I2117" s="10" t="s">
        <v>529</v>
      </c>
    </row>
    <row r="2118" spans="9:9">
      <c r="I2118" s="10" t="s">
        <v>4358</v>
      </c>
    </row>
    <row r="2119" spans="9:9">
      <c r="I2119" s="10" t="s">
        <v>4359</v>
      </c>
    </row>
    <row r="2120" spans="9:9">
      <c r="I2120" s="10" t="s">
        <v>4360</v>
      </c>
    </row>
    <row r="2121" spans="9:9">
      <c r="I2121" s="10" t="s">
        <v>4361</v>
      </c>
    </row>
    <row r="2122" spans="9:9">
      <c r="I2122" s="10" t="s">
        <v>4362</v>
      </c>
    </row>
    <row r="2123" spans="9:9">
      <c r="I2123" s="10" t="s">
        <v>4363</v>
      </c>
    </row>
    <row r="2124" spans="9:9">
      <c r="I2124" s="10" t="s">
        <v>4364</v>
      </c>
    </row>
    <row r="2125" spans="9:9">
      <c r="I2125" s="10" t="s">
        <v>4365</v>
      </c>
    </row>
    <row r="2126" spans="9:9">
      <c r="I2126" s="10" t="s">
        <v>4366</v>
      </c>
    </row>
    <row r="2127" spans="9:9">
      <c r="I2127" s="10" t="s">
        <v>4367</v>
      </c>
    </row>
    <row r="2128" spans="9:9">
      <c r="I2128" s="10" t="s">
        <v>4368</v>
      </c>
    </row>
    <row r="2129" spans="9:9">
      <c r="I2129" s="10" t="s">
        <v>4369</v>
      </c>
    </row>
    <row r="2130" spans="9:9">
      <c r="I2130" s="10" t="s">
        <v>4370</v>
      </c>
    </row>
    <row r="2131" spans="9:9">
      <c r="I2131" s="10" t="s">
        <v>4371</v>
      </c>
    </row>
    <row r="2132" spans="9:9">
      <c r="I2132" s="10" t="s">
        <v>4372</v>
      </c>
    </row>
    <row r="2133" spans="9:9">
      <c r="I2133" s="10" t="s">
        <v>4373</v>
      </c>
    </row>
    <row r="2134" spans="9:9">
      <c r="I2134" s="10" t="s">
        <v>4374</v>
      </c>
    </row>
    <row r="2135" spans="9:9">
      <c r="I2135" s="10" t="s">
        <v>4375</v>
      </c>
    </row>
    <row r="2136" spans="9:9">
      <c r="I2136" s="10" t="s">
        <v>4376</v>
      </c>
    </row>
    <row r="2137" spans="9:9">
      <c r="I2137" s="10" t="s">
        <v>4377</v>
      </c>
    </row>
    <row r="2138" spans="9:9">
      <c r="I2138" s="10" t="s">
        <v>4378</v>
      </c>
    </row>
    <row r="2139" spans="9:9">
      <c r="I2139" s="10" t="s">
        <v>4379</v>
      </c>
    </row>
    <row r="2140" spans="9:9">
      <c r="I2140" s="10" t="s">
        <v>4380</v>
      </c>
    </row>
    <row r="2141" spans="9:9">
      <c r="I2141" s="10" t="s">
        <v>4381</v>
      </c>
    </row>
    <row r="2142" spans="9:9">
      <c r="I2142" s="10" t="s">
        <v>4382</v>
      </c>
    </row>
    <row r="2143" spans="9:9">
      <c r="I2143" s="10" t="s">
        <v>4383</v>
      </c>
    </row>
    <row r="2144" spans="9:9">
      <c r="I2144" s="10" t="s">
        <v>4384</v>
      </c>
    </row>
    <row r="2145" spans="9:9">
      <c r="I2145" s="10" t="s">
        <v>4385</v>
      </c>
    </row>
    <row r="2146" spans="9:9">
      <c r="I2146" s="10" t="s">
        <v>4386</v>
      </c>
    </row>
    <row r="2147" spans="9:9">
      <c r="I2147" s="10" t="s">
        <v>4387</v>
      </c>
    </row>
    <row r="2148" spans="9:9">
      <c r="I2148" s="10" t="s">
        <v>4388</v>
      </c>
    </row>
    <row r="2149" spans="9:9">
      <c r="I2149" s="10" t="s">
        <v>4389</v>
      </c>
    </row>
    <row r="2150" spans="9:9">
      <c r="I2150" s="10" t="s">
        <v>4390</v>
      </c>
    </row>
    <row r="2151" spans="9:9">
      <c r="I2151" s="10" t="s">
        <v>4391</v>
      </c>
    </row>
    <row r="2152" spans="9:9">
      <c r="I2152" s="10" t="s">
        <v>4392</v>
      </c>
    </row>
    <row r="2153" spans="9:9">
      <c r="I2153" s="10" t="s">
        <v>4393</v>
      </c>
    </row>
    <row r="2154" spans="9:9">
      <c r="I2154" s="10" t="s">
        <v>4394</v>
      </c>
    </row>
    <row r="2155" spans="9:9">
      <c r="I2155" s="10" t="s">
        <v>4395</v>
      </c>
    </row>
    <row r="2156" spans="9:9">
      <c r="I2156" s="10" t="s">
        <v>4396</v>
      </c>
    </row>
    <row r="2157" spans="9:9">
      <c r="I2157" s="10" t="s">
        <v>4397</v>
      </c>
    </row>
    <row r="2158" spans="9:9">
      <c r="I2158" s="10" t="s">
        <v>4398</v>
      </c>
    </row>
    <row r="2159" spans="9:9">
      <c r="I2159" s="10" t="s">
        <v>4399</v>
      </c>
    </row>
    <row r="2160" spans="9:9">
      <c r="I2160" s="10" t="s">
        <v>4400</v>
      </c>
    </row>
    <row r="2161" spans="9:9">
      <c r="I2161" s="10" t="s">
        <v>4401</v>
      </c>
    </row>
    <row r="2162" spans="9:9">
      <c r="I2162" s="10" t="s">
        <v>4402</v>
      </c>
    </row>
    <row r="2163" spans="9:9">
      <c r="I2163" s="10" t="s">
        <v>4403</v>
      </c>
    </row>
    <row r="2164" spans="9:9">
      <c r="I2164" s="10" t="s">
        <v>4404</v>
      </c>
    </row>
    <row r="2165" spans="9:9">
      <c r="I2165" s="10" t="s">
        <v>4405</v>
      </c>
    </row>
    <row r="2166" spans="9:9">
      <c r="I2166" s="10" t="s">
        <v>4406</v>
      </c>
    </row>
    <row r="2167" spans="9:9">
      <c r="I2167" s="10" t="s">
        <v>4407</v>
      </c>
    </row>
    <row r="2168" spans="9:9">
      <c r="I2168" s="10" t="s">
        <v>4408</v>
      </c>
    </row>
    <row r="2169" spans="9:9">
      <c r="I2169" s="10" t="s">
        <v>4409</v>
      </c>
    </row>
    <row r="2170" spans="9:9">
      <c r="I2170" s="10" t="s">
        <v>4410</v>
      </c>
    </row>
    <row r="2171" spans="9:9">
      <c r="I2171" s="10" t="s">
        <v>4411</v>
      </c>
    </row>
    <row r="2172" spans="9:9">
      <c r="I2172" s="10" t="s">
        <v>4412</v>
      </c>
    </row>
    <row r="2173" spans="9:9">
      <c r="I2173" s="10" t="s">
        <v>4413</v>
      </c>
    </row>
    <row r="2174" spans="9:9">
      <c r="I2174" s="10" t="s">
        <v>4414</v>
      </c>
    </row>
    <row r="2175" spans="9:9">
      <c r="I2175" s="10" t="s">
        <v>4415</v>
      </c>
    </row>
    <row r="2176" spans="9:9">
      <c r="I2176" s="10" t="s">
        <v>4416</v>
      </c>
    </row>
    <row r="2177" spans="9:9">
      <c r="I2177" s="10" t="s">
        <v>4417</v>
      </c>
    </row>
    <row r="2178" spans="9:9">
      <c r="I2178" s="10" t="s">
        <v>4418</v>
      </c>
    </row>
    <row r="2179" spans="9:9">
      <c r="I2179" s="10" t="s">
        <v>4419</v>
      </c>
    </row>
    <row r="2180" spans="9:9">
      <c r="I2180" s="10" t="s">
        <v>4420</v>
      </c>
    </row>
    <row r="2181" spans="9:9">
      <c r="I2181" s="10" t="s">
        <v>4421</v>
      </c>
    </row>
    <row r="2182" spans="9:9">
      <c r="I2182" s="10" t="s">
        <v>4422</v>
      </c>
    </row>
    <row r="2183" spans="9:9">
      <c r="I2183" s="10" t="s">
        <v>73</v>
      </c>
    </row>
    <row r="2184" spans="9:9">
      <c r="I2184" s="10" t="s">
        <v>4423</v>
      </c>
    </row>
    <row r="2185" spans="9:9">
      <c r="I2185" s="10" t="s">
        <v>4424</v>
      </c>
    </row>
    <row r="2186" spans="9:9">
      <c r="I2186" s="10" t="s">
        <v>4425</v>
      </c>
    </row>
    <row r="2187" spans="9:9">
      <c r="I2187" s="10" t="s">
        <v>4426</v>
      </c>
    </row>
    <row r="2188" spans="9:9">
      <c r="I2188" s="10" t="s">
        <v>4427</v>
      </c>
    </row>
    <row r="2189" spans="9:9">
      <c r="I2189" s="10" t="s">
        <v>4428</v>
      </c>
    </row>
    <row r="2190" spans="9:9">
      <c r="I2190" s="10" t="s">
        <v>4429</v>
      </c>
    </row>
    <row r="2191" spans="9:9">
      <c r="I2191" s="10" t="s">
        <v>4430</v>
      </c>
    </row>
    <row r="2192" spans="9:9">
      <c r="I2192" s="10" t="s">
        <v>4431</v>
      </c>
    </row>
    <row r="2193" spans="9:9">
      <c r="I2193" s="10" t="s">
        <v>4432</v>
      </c>
    </row>
    <row r="2194" spans="9:9">
      <c r="I2194" s="10" t="s">
        <v>4433</v>
      </c>
    </row>
    <row r="2195" spans="9:9">
      <c r="I2195" s="10" t="s">
        <v>4434</v>
      </c>
    </row>
    <row r="2196" spans="9:9">
      <c r="I2196" s="10" t="s">
        <v>4435</v>
      </c>
    </row>
    <row r="2197" spans="9:9">
      <c r="I2197" s="10" t="s">
        <v>4436</v>
      </c>
    </row>
    <row r="2198" spans="9:9">
      <c r="I2198" s="10" t="s">
        <v>4437</v>
      </c>
    </row>
    <row r="2199" spans="9:9">
      <c r="I2199" s="10" t="s">
        <v>4438</v>
      </c>
    </row>
    <row r="2200" spans="9:9">
      <c r="I2200" s="10" t="s">
        <v>4439</v>
      </c>
    </row>
    <row r="2201" spans="9:9">
      <c r="I2201" s="10" t="s">
        <v>4440</v>
      </c>
    </row>
    <row r="2202" spans="9:9">
      <c r="I2202" s="10" t="s">
        <v>4441</v>
      </c>
    </row>
    <row r="2203" spans="9:9">
      <c r="I2203" s="10" t="s">
        <v>4442</v>
      </c>
    </row>
    <row r="2204" spans="9:9">
      <c r="I2204" s="10" t="s">
        <v>4443</v>
      </c>
    </row>
    <row r="2205" spans="9:9">
      <c r="I2205" s="10" t="s">
        <v>4444</v>
      </c>
    </row>
    <row r="2206" spans="9:9">
      <c r="I2206" s="10" t="s">
        <v>4445</v>
      </c>
    </row>
    <row r="2207" spans="9:9">
      <c r="I2207" s="10" t="s">
        <v>4446</v>
      </c>
    </row>
    <row r="2208" spans="9:9">
      <c r="I2208" s="10" t="s">
        <v>4447</v>
      </c>
    </row>
    <row r="2209" spans="9:9">
      <c r="I2209" s="10" t="s">
        <v>4448</v>
      </c>
    </row>
    <row r="2210" spans="9:9">
      <c r="I2210" s="10" t="s">
        <v>4449</v>
      </c>
    </row>
    <row r="2211" spans="9:9">
      <c r="I2211" s="10" t="s">
        <v>4450</v>
      </c>
    </row>
    <row r="2212" spans="9:9">
      <c r="I2212" s="10" t="s">
        <v>4451</v>
      </c>
    </row>
    <row r="2213" spans="9:9">
      <c r="I2213" s="10" t="s">
        <v>4452</v>
      </c>
    </row>
    <row r="2214" spans="9:9">
      <c r="I2214" s="10" t="s">
        <v>4453</v>
      </c>
    </row>
    <row r="2215" spans="9:9">
      <c r="I2215" s="10" t="s">
        <v>4454</v>
      </c>
    </row>
    <row r="2216" spans="9:9">
      <c r="I2216" s="10" t="s">
        <v>4455</v>
      </c>
    </row>
    <row r="2217" spans="9:9">
      <c r="I2217" s="10" t="s">
        <v>4456</v>
      </c>
    </row>
    <row r="2218" spans="9:9">
      <c r="I2218" s="10" t="s">
        <v>4457</v>
      </c>
    </row>
    <row r="2219" spans="9:9">
      <c r="I2219" s="10" t="s">
        <v>4458</v>
      </c>
    </row>
    <row r="2220" spans="9:9">
      <c r="I2220" s="10" t="s">
        <v>4459</v>
      </c>
    </row>
    <row r="2221" spans="9:9">
      <c r="I2221" s="10" t="s">
        <v>4460</v>
      </c>
    </row>
    <row r="2222" spans="9:9">
      <c r="I2222" s="10" t="s">
        <v>4461</v>
      </c>
    </row>
    <row r="2223" spans="9:9">
      <c r="I2223" s="10" t="s">
        <v>4462</v>
      </c>
    </row>
    <row r="2224" spans="9:9">
      <c r="I2224" s="10" t="s">
        <v>4463</v>
      </c>
    </row>
    <row r="2225" spans="9:9">
      <c r="I2225" s="10" t="s">
        <v>4464</v>
      </c>
    </row>
    <row r="2226" spans="9:9">
      <c r="I2226" s="10" t="s">
        <v>4465</v>
      </c>
    </row>
    <row r="2227" spans="9:9">
      <c r="I2227" s="10" t="s">
        <v>4466</v>
      </c>
    </row>
    <row r="2228" spans="9:9">
      <c r="I2228" s="10" t="s">
        <v>4467</v>
      </c>
    </row>
    <row r="2229" spans="9:9">
      <c r="I2229" s="10" t="s">
        <v>4468</v>
      </c>
    </row>
    <row r="2230" spans="9:9">
      <c r="I2230" s="10" t="s">
        <v>4469</v>
      </c>
    </row>
    <row r="2231" spans="9:9">
      <c r="I2231" s="10" t="s">
        <v>4470</v>
      </c>
    </row>
    <row r="2232" spans="9:9">
      <c r="I2232" s="10" t="s">
        <v>4471</v>
      </c>
    </row>
    <row r="2233" spans="9:9">
      <c r="I2233" s="10" t="s">
        <v>4472</v>
      </c>
    </row>
    <row r="2234" spans="9:9">
      <c r="I2234" s="10" t="s">
        <v>4473</v>
      </c>
    </row>
    <row r="2235" spans="9:9">
      <c r="I2235" s="10" t="s">
        <v>4474</v>
      </c>
    </row>
    <row r="2236" spans="9:9">
      <c r="I2236" s="10" t="s">
        <v>4475</v>
      </c>
    </row>
    <row r="2237" spans="9:9">
      <c r="I2237" s="10" t="s">
        <v>4476</v>
      </c>
    </row>
    <row r="2238" spans="9:9">
      <c r="I2238" s="10" t="s">
        <v>4477</v>
      </c>
    </row>
    <row r="2239" spans="9:9">
      <c r="I2239" s="10" t="s">
        <v>4478</v>
      </c>
    </row>
    <row r="2240" spans="9:9">
      <c r="I2240" s="10" t="s">
        <v>4479</v>
      </c>
    </row>
    <row r="2241" spans="9:9">
      <c r="I2241" s="10" t="s">
        <v>4480</v>
      </c>
    </row>
    <row r="2242" spans="9:9">
      <c r="I2242" s="10" t="s">
        <v>4481</v>
      </c>
    </row>
    <row r="2243" spans="9:9">
      <c r="I2243" s="10" t="s">
        <v>4482</v>
      </c>
    </row>
    <row r="2244" spans="9:9">
      <c r="I2244" s="10" t="s">
        <v>4483</v>
      </c>
    </row>
    <row r="2245" spans="9:9">
      <c r="I2245" s="10" t="s">
        <v>4484</v>
      </c>
    </row>
    <row r="2246" spans="9:9">
      <c r="I2246" s="10" t="s">
        <v>4485</v>
      </c>
    </row>
    <row r="2247" spans="9:9">
      <c r="I2247" s="10" t="s">
        <v>4486</v>
      </c>
    </row>
    <row r="2248" spans="9:9">
      <c r="I2248" s="10" t="s">
        <v>4487</v>
      </c>
    </row>
    <row r="2249" spans="9:9">
      <c r="I2249" s="10" t="s">
        <v>4488</v>
      </c>
    </row>
    <row r="2250" spans="9:9">
      <c r="I2250" s="10" t="s">
        <v>4489</v>
      </c>
    </row>
    <row r="2251" spans="9:9">
      <c r="I2251" s="10" t="s">
        <v>4490</v>
      </c>
    </row>
    <row r="2252" spans="9:9">
      <c r="I2252" s="10" t="s">
        <v>4491</v>
      </c>
    </row>
    <row r="2253" spans="9:9">
      <c r="I2253" s="10" t="s">
        <v>4492</v>
      </c>
    </row>
    <row r="2254" spans="9:9">
      <c r="I2254" s="10" t="s">
        <v>4493</v>
      </c>
    </row>
    <row r="2255" spans="9:9">
      <c r="I2255" s="10" t="s">
        <v>4494</v>
      </c>
    </row>
    <row r="2256" spans="9:9">
      <c r="I2256" s="10" t="s">
        <v>4495</v>
      </c>
    </row>
    <row r="2257" spans="9:9">
      <c r="I2257" s="10" t="s">
        <v>4496</v>
      </c>
    </row>
    <row r="2258" spans="9:9">
      <c r="I2258" s="10" t="s">
        <v>4497</v>
      </c>
    </row>
    <row r="2259" spans="9:9">
      <c r="I2259" s="10" t="s">
        <v>4498</v>
      </c>
    </row>
    <row r="2260" spans="9:9">
      <c r="I2260" s="10" t="s">
        <v>4499</v>
      </c>
    </row>
    <row r="2261" spans="9:9">
      <c r="I2261" s="10" t="s">
        <v>4500</v>
      </c>
    </row>
    <row r="2262" spans="9:9">
      <c r="I2262" s="10" t="s">
        <v>4501</v>
      </c>
    </row>
    <row r="2263" spans="9:9">
      <c r="I2263" s="10" t="s">
        <v>4502</v>
      </c>
    </row>
    <row r="2264" spans="9:9">
      <c r="I2264" s="10" t="s">
        <v>4503</v>
      </c>
    </row>
    <row r="2265" spans="9:9">
      <c r="I2265" s="10" t="s">
        <v>4504</v>
      </c>
    </row>
    <row r="2266" spans="9:9">
      <c r="I2266" s="10" t="s">
        <v>4505</v>
      </c>
    </row>
    <row r="2267" spans="9:9">
      <c r="I2267" s="10" t="s">
        <v>4506</v>
      </c>
    </row>
    <row r="2268" spans="9:9">
      <c r="I2268" s="10" t="s">
        <v>4507</v>
      </c>
    </row>
    <row r="2269" spans="9:9">
      <c r="I2269" s="10" t="s">
        <v>4508</v>
      </c>
    </row>
    <row r="2270" spans="9:9">
      <c r="I2270" s="10" t="s">
        <v>4509</v>
      </c>
    </row>
    <row r="2271" spans="9:9">
      <c r="I2271" s="10" t="s">
        <v>4510</v>
      </c>
    </row>
    <row r="2272" spans="9:9">
      <c r="I2272" s="10" t="s">
        <v>4511</v>
      </c>
    </row>
    <row r="2273" spans="9:9">
      <c r="I2273" s="10" t="s">
        <v>4512</v>
      </c>
    </row>
    <row r="2274" spans="9:9">
      <c r="I2274" s="10" t="s">
        <v>4513</v>
      </c>
    </row>
    <row r="2275" spans="9:9">
      <c r="I2275" s="10" t="s">
        <v>4514</v>
      </c>
    </row>
    <row r="2276" spans="9:9">
      <c r="I2276" s="10" t="s">
        <v>4515</v>
      </c>
    </row>
    <row r="2277" spans="9:9">
      <c r="I2277" s="10" t="s">
        <v>4516</v>
      </c>
    </row>
    <row r="2278" spans="9:9">
      <c r="I2278" s="10" t="s">
        <v>4517</v>
      </c>
    </row>
    <row r="2279" spans="9:9">
      <c r="I2279" s="10" t="s">
        <v>4518</v>
      </c>
    </row>
    <row r="2280" spans="9:9">
      <c r="I2280" s="10" t="s">
        <v>4519</v>
      </c>
    </row>
    <row r="2281" spans="9:9">
      <c r="I2281" s="10" t="s">
        <v>4520</v>
      </c>
    </row>
    <row r="2282" spans="9:9">
      <c r="I2282" s="10" t="s">
        <v>4521</v>
      </c>
    </row>
    <row r="2283" spans="9:9">
      <c r="I2283" s="10" t="s">
        <v>4522</v>
      </c>
    </row>
    <row r="2284" spans="9:9">
      <c r="I2284" s="10" t="s">
        <v>4523</v>
      </c>
    </row>
    <row r="2285" spans="9:9">
      <c r="I2285" s="10" t="s">
        <v>4524</v>
      </c>
    </row>
    <row r="2286" spans="9:9">
      <c r="I2286" s="10" t="s">
        <v>4525</v>
      </c>
    </row>
    <row r="2287" spans="9:9">
      <c r="I2287" s="10" t="s">
        <v>4526</v>
      </c>
    </row>
    <row r="2288" spans="9:9">
      <c r="I2288" s="10" t="s">
        <v>4527</v>
      </c>
    </row>
    <row r="2289" spans="9:9">
      <c r="I2289" s="10" t="s">
        <v>4528</v>
      </c>
    </row>
    <row r="2290" spans="9:9">
      <c r="I2290" s="10" t="s">
        <v>4529</v>
      </c>
    </row>
    <row r="2291" spans="9:9">
      <c r="I2291" s="10" t="s">
        <v>4530</v>
      </c>
    </row>
    <row r="2292" spans="9:9">
      <c r="I2292" s="10" t="s">
        <v>4531</v>
      </c>
    </row>
    <row r="2293" spans="9:9">
      <c r="I2293" s="10" t="s">
        <v>4532</v>
      </c>
    </row>
    <row r="2294" spans="9:9">
      <c r="I2294" s="10" t="s">
        <v>4533</v>
      </c>
    </row>
    <row r="2295" spans="9:9">
      <c r="I2295" s="10" t="s">
        <v>4534</v>
      </c>
    </row>
    <row r="2296" spans="9:9">
      <c r="I2296" s="10" t="s">
        <v>4535</v>
      </c>
    </row>
    <row r="2297" spans="9:9">
      <c r="I2297" s="10" t="s">
        <v>4536</v>
      </c>
    </row>
    <row r="2298" spans="9:9">
      <c r="I2298" s="10" t="s">
        <v>77</v>
      </c>
    </row>
    <row r="2299" spans="9:9">
      <c r="I2299" s="10" t="s">
        <v>4537</v>
      </c>
    </row>
    <row r="2300" spans="9:9">
      <c r="I2300" s="10" t="s">
        <v>4538</v>
      </c>
    </row>
    <row r="2301" spans="9:9">
      <c r="I2301" s="10" t="s">
        <v>4539</v>
      </c>
    </row>
    <row r="2302" spans="9:9">
      <c r="I2302" s="10" t="s">
        <v>4540</v>
      </c>
    </row>
    <row r="2303" spans="9:9">
      <c r="I2303" s="10" t="s">
        <v>4541</v>
      </c>
    </row>
    <row r="2304" spans="9:9">
      <c r="I2304" s="10" t="s">
        <v>4542</v>
      </c>
    </row>
    <row r="2305" spans="9:9">
      <c r="I2305" s="10" t="s">
        <v>4543</v>
      </c>
    </row>
    <row r="2306" spans="9:9">
      <c r="I2306" s="10" t="s">
        <v>4544</v>
      </c>
    </row>
    <row r="2307" spans="9:9">
      <c r="I2307" s="10" t="s">
        <v>4545</v>
      </c>
    </row>
    <row r="2308" spans="9:9">
      <c r="I2308" s="10" t="s">
        <v>4546</v>
      </c>
    </row>
    <row r="2309" spans="9:9">
      <c r="I2309" s="10" t="s">
        <v>4547</v>
      </c>
    </row>
    <row r="2310" spans="9:9">
      <c r="I2310" s="10" t="s">
        <v>4548</v>
      </c>
    </row>
    <row r="2311" spans="9:9">
      <c r="I2311" s="10" t="s">
        <v>4549</v>
      </c>
    </row>
    <row r="2312" spans="9:9">
      <c r="I2312" s="10" t="s">
        <v>4550</v>
      </c>
    </row>
    <row r="2313" spans="9:9">
      <c r="I2313" s="10" t="s">
        <v>4551</v>
      </c>
    </row>
    <row r="2314" spans="9:9">
      <c r="I2314" s="10" t="s">
        <v>4552</v>
      </c>
    </row>
    <row r="2315" spans="9:9">
      <c r="I2315" s="10" t="s">
        <v>4553</v>
      </c>
    </row>
    <row r="2316" spans="9:9">
      <c r="I2316" s="10" t="s">
        <v>4554</v>
      </c>
    </row>
    <row r="2317" spans="9:9">
      <c r="I2317" s="10" t="s">
        <v>4555</v>
      </c>
    </row>
    <row r="2318" spans="9:9">
      <c r="I2318" s="10" t="s">
        <v>4556</v>
      </c>
    </row>
    <row r="2319" spans="9:9">
      <c r="I2319" s="10" t="s">
        <v>4557</v>
      </c>
    </row>
    <row r="2320" spans="9:9">
      <c r="I2320" s="10" t="s">
        <v>4558</v>
      </c>
    </row>
    <row r="2321" spans="9:9">
      <c r="I2321" s="10" t="s">
        <v>4559</v>
      </c>
    </row>
    <row r="2322" spans="9:9">
      <c r="I2322" s="10" t="s">
        <v>4560</v>
      </c>
    </row>
    <row r="2323" spans="9:9">
      <c r="I2323" s="10" t="s">
        <v>4561</v>
      </c>
    </row>
    <row r="2324" spans="9:9">
      <c r="I2324" s="10" t="s">
        <v>4562</v>
      </c>
    </row>
    <row r="2325" spans="9:9">
      <c r="I2325" s="10" t="s">
        <v>4563</v>
      </c>
    </row>
    <row r="2326" spans="9:9">
      <c r="I2326" s="10" t="s">
        <v>4564</v>
      </c>
    </row>
    <row r="2327" spans="9:9">
      <c r="I2327" s="10" t="s">
        <v>4565</v>
      </c>
    </row>
    <row r="2328" spans="9:9">
      <c r="I2328" s="10" t="s">
        <v>4566</v>
      </c>
    </row>
    <row r="2329" spans="9:9">
      <c r="I2329" s="10" t="s">
        <v>4567</v>
      </c>
    </row>
    <row r="2330" spans="9:9">
      <c r="I2330" s="10" t="s">
        <v>4568</v>
      </c>
    </row>
    <row r="2331" spans="9:9">
      <c r="I2331" s="10" t="s">
        <v>4569</v>
      </c>
    </row>
    <row r="2332" spans="9:9">
      <c r="I2332" s="10" t="s">
        <v>4570</v>
      </c>
    </row>
    <row r="2333" spans="9:9">
      <c r="I2333" s="10" t="s">
        <v>4571</v>
      </c>
    </row>
    <row r="2334" spans="9:9">
      <c r="I2334" s="10" t="s">
        <v>4572</v>
      </c>
    </row>
    <row r="2335" spans="9:9">
      <c r="I2335" s="10" t="s">
        <v>4573</v>
      </c>
    </row>
    <row r="2336" spans="9:9">
      <c r="I2336" s="10" t="s">
        <v>4574</v>
      </c>
    </row>
    <row r="2337" spans="9:9">
      <c r="I2337" s="10" t="s">
        <v>4575</v>
      </c>
    </row>
    <row r="2338" spans="9:9">
      <c r="I2338" s="10" t="s">
        <v>4576</v>
      </c>
    </row>
    <row r="2339" spans="9:9">
      <c r="I2339" s="10" t="s">
        <v>4577</v>
      </c>
    </row>
    <row r="2340" spans="9:9">
      <c r="I2340" s="10" t="s">
        <v>4578</v>
      </c>
    </row>
    <row r="2341" spans="9:9">
      <c r="I2341" s="10" t="s">
        <v>4579</v>
      </c>
    </row>
    <row r="2342" spans="9:9">
      <c r="I2342" s="10" t="s">
        <v>4580</v>
      </c>
    </row>
    <row r="2343" spans="9:9">
      <c r="I2343" s="10" t="s">
        <v>4581</v>
      </c>
    </row>
    <row r="2344" spans="9:9">
      <c r="I2344" s="10" t="s">
        <v>4582</v>
      </c>
    </row>
    <row r="2345" spans="9:9">
      <c r="I2345" s="10" t="s">
        <v>4583</v>
      </c>
    </row>
    <row r="2346" spans="9:9">
      <c r="I2346" s="10" t="s">
        <v>488</v>
      </c>
    </row>
    <row r="2347" spans="9:9">
      <c r="I2347" s="10" t="s">
        <v>4584</v>
      </c>
    </row>
    <row r="2348" spans="9:9">
      <c r="I2348" s="10" t="s">
        <v>4585</v>
      </c>
    </row>
    <row r="2349" spans="9:9">
      <c r="I2349" s="10" t="s">
        <v>4586</v>
      </c>
    </row>
    <row r="2350" spans="9:9">
      <c r="I2350" s="10" t="s">
        <v>4587</v>
      </c>
    </row>
    <row r="2351" spans="9:9">
      <c r="I2351" s="10" t="s">
        <v>4588</v>
      </c>
    </row>
    <row r="2352" spans="9:9">
      <c r="I2352" s="10" t="s">
        <v>4589</v>
      </c>
    </row>
    <row r="2353" spans="9:9">
      <c r="I2353" s="10" t="s">
        <v>4590</v>
      </c>
    </row>
    <row r="2354" spans="9:9">
      <c r="I2354" s="10" t="s">
        <v>492</v>
      </c>
    </row>
    <row r="2355" spans="9:9">
      <c r="I2355" s="10" t="s">
        <v>4591</v>
      </c>
    </row>
    <row r="2356" spans="9:9">
      <c r="I2356" s="10" t="s">
        <v>4592</v>
      </c>
    </row>
    <row r="2357" spans="9:9">
      <c r="I2357" s="10" t="s">
        <v>4593</v>
      </c>
    </row>
    <row r="2358" spans="9:9">
      <c r="I2358" s="10" t="s">
        <v>4594</v>
      </c>
    </row>
    <row r="2359" spans="9:9">
      <c r="I2359" s="10" t="s">
        <v>4595</v>
      </c>
    </row>
    <row r="2360" spans="9:9">
      <c r="I2360" s="10" t="s">
        <v>4596</v>
      </c>
    </row>
    <row r="2361" spans="9:9">
      <c r="I2361" s="10" t="s">
        <v>4597</v>
      </c>
    </row>
    <row r="2362" spans="9:9">
      <c r="I2362" s="10" t="s">
        <v>4598</v>
      </c>
    </row>
    <row r="2363" spans="9:9">
      <c r="I2363" s="10" t="s">
        <v>4599</v>
      </c>
    </row>
    <row r="2364" spans="9:9">
      <c r="I2364" s="10" t="s">
        <v>4600</v>
      </c>
    </row>
    <row r="2365" spans="9:9">
      <c r="I2365" s="10" t="s">
        <v>4601</v>
      </c>
    </row>
    <row r="2366" spans="9:9">
      <c r="I2366" s="10" t="s">
        <v>4602</v>
      </c>
    </row>
    <row r="2367" spans="9:9">
      <c r="I2367" s="10" t="s">
        <v>4603</v>
      </c>
    </row>
    <row r="2368" spans="9:9">
      <c r="I2368" s="10" t="s">
        <v>4604</v>
      </c>
    </row>
    <row r="2369" spans="9:9">
      <c r="I2369" s="10" t="s">
        <v>4605</v>
      </c>
    </row>
    <row r="2370" spans="9:9">
      <c r="I2370" s="10" t="s">
        <v>4606</v>
      </c>
    </row>
    <row r="2371" spans="9:9">
      <c r="I2371" s="10" t="s">
        <v>4607</v>
      </c>
    </row>
    <row r="2372" spans="9:9">
      <c r="I2372" s="10" t="s">
        <v>4608</v>
      </c>
    </row>
    <row r="2373" spans="9:9">
      <c r="I2373" s="10" t="s">
        <v>4609</v>
      </c>
    </row>
    <row r="2374" spans="9:9">
      <c r="I2374" s="10" t="s">
        <v>498</v>
      </c>
    </row>
    <row r="2375" spans="9:9">
      <c r="I2375" s="10" t="s">
        <v>4610</v>
      </c>
    </row>
    <row r="2376" spans="9:9">
      <c r="I2376" s="10" t="s">
        <v>4611</v>
      </c>
    </row>
    <row r="2377" spans="9:9">
      <c r="I2377" s="10" t="s">
        <v>4612</v>
      </c>
    </row>
    <row r="2378" spans="9:9">
      <c r="I2378" s="10" t="s">
        <v>4613</v>
      </c>
    </row>
    <row r="2379" spans="9:9">
      <c r="I2379" s="10" t="s">
        <v>4614</v>
      </c>
    </row>
    <row r="2380" spans="9:9">
      <c r="I2380" s="10" t="s">
        <v>4615</v>
      </c>
    </row>
    <row r="2381" spans="9:9">
      <c r="I2381" s="10" t="s">
        <v>4616</v>
      </c>
    </row>
    <row r="2382" spans="9:9">
      <c r="I2382" s="10" t="s">
        <v>4617</v>
      </c>
    </row>
    <row r="2383" spans="9:9">
      <c r="I2383" s="10" t="s">
        <v>4618</v>
      </c>
    </row>
    <row r="2384" spans="9:9">
      <c r="I2384" s="10" t="s">
        <v>4619</v>
      </c>
    </row>
    <row r="2385" spans="9:9">
      <c r="I2385" s="10" t="s">
        <v>4620</v>
      </c>
    </row>
    <row r="2386" spans="9:9">
      <c r="I2386" s="10" t="s">
        <v>4621</v>
      </c>
    </row>
    <row r="2387" spans="9:9">
      <c r="I2387" s="10" t="s">
        <v>4622</v>
      </c>
    </row>
    <row r="2388" spans="9:9">
      <c r="I2388" s="10" t="s">
        <v>4623</v>
      </c>
    </row>
    <row r="2389" spans="9:9">
      <c r="I2389" s="10" t="s">
        <v>4624</v>
      </c>
    </row>
    <row r="2390" spans="9:9">
      <c r="I2390" s="10" t="s">
        <v>4625</v>
      </c>
    </row>
    <row r="2391" spans="9:9">
      <c r="I2391" s="10" t="s">
        <v>4626</v>
      </c>
    </row>
    <row r="2392" spans="9:9">
      <c r="I2392" s="10" t="s">
        <v>4627</v>
      </c>
    </row>
    <row r="2393" spans="9:9">
      <c r="I2393" s="10" t="s">
        <v>4628</v>
      </c>
    </row>
    <row r="2394" spans="9:9">
      <c r="I2394" s="10" t="s">
        <v>4629</v>
      </c>
    </row>
    <row r="2395" spans="9:9">
      <c r="I2395" s="10" t="s">
        <v>4630</v>
      </c>
    </row>
    <row r="2396" spans="9:9">
      <c r="I2396" s="10" t="s">
        <v>4631</v>
      </c>
    </row>
    <row r="2397" spans="9:9">
      <c r="I2397" s="10" t="s">
        <v>4632</v>
      </c>
    </row>
    <row r="2398" spans="9:9">
      <c r="I2398" s="10" t="s">
        <v>4633</v>
      </c>
    </row>
    <row r="2399" spans="9:9">
      <c r="I2399" s="10" t="s">
        <v>4634</v>
      </c>
    </row>
    <row r="2400" spans="9:9">
      <c r="I2400" s="10" t="s">
        <v>4635</v>
      </c>
    </row>
    <row r="2401" spans="9:9">
      <c r="I2401" s="10" t="s">
        <v>4636</v>
      </c>
    </row>
    <row r="2402" spans="9:9">
      <c r="I2402" s="10" t="s">
        <v>4637</v>
      </c>
    </row>
    <row r="2403" spans="9:9">
      <c r="I2403" s="10" t="s">
        <v>4638</v>
      </c>
    </row>
    <row r="2404" spans="9:9">
      <c r="I2404" s="10" t="s">
        <v>4639</v>
      </c>
    </row>
    <row r="2405" spans="9:9">
      <c r="I2405" s="10" t="s">
        <v>4640</v>
      </c>
    </row>
    <row r="2406" spans="9:9">
      <c r="I2406" s="10" t="s">
        <v>4641</v>
      </c>
    </row>
    <row r="2407" spans="9:9">
      <c r="I2407" s="10" t="s">
        <v>4642</v>
      </c>
    </row>
    <row r="2408" spans="9:9">
      <c r="I2408" s="10" t="s">
        <v>4643</v>
      </c>
    </row>
    <row r="2409" spans="9:9">
      <c r="I2409" s="10" t="s">
        <v>4644</v>
      </c>
    </row>
    <row r="2410" spans="9:9">
      <c r="I2410" s="10" t="s">
        <v>4645</v>
      </c>
    </row>
    <row r="2411" spans="9:9">
      <c r="I2411" s="10" t="s">
        <v>4646</v>
      </c>
    </row>
    <row r="2412" spans="9:9">
      <c r="I2412" s="10" t="s">
        <v>4647</v>
      </c>
    </row>
    <row r="2413" spans="9:9">
      <c r="I2413" s="10" t="s">
        <v>4648</v>
      </c>
    </row>
    <row r="2414" spans="9:9">
      <c r="I2414" s="10" t="s">
        <v>4649</v>
      </c>
    </row>
    <row r="2415" spans="9:9">
      <c r="I2415" s="10" t="s">
        <v>4650</v>
      </c>
    </row>
    <row r="2416" spans="9:9">
      <c r="I2416" s="10" t="s">
        <v>4651</v>
      </c>
    </row>
    <row r="2417" spans="9:9">
      <c r="I2417" s="10" t="s">
        <v>4652</v>
      </c>
    </row>
    <row r="2418" spans="9:9">
      <c r="I2418" s="10" t="s">
        <v>4653</v>
      </c>
    </row>
    <row r="2419" spans="9:9">
      <c r="I2419" s="10" t="s">
        <v>4654</v>
      </c>
    </row>
    <row r="2420" spans="9:9">
      <c r="I2420" s="10" t="s">
        <v>4655</v>
      </c>
    </row>
    <row r="2421" spans="9:9">
      <c r="I2421" s="10" t="s">
        <v>4656</v>
      </c>
    </row>
    <row r="2422" spans="9:9">
      <c r="I2422" s="10" t="s">
        <v>4657</v>
      </c>
    </row>
    <row r="2423" spans="9:9">
      <c r="I2423" s="10" t="s">
        <v>4658</v>
      </c>
    </row>
    <row r="2424" spans="9:9">
      <c r="I2424" s="10" t="s">
        <v>4659</v>
      </c>
    </row>
    <row r="2425" spans="9:9">
      <c r="I2425" s="10" t="s">
        <v>4660</v>
      </c>
    </row>
    <row r="2426" spans="9:9">
      <c r="I2426" s="10" t="s">
        <v>4661</v>
      </c>
    </row>
    <row r="2427" spans="9:9">
      <c r="I2427" s="10" t="s">
        <v>4662</v>
      </c>
    </row>
    <row r="2428" spans="9:9">
      <c r="I2428" s="10" t="s">
        <v>4663</v>
      </c>
    </row>
    <row r="2429" spans="9:9">
      <c r="I2429" s="10" t="s">
        <v>4664</v>
      </c>
    </row>
    <row r="2430" spans="9:9">
      <c r="I2430" s="10" t="s">
        <v>4665</v>
      </c>
    </row>
    <row r="2431" spans="9:9">
      <c r="I2431" s="10" t="s">
        <v>4666</v>
      </c>
    </row>
    <row r="2432" spans="9:9">
      <c r="I2432" s="10" t="s">
        <v>4667</v>
      </c>
    </row>
    <row r="2433" spans="9:9">
      <c r="I2433" s="10" t="s">
        <v>4668</v>
      </c>
    </row>
    <row r="2434" spans="9:9">
      <c r="I2434" s="10" t="s">
        <v>4669</v>
      </c>
    </row>
    <row r="2435" spans="9:9">
      <c r="I2435" s="10" t="s">
        <v>4670</v>
      </c>
    </row>
    <row r="2436" spans="9:9">
      <c r="I2436" s="10" t="s">
        <v>4671</v>
      </c>
    </row>
    <row r="2437" spans="9:9">
      <c r="I2437" s="10" t="s">
        <v>4672</v>
      </c>
    </row>
    <row r="2438" spans="9:9">
      <c r="I2438" s="10" t="s">
        <v>4673</v>
      </c>
    </row>
    <row r="2439" spans="9:9">
      <c r="I2439" s="10" t="s">
        <v>4674</v>
      </c>
    </row>
    <row r="2440" spans="9:9">
      <c r="I2440" s="10" t="s">
        <v>4675</v>
      </c>
    </row>
    <row r="2441" spans="9:9">
      <c r="I2441" s="10" t="s">
        <v>4676</v>
      </c>
    </row>
    <row r="2442" spans="9:9">
      <c r="I2442" s="10" t="s">
        <v>4677</v>
      </c>
    </row>
    <row r="2443" spans="9:9">
      <c r="I2443" s="10" t="s">
        <v>4678</v>
      </c>
    </row>
    <row r="2444" spans="9:9">
      <c r="I2444" s="10" t="s">
        <v>4679</v>
      </c>
    </row>
    <row r="2445" spans="9:9">
      <c r="I2445" s="10" t="s">
        <v>4680</v>
      </c>
    </row>
    <row r="2446" spans="9:9">
      <c r="I2446" s="10" t="s">
        <v>4681</v>
      </c>
    </row>
    <row r="2447" spans="9:9">
      <c r="I2447" s="10" t="s">
        <v>4682</v>
      </c>
    </row>
    <row r="2448" spans="9:9">
      <c r="I2448" s="10" t="s">
        <v>4683</v>
      </c>
    </row>
    <row r="2449" spans="9:9">
      <c r="I2449" s="10" t="s">
        <v>4684</v>
      </c>
    </row>
    <row r="2450" spans="9:9">
      <c r="I2450" s="10" t="s">
        <v>4685</v>
      </c>
    </row>
    <row r="2451" spans="9:9">
      <c r="I2451" s="10" t="s">
        <v>4686</v>
      </c>
    </row>
    <row r="2452" spans="9:9">
      <c r="I2452" s="10" t="s">
        <v>4687</v>
      </c>
    </row>
    <row r="2453" spans="9:9">
      <c r="I2453" s="10" t="s">
        <v>4688</v>
      </c>
    </row>
    <row r="2454" spans="9:9">
      <c r="I2454" s="10" t="s">
        <v>4689</v>
      </c>
    </row>
    <row r="2455" spans="9:9">
      <c r="I2455" s="10" t="s">
        <v>4690</v>
      </c>
    </row>
    <row r="2456" spans="9:9">
      <c r="I2456" s="10" t="s">
        <v>4691</v>
      </c>
    </row>
    <row r="2457" spans="9:9">
      <c r="I2457" s="10" t="s">
        <v>4692</v>
      </c>
    </row>
    <row r="2458" spans="9:9">
      <c r="I2458" s="10" t="s">
        <v>4693</v>
      </c>
    </row>
    <row r="2459" spans="9:9">
      <c r="I2459" s="10" t="s">
        <v>4694</v>
      </c>
    </row>
    <row r="2460" spans="9:9">
      <c r="I2460" s="10" t="s">
        <v>4695</v>
      </c>
    </row>
    <row r="2461" spans="9:9">
      <c r="I2461" s="10" t="s">
        <v>4696</v>
      </c>
    </row>
    <row r="2462" spans="9:9">
      <c r="I2462" s="10" t="s">
        <v>4697</v>
      </c>
    </row>
    <row r="2463" spans="9:9">
      <c r="I2463" s="10" t="s">
        <v>4698</v>
      </c>
    </row>
    <row r="2464" spans="9:9">
      <c r="I2464" s="10" t="s">
        <v>4699</v>
      </c>
    </row>
    <row r="2465" spans="9:9">
      <c r="I2465" s="10" t="s">
        <v>4700</v>
      </c>
    </row>
    <row r="2466" spans="9:9">
      <c r="I2466" s="10" t="s">
        <v>4701</v>
      </c>
    </row>
    <row r="2467" spans="9:9">
      <c r="I2467" s="10" t="s">
        <v>4702</v>
      </c>
    </row>
    <row r="2468" spans="9:9">
      <c r="I2468" s="10" t="s">
        <v>4703</v>
      </c>
    </row>
    <row r="2469" spans="9:9">
      <c r="I2469" s="10" t="s">
        <v>4704</v>
      </c>
    </row>
    <row r="2470" spans="9:9">
      <c r="I2470" s="10" t="s">
        <v>4705</v>
      </c>
    </row>
    <row r="2471" spans="9:9">
      <c r="I2471" s="10" t="s">
        <v>4706</v>
      </c>
    </row>
    <row r="2472" spans="9:9">
      <c r="I2472" s="10" t="s">
        <v>4707</v>
      </c>
    </row>
    <row r="2473" spans="9:9">
      <c r="I2473" s="10" t="s">
        <v>4708</v>
      </c>
    </row>
    <row r="2474" spans="9:9">
      <c r="I2474" s="10" t="s">
        <v>4709</v>
      </c>
    </row>
    <row r="2475" spans="9:9">
      <c r="I2475" s="10" t="s">
        <v>4710</v>
      </c>
    </row>
    <row r="2476" spans="9:9">
      <c r="I2476" s="10" t="s">
        <v>4711</v>
      </c>
    </row>
    <row r="2477" spans="9:9">
      <c r="I2477" s="10" t="s">
        <v>4712</v>
      </c>
    </row>
    <row r="2478" spans="9:9">
      <c r="I2478" s="10" t="s">
        <v>4713</v>
      </c>
    </row>
    <row r="2479" spans="9:9">
      <c r="I2479" s="10" t="s">
        <v>4714</v>
      </c>
    </row>
    <row r="2480" spans="9:9">
      <c r="I2480" s="10" t="s">
        <v>4715</v>
      </c>
    </row>
    <row r="2481" spans="9:9">
      <c r="I2481" s="10" t="s">
        <v>4716</v>
      </c>
    </row>
    <row r="2482" spans="9:9">
      <c r="I2482" s="10" t="s">
        <v>93</v>
      </c>
    </row>
    <row r="2483" spans="9:9">
      <c r="I2483" s="10" t="s">
        <v>4717</v>
      </c>
    </row>
    <row r="2484" spans="9:9">
      <c r="I2484" s="10" t="s">
        <v>4718</v>
      </c>
    </row>
    <row r="2485" spans="9:9">
      <c r="I2485" s="10" t="s">
        <v>4719</v>
      </c>
    </row>
    <row r="2486" spans="9:9">
      <c r="I2486" s="10" t="s">
        <v>4720</v>
      </c>
    </row>
    <row r="2487" spans="9:9">
      <c r="I2487" s="10" t="s">
        <v>4721</v>
      </c>
    </row>
    <row r="2488" spans="9:9">
      <c r="I2488" s="10" t="s">
        <v>4722</v>
      </c>
    </row>
    <row r="2489" spans="9:9">
      <c r="I2489" s="10" t="s">
        <v>4723</v>
      </c>
    </row>
    <row r="2490" spans="9:9">
      <c r="I2490" s="10" t="s">
        <v>4724</v>
      </c>
    </row>
    <row r="2491" spans="9:9">
      <c r="I2491" s="10" t="s">
        <v>4725</v>
      </c>
    </row>
    <row r="2492" spans="9:9">
      <c r="I2492" s="10" t="s">
        <v>4726</v>
      </c>
    </row>
    <row r="2493" spans="9:9">
      <c r="I2493" s="10" t="s">
        <v>4727</v>
      </c>
    </row>
    <row r="2494" spans="9:9">
      <c r="I2494" s="10" t="s">
        <v>4728</v>
      </c>
    </row>
    <row r="2495" spans="9:9">
      <c r="I2495" s="10" t="s">
        <v>4729</v>
      </c>
    </row>
    <row r="2496" spans="9:9">
      <c r="I2496" s="10" t="s">
        <v>4730</v>
      </c>
    </row>
    <row r="2497" spans="9:9">
      <c r="I2497" s="10" t="s">
        <v>4731</v>
      </c>
    </row>
    <row r="2498" spans="9:9">
      <c r="I2498" s="10" t="s">
        <v>4730</v>
      </c>
    </row>
    <row r="2499" spans="9:9">
      <c r="I2499" s="10" t="s">
        <v>4732</v>
      </c>
    </row>
    <row r="2500" spans="9:9">
      <c r="I2500" s="10" t="s">
        <v>4733</v>
      </c>
    </row>
    <row r="2501" spans="9:9">
      <c r="I2501" s="10" t="s">
        <v>4734</v>
      </c>
    </row>
    <row r="2502" spans="9:9">
      <c r="I2502" s="10" t="s">
        <v>4735</v>
      </c>
    </row>
    <row r="2503" spans="9:9">
      <c r="I2503" s="10" t="s">
        <v>4736</v>
      </c>
    </row>
    <row r="2504" spans="9:9">
      <c r="I2504" s="10" t="s">
        <v>4737</v>
      </c>
    </row>
    <row r="2505" spans="9:9">
      <c r="I2505" s="10" t="s">
        <v>4738</v>
      </c>
    </row>
    <row r="2506" spans="9:9">
      <c r="I2506" s="10" t="s">
        <v>4739</v>
      </c>
    </row>
    <row r="2507" spans="9:9">
      <c r="I2507" s="10" t="s">
        <v>4740</v>
      </c>
    </row>
    <row r="2508" spans="9:9">
      <c r="I2508" s="10" t="s">
        <v>4741</v>
      </c>
    </row>
    <row r="2509" spans="9:9">
      <c r="I2509" s="10" t="s">
        <v>4742</v>
      </c>
    </row>
    <row r="2510" spans="9:9">
      <c r="I2510" s="10" t="s">
        <v>4743</v>
      </c>
    </row>
    <row r="2511" spans="9:9">
      <c r="I2511" s="10" t="s">
        <v>4744</v>
      </c>
    </row>
    <row r="2512" spans="9:9">
      <c r="I2512" s="10" t="s">
        <v>4745</v>
      </c>
    </row>
    <row r="2513" spans="9:9">
      <c r="I2513" s="10" t="s">
        <v>4746</v>
      </c>
    </row>
    <row r="2514" spans="9:9">
      <c r="I2514" s="10" t="s">
        <v>4747</v>
      </c>
    </row>
    <row r="2515" spans="9:9">
      <c r="I2515" s="10" t="s">
        <v>4748</v>
      </c>
    </row>
    <row r="2516" spans="9:9">
      <c r="I2516" s="10" t="s">
        <v>4749</v>
      </c>
    </row>
    <row r="2517" spans="9:9">
      <c r="I2517" s="10" t="s">
        <v>4750</v>
      </c>
    </row>
    <row r="2518" spans="9:9">
      <c r="I2518" s="10" t="s">
        <v>4751</v>
      </c>
    </row>
    <row r="2519" spans="9:9">
      <c r="I2519" s="10" t="s">
        <v>4752</v>
      </c>
    </row>
    <row r="2520" spans="9:9">
      <c r="I2520" s="10" t="s">
        <v>4753</v>
      </c>
    </row>
    <row r="2521" spans="9:9">
      <c r="I2521" s="10" t="s">
        <v>4754</v>
      </c>
    </row>
    <row r="2522" spans="9:9">
      <c r="I2522" s="10" t="s">
        <v>4755</v>
      </c>
    </row>
    <row r="2523" spans="9:9">
      <c r="I2523" s="10" t="s">
        <v>4756</v>
      </c>
    </row>
    <row r="2524" spans="9:9">
      <c r="I2524" s="10" t="s">
        <v>4757</v>
      </c>
    </row>
    <row r="2525" spans="9:9">
      <c r="I2525" s="10" t="s">
        <v>4758</v>
      </c>
    </row>
    <row r="2526" spans="9:9">
      <c r="I2526" s="10" t="s">
        <v>4759</v>
      </c>
    </row>
    <row r="2527" spans="9:9">
      <c r="I2527" s="10" t="s">
        <v>4760</v>
      </c>
    </row>
    <row r="2528" spans="9:9">
      <c r="I2528" s="10" t="s">
        <v>4761</v>
      </c>
    </row>
    <row r="2529" spans="9:9">
      <c r="I2529" s="10" t="s">
        <v>4762</v>
      </c>
    </row>
    <row r="2530" spans="9:9">
      <c r="I2530" s="10" t="s">
        <v>4763</v>
      </c>
    </row>
    <row r="2531" spans="9:9">
      <c r="I2531" s="10" t="s">
        <v>4764</v>
      </c>
    </row>
    <row r="2532" spans="9:9">
      <c r="I2532" s="10" t="s">
        <v>4765</v>
      </c>
    </row>
    <row r="2533" spans="9:9">
      <c r="I2533" s="10" t="s">
        <v>4766</v>
      </c>
    </row>
    <row r="2534" spans="9:9">
      <c r="I2534" s="10" t="s">
        <v>4767</v>
      </c>
    </row>
    <row r="2535" spans="9:9">
      <c r="I2535" s="10" t="s">
        <v>4768</v>
      </c>
    </row>
    <row r="2536" spans="9:9">
      <c r="I2536" s="10" t="s">
        <v>4769</v>
      </c>
    </row>
    <row r="2537" spans="9:9">
      <c r="I2537" s="10" t="s">
        <v>4770</v>
      </c>
    </row>
    <row r="2538" spans="9:9">
      <c r="I2538" s="10" t="s">
        <v>4771</v>
      </c>
    </row>
    <row r="2539" spans="9:9">
      <c r="I2539" s="10" t="s">
        <v>4772</v>
      </c>
    </row>
    <row r="2540" spans="9:9">
      <c r="I2540" s="10" t="s">
        <v>4773</v>
      </c>
    </row>
    <row r="2541" spans="9:9">
      <c r="I2541" s="10" t="s">
        <v>4774</v>
      </c>
    </row>
    <row r="2542" spans="9:9">
      <c r="I2542" s="10" t="s">
        <v>4775</v>
      </c>
    </row>
    <row r="2543" spans="9:9">
      <c r="I2543" s="10" t="s">
        <v>4776</v>
      </c>
    </row>
    <row r="2544" spans="9:9">
      <c r="I2544" s="10" t="s">
        <v>4777</v>
      </c>
    </row>
    <row r="2545" spans="9:9">
      <c r="I2545" s="10" t="s">
        <v>4778</v>
      </c>
    </row>
    <row r="2546" spans="9:9">
      <c r="I2546" s="10" t="s">
        <v>4779</v>
      </c>
    </row>
    <row r="2547" spans="9:9">
      <c r="I2547" s="10" t="s">
        <v>4780</v>
      </c>
    </row>
    <row r="2548" spans="9:9">
      <c r="I2548" s="10" t="s">
        <v>4781</v>
      </c>
    </row>
    <row r="2549" spans="9:9">
      <c r="I2549" s="10" t="s">
        <v>4782</v>
      </c>
    </row>
    <row r="2550" spans="9:9">
      <c r="I2550" s="10" t="s">
        <v>4783</v>
      </c>
    </row>
    <row r="2551" spans="9:9">
      <c r="I2551" s="10" t="s">
        <v>4784</v>
      </c>
    </row>
    <row r="2552" spans="9:9">
      <c r="I2552" s="10" t="s">
        <v>4785</v>
      </c>
    </row>
    <row r="2553" spans="9:9">
      <c r="I2553" s="10" t="s">
        <v>4786</v>
      </c>
    </row>
    <row r="2554" spans="9:9">
      <c r="I2554" s="10" t="s">
        <v>4787</v>
      </c>
    </row>
    <row r="2555" spans="9:9">
      <c r="I2555" s="10" t="s">
        <v>4788</v>
      </c>
    </row>
    <row r="2556" spans="9:9">
      <c r="I2556" s="10" t="s">
        <v>4789</v>
      </c>
    </row>
    <row r="2557" spans="9:9">
      <c r="I2557" s="10" t="s">
        <v>4790</v>
      </c>
    </row>
    <row r="2558" spans="9:9">
      <c r="I2558" s="10" t="s">
        <v>4791</v>
      </c>
    </row>
    <row r="2559" spans="9:9">
      <c r="I2559" s="10" t="s">
        <v>4792</v>
      </c>
    </row>
    <row r="2560" spans="9:9">
      <c r="I2560" s="10" t="s">
        <v>665</v>
      </c>
    </row>
    <row r="2561" spans="9:9">
      <c r="I2561" s="10" t="s">
        <v>4793</v>
      </c>
    </row>
    <row r="2562" spans="9:9">
      <c r="I2562" s="10" t="s">
        <v>4794</v>
      </c>
    </row>
    <row r="2563" spans="9:9">
      <c r="I2563" s="10" t="s">
        <v>4795</v>
      </c>
    </row>
    <row r="2564" spans="9:9">
      <c r="I2564" s="10" t="s">
        <v>4796</v>
      </c>
    </row>
    <row r="2565" spans="9:9">
      <c r="I2565" s="10" t="s">
        <v>4797</v>
      </c>
    </row>
    <row r="2566" spans="9:9">
      <c r="I2566" s="10" t="s">
        <v>4798</v>
      </c>
    </row>
    <row r="2567" spans="9:9">
      <c r="I2567" s="10" t="s">
        <v>4799</v>
      </c>
    </row>
    <row r="2568" spans="9:9">
      <c r="I2568" s="10" t="s">
        <v>4800</v>
      </c>
    </row>
    <row r="2569" spans="9:9">
      <c r="I2569" s="10" t="s">
        <v>4801</v>
      </c>
    </row>
    <row r="2570" spans="9:9">
      <c r="I2570" s="10" t="s">
        <v>4802</v>
      </c>
    </row>
    <row r="2571" spans="9:9">
      <c r="I2571" s="10" t="s">
        <v>4803</v>
      </c>
    </row>
    <row r="2572" spans="9:9">
      <c r="I2572" s="10" t="s">
        <v>4804</v>
      </c>
    </row>
    <row r="2573" spans="9:9">
      <c r="I2573" s="10" t="s">
        <v>4805</v>
      </c>
    </row>
    <row r="2574" spans="9:9">
      <c r="I2574" s="10" t="s">
        <v>4806</v>
      </c>
    </row>
    <row r="2575" spans="9:9">
      <c r="I2575" s="10" t="s">
        <v>4805</v>
      </c>
    </row>
    <row r="2576" spans="9:9">
      <c r="I2576" s="10" t="s">
        <v>4807</v>
      </c>
    </row>
    <row r="2577" spans="9:9">
      <c r="I2577" s="10" t="s">
        <v>4808</v>
      </c>
    </row>
    <row r="2578" spans="9:9">
      <c r="I2578" s="10" t="s">
        <v>4809</v>
      </c>
    </row>
    <row r="2579" spans="9:9">
      <c r="I2579" s="10" t="s">
        <v>4810</v>
      </c>
    </row>
    <row r="2580" spans="9:9">
      <c r="I2580" s="10" t="s">
        <v>4811</v>
      </c>
    </row>
    <row r="2581" spans="9:9">
      <c r="I2581" s="10" t="s">
        <v>4812</v>
      </c>
    </row>
    <row r="2582" spans="9:9">
      <c r="I2582" s="10" t="s">
        <v>4813</v>
      </c>
    </row>
    <row r="2583" spans="9:9">
      <c r="I2583" s="10" t="s">
        <v>4814</v>
      </c>
    </row>
    <row r="2584" spans="9:9">
      <c r="I2584" s="10" t="s">
        <v>4815</v>
      </c>
    </row>
    <row r="2585" spans="9:9">
      <c r="I2585" s="10" t="s">
        <v>4816</v>
      </c>
    </row>
    <row r="2586" spans="9:9">
      <c r="I2586" s="10" t="s">
        <v>4817</v>
      </c>
    </row>
    <row r="2587" spans="9:9">
      <c r="I2587" s="10" t="s">
        <v>4818</v>
      </c>
    </row>
    <row r="2588" spans="9:9">
      <c r="I2588" s="10" t="s">
        <v>4819</v>
      </c>
    </row>
    <row r="2589" spans="9:9">
      <c r="I2589" s="10" t="s">
        <v>4820</v>
      </c>
    </row>
    <row r="2590" spans="9:9">
      <c r="I2590" s="10" t="s">
        <v>4821</v>
      </c>
    </row>
    <row r="2591" spans="9:9">
      <c r="I2591" s="10" t="s">
        <v>4822</v>
      </c>
    </row>
    <row r="2592" spans="9:9">
      <c r="I2592" s="10" t="s">
        <v>4821</v>
      </c>
    </row>
    <row r="2593" spans="9:9">
      <c r="I2593" s="10" t="s">
        <v>4823</v>
      </c>
    </row>
    <row r="2594" spans="9:9">
      <c r="I2594" s="10" t="s">
        <v>4824</v>
      </c>
    </row>
    <row r="2595" spans="9:9">
      <c r="I2595" s="10" t="s">
        <v>4825</v>
      </c>
    </row>
    <row r="2596" spans="9:9">
      <c r="I2596" s="10" t="s">
        <v>4826</v>
      </c>
    </row>
    <row r="2597" spans="9:9">
      <c r="I2597" s="10" t="s">
        <v>4827</v>
      </c>
    </row>
    <row r="2598" spans="9:9">
      <c r="I2598" s="10" t="s">
        <v>4828</v>
      </c>
    </row>
    <row r="2599" spans="9:9">
      <c r="I2599" s="10" t="s">
        <v>4829</v>
      </c>
    </row>
    <row r="2600" spans="9:9">
      <c r="I2600" s="10" t="s">
        <v>4830</v>
      </c>
    </row>
    <row r="2601" spans="9:9">
      <c r="I2601" s="10" t="s">
        <v>4831</v>
      </c>
    </row>
    <row r="2602" spans="9:9">
      <c r="I2602" s="10" t="s">
        <v>764</v>
      </c>
    </row>
    <row r="2603" spans="9:9">
      <c r="I2603" s="10" t="s">
        <v>4832</v>
      </c>
    </row>
    <row r="2604" spans="9:9">
      <c r="I2604" s="10" t="s">
        <v>4833</v>
      </c>
    </row>
    <row r="2605" spans="9:9">
      <c r="I2605" s="10" t="s">
        <v>4834</v>
      </c>
    </row>
    <row r="2606" spans="9:9">
      <c r="I2606" s="10" t="s">
        <v>4835</v>
      </c>
    </row>
    <row r="2607" spans="9:9">
      <c r="I2607" s="10" t="s">
        <v>4836</v>
      </c>
    </row>
    <row r="2608" spans="9:9">
      <c r="I2608" s="10" t="s">
        <v>4837</v>
      </c>
    </row>
    <row r="2609" spans="9:9">
      <c r="I2609" s="10" t="s">
        <v>4838</v>
      </c>
    </row>
    <row r="2610" spans="9:9">
      <c r="I2610" s="10" t="s">
        <v>4839</v>
      </c>
    </row>
    <row r="2611" spans="9:9">
      <c r="I2611" s="10" t="s">
        <v>4840</v>
      </c>
    </row>
    <row r="2612" spans="9:9">
      <c r="I2612" s="10" t="s">
        <v>4841</v>
      </c>
    </row>
    <row r="2613" spans="9:9">
      <c r="I2613" s="10" t="s">
        <v>4842</v>
      </c>
    </row>
    <row r="2614" spans="9:9">
      <c r="I2614" s="10" t="s">
        <v>4843</v>
      </c>
    </row>
    <row r="2615" spans="9:9">
      <c r="I2615" s="10" t="s">
        <v>4844</v>
      </c>
    </row>
    <row r="2616" spans="9:9">
      <c r="I2616" s="10" t="s">
        <v>4845</v>
      </c>
    </row>
    <row r="2617" spans="9:9">
      <c r="I2617" s="10" t="s">
        <v>4846</v>
      </c>
    </row>
    <row r="2618" spans="9:9">
      <c r="I2618" s="10" t="s">
        <v>4847</v>
      </c>
    </row>
    <row r="2619" spans="9:9">
      <c r="I2619" s="10" t="s">
        <v>680</v>
      </c>
    </row>
    <row r="2620" spans="9:9">
      <c r="I2620" s="10" t="s">
        <v>4848</v>
      </c>
    </row>
    <row r="2621" spans="9:9">
      <c r="I2621" s="10" t="s">
        <v>4849</v>
      </c>
    </row>
    <row r="2622" spans="9:9">
      <c r="I2622" s="10" t="s">
        <v>4850</v>
      </c>
    </row>
    <row r="2623" spans="9:9">
      <c r="I2623" s="10" t="s">
        <v>4851</v>
      </c>
    </row>
    <row r="2624" spans="9:9">
      <c r="I2624" s="10" t="s">
        <v>4852</v>
      </c>
    </row>
    <row r="2625" spans="9:9">
      <c r="I2625" s="10" t="s">
        <v>4853</v>
      </c>
    </row>
    <row r="2626" spans="9:9">
      <c r="I2626" s="10" t="s">
        <v>4854</v>
      </c>
    </row>
    <row r="2627" spans="9:9">
      <c r="I2627" s="10" t="s">
        <v>4855</v>
      </c>
    </row>
    <row r="2628" spans="9:9">
      <c r="I2628" s="10" t="s">
        <v>4856</v>
      </c>
    </row>
    <row r="2629" spans="9:9">
      <c r="I2629" s="10" t="s">
        <v>4857</v>
      </c>
    </row>
    <row r="2630" spans="9:9">
      <c r="I2630" s="10" t="s">
        <v>4858</v>
      </c>
    </row>
    <row r="2631" spans="9:9">
      <c r="I2631" s="10" t="s">
        <v>4859</v>
      </c>
    </row>
    <row r="2632" spans="9:9">
      <c r="I2632" s="10" t="s">
        <v>688</v>
      </c>
    </row>
    <row r="2633" spans="9:9">
      <c r="I2633" s="10" t="s">
        <v>4860</v>
      </c>
    </row>
    <row r="2634" spans="9:9">
      <c r="I2634" s="10" t="s">
        <v>4861</v>
      </c>
    </row>
    <row r="2635" spans="9:9">
      <c r="I2635" s="10" t="s">
        <v>4862</v>
      </c>
    </row>
    <row r="2636" spans="9:9">
      <c r="I2636" s="10" t="s">
        <v>4863</v>
      </c>
    </row>
    <row r="2637" spans="9:9">
      <c r="I2637" s="10" t="s">
        <v>4864</v>
      </c>
    </row>
    <row r="2638" spans="9:9">
      <c r="I2638" s="10" t="s">
        <v>4865</v>
      </c>
    </row>
    <row r="2639" spans="9:9">
      <c r="I2639" s="10" t="s">
        <v>4866</v>
      </c>
    </row>
    <row r="2640" spans="9:9">
      <c r="I2640" s="10" t="s">
        <v>4867</v>
      </c>
    </row>
    <row r="2641" spans="9:9">
      <c r="I2641" s="10" t="s">
        <v>4868</v>
      </c>
    </row>
    <row r="2642" spans="9:9">
      <c r="I2642" s="10" t="s">
        <v>4869</v>
      </c>
    </row>
    <row r="2643" spans="9:9">
      <c r="I2643" s="10" t="s">
        <v>4870</v>
      </c>
    </row>
    <row r="2644" spans="9:9">
      <c r="I2644" s="10" t="s">
        <v>4871</v>
      </c>
    </row>
    <row r="2645" spans="9:9">
      <c r="I2645" s="10" t="s">
        <v>4872</v>
      </c>
    </row>
    <row r="2646" spans="9:9">
      <c r="I2646" s="10" t="s">
        <v>4873</v>
      </c>
    </row>
    <row r="2647" spans="9:9">
      <c r="I2647" s="10" t="s">
        <v>4874</v>
      </c>
    </row>
    <row r="2648" spans="9:9">
      <c r="I2648" s="10" t="s">
        <v>4875</v>
      </c>
    </row>
    <row r="2649" spans="9:9">
      <c r="I2649" s="10" t="s">
        <v>4876</v>
      </c>
    </row>
    <row r="2650" spans="9:9">
      <c r="I2650" s="10" t="s">
        <v>4877</v>
      </c>
    </row>
    <row r="2651" spans="9:9">
      <c r="I2651" s="10" t="s">
        <v>4878</v>
      </c>
    </row>
    <row r="2652" spans="9:9">
      <c r="I2652" s="10" t="s">
        <v>4879</v>
      </c>
    </row>
    <row r="2653" spans="9:9">
      <c r="I2653" s="10" t="s">
        <v>4880</v>
      </c>
    </row>
    <row r="2654" spans="9:9">
      <c r="I2654" s="10" t="s">
        <v>4881</v>
      </c>
    </row>
    <row r="2655" spans="9:9">
      <c r="I2655" s="10" t="s">
        <v>4882</v>
      </c>
    </row>
    <row r="2656" spans="9:9">
      <c r="I2656" s="10" t="s">
        <v>4883</v>
      </c>
    </row>
    <row r="2657" spans="9:9">
      <c r="I2657" s="10" t="s">
        <v>4884</v>
      </c>
    </row>
    <row r="2658" spans="9:9">
      <c r="I2658" s="10" t="s">
        <v>4885</v>
      </c>
    </row>
    <row r="2659" spans="9:9">
      <c r="I2659" s="10" t="s">
        <v>4886</v>
      </c>
    </row>
    <row r="2660" spans="9:9">
      <c r="I2660" s="10" t="s">
        <v>4887</v>
      </c>
    </row>
    <row r="2661" spans="9:9">
      <c r="I2661" s="10" t="s">
        <v>4888</v>
      </c>
    </row>
    <row r="2662" spans="9:9">
      <c r="I2662" s="10" t="s">
        <v>4889</v>
      </c>
    </row>
    <row r="2663" spans="9:9">
      <c r="I2663" s="10" t="s">
        <v>4890</v>
      </c>
    </row>
    <row r="2664" spans="9:9">
      <c r="I2664" s="10" t="s">
        <v>4891</v>
      </c>
    </row>
    <row r="2665" spans="9:9">
      <c r="I2665" s="10" t="s">
        <v>4892</v>
      </c>
    </row>
    <row r="2666" spans="9:9">
      <c r="I2666" s="10" t="s">
        <v>4893</v>
      </c>
    </row>
    <row r="2667" spans="9:9">
      <c r="I2667" s="10" t="s">
        <v>4894</v>
      </c>
    </row>
    <row r="2668" spans="9:9">
      <c r="I2668" s="10" t="s">
        <v>4895</v>
      </c>
    </row>
    <row r="2669" spans="9:9">
      <c r="I2669" s="10" t="s">
        <v>4896</v>
      </c>
    </row>
    <row r="2670" spans="9:9">
      <c r="I2670" s="10" t="s">
        <v>4897</v>
      </c>
    </row>
    <row r="2671" spans="9:9">
      <c r="I2671" s="10" t="s">
        <v>4898</v>
      </c>
    </row>
    <row r="2672" spans="9:9">
      <c r="I2672" s="10" t="s">
        <v>4899</v>
      </c>
    </row>
    <row r="2673" spans="9:9">
      <c r="I2673" s="10" t="s">
        <v>4900</v>
      </c>
    </row>
    <row r="2674" spans="9:9">
      <c r="I2674" s="10" t="s">
        <v>4901</v>
      </c>
    </row>
    <row r="2675" spans="9:9">
      <c r="I2675" s="10" t="s">
        <v>4902</v>
      </c>
    </row>
    <row r="2676" spans="9:9">
      <c r="I2676" s="10" t="s">
        <v>4903</v>
      </c>
    </row>
    <row r="2677" spans="9:9">
      <c r="I2677" s="10" t="s">
        <v>4904</v>
      </c>
    </row>
    <row r="2678" spans="9:9">
      <c r="I2678" s="10" t="s">
        <v>4905</v>
      </c>
    </row>
    <row r="2679" spans="9:9">
      <c r="I2679" s="10" t="s">
        <v>4906</v>
      </c>
    </row>
    <row r="2680" spans="9:9">
      <c r="I2680" s="10" t="s">
        <v>4907</v>
      </c>
    </row>
    <row r="2681" spans="9:9">
      <c r="I2681" s="10" t="s">
        <v>4908</v>
      </c>
    </row>
    <row r="2682" spans="9:9">
      <c r="I2682" s="10" t="s">
        <v>4909</v>
      </c>
    </row>
    <row r="2683" spans="9:9">
      <c r="I2683" s="10" t="s">
        <v>4910</v>
      </c>
    </row>
    <row r="2684" spans="9:9">
      <c r="I2684" s="10" t="s">
        <v>4911</v>
      </c>
    </row>
    <row r="2685" spans="9:9">
      <c r="I2685" s="10" t="s">
        <v>4912</v>
      </c>
    </row>
    <row r="2686" spans="9:9">
      <c r="I2686" s="10" t="s">
        <v>4913</v>
      </c>
    </row>
    <row r="2687" spans="9:9">
      <c r="I2687" s="10" t="s">
        <v>4914</v>
      </c>
    </row>
    <row r="2688" spans="9:9">
      <c r="I2688" s="10" t="s">
        <v>4915</v>
      </c>
    </row>
    <row r="2689" spans="9:9">
      <c r="I2689" s="10" t="s">
        <v>4916</v>
      </c>
    </row>
    <row r="2690" spans="9:9">
      <c r="I2690" s="10" t="s">
        <v>4917</v>
      </c>
    </row>
    <row r="2691" spans="9:9">
      <c r="I2691" s="10" t="s">
        <v>4918</v>
      </c>
    </row>
    <row r="2692" spans="9:9">
      <c r="I2692" s="10" t="s">
        <v>4919</v>
      </c>
    </row>
    <row r="2693" spans="9:9">
      <c r="I2693" s="10" t="s">
        <v>4920</v>
      </c>
    </row>
    <row r="2694" spans="9:9">
      <c r="I2694" s="10" t="s">
        <v>4921</v>
      </c>
    </row>
    <row r="2695" spans="9:9">
      <c r="I2695" s="10" t="s">
        <v>4922</v>
      </c>
    </row>
    <row r="2696" spans="9:9">
      <c r="I2696" s="10" t="s">
        <v>4923</v>
      </c>
    </row>
    <row r="2697" spans="9:9">
      <c r="I2697" s="10" t="s">
        <v>4924</v>
      </c>
    </row>
    <row r="2698" spans="9:9">
      <c r="I2698" s="10" t="s">
        <v>4925</v>
      </c>
    </row>
    <row r="2699" spans="9:9">
      <c r="I2699" s="10" t="s">
        <v>4926</v>
      </c>
    </row>
    <row r="2700" spans="9:9">
      <c r="I2700" s="10" t="s">
        <v>4927</v>
      </c>
    </row>
    <row r="2701" spans="9:9">
      <c r="I2701" s="10" t="s">
        <v>4928</v>
      </c>
    </row>
    <row r="2702" spans="9:9">
      <c r="I2702" s="10" t="s">
        <v>4929</v>
      </c>
    </row>
    <row r="2703" spans="9:9">
      <c r="I2703" s="10" t="s">
        <v>4930</v>
      </c>
    </row>
    <row r="2704" spans="9:9">
      <c r="I2704" s="10" t="s">
        <v>4931</v>
      </c>
    </row>
    <row r="2705" spans="9:9">
      <c r="I2705" s="10" t="s">
        <v>4932</v>
      </c>
    </row>
    <row r="2706" spans="9:9">
      <c r="I2706" s="10" t="s">
        <v>4933</v>
      </c>
    </row>
    <row r="2707" spans="9:9">
      <c r="I2707" s="10" t="s">
        <v>4934</v>
      </c>
    </row>
    <row r="2708" spans="9:9">
      <c r="I2708" s="10" t="s">
        <v>4935</v>
      </c>
    </row>
    <row r="2709" spans="9:9">
      <c r="I2709" s="10" t="s">
        <v>4936</v>
      </c>
    </row>
    <row r="2710" spans="9:9">
      <c r="I2710" s="10" t="s">
        <v>4937</v>
      </c>
    </row>
    <row r="2711" spans="9:9">
      <c r="I2711" s="10" t="s">
        <v>4938</v>
      </c>
    </row>
    <row r="2712" spans="9:9">
      <c r="I2712" s="10" t="s">
        <v>4939</v>
      </c>
    </row>
    <row r="2713" spans="9:9">
      <c r="I2713" s="10" t="s">
        <v>4940</v>
      </c>
    </row>
    <row r="2714" spans="9:9">
      <c r="I2714" s="10" t="s">
        <v>4941</v>
      </c>
    </row>
    <row r="2715" spans="9:9">
      <c r="I2715" s="10" t="s">
        <v>4942</v>
      </c>
    </row>
    <row r="2716" spans="9:9">
      <c r="I2716" s="10" t="s">
        <v>4943</v>
      </c>
    </row>
    <row r="2717" spans="9:9">
      <c r="I2717" s="10" t="s">
        <v>4944</v>
      </c>
    </row>
    <row r="2718" spans="9:9">
      <c r="I2718" s="10" t="s">
        <v>4945</v>
      </c>
    </row>
    <row r="2719" spans="9:9">
      <c r="I2719" s="10" t="s">
        <v>4946</v>
      </c>
    </row>
    <row r="2720" spans="9:9">
      <c r="I2720" s="10" t="s">
        <v>4947</v>
      </c>
    </row>
    <row r="2721" spans="9:9">
      <c r="I2721" s="10" t="s">
        <v>4948</v>
      </c>
    </row>
    <row r="2722" spans="9:9">
      <c r="I2722" s="10" t="s">
        <v>4949</v>
      </c>
    </row>
    <row r="2723" spans="9:9">
      <c r="I2723" s="10" t="s">
        <v>4950</v>
      </c>
    </row>
    <row r="2724" spans="9:9">
      <c r="I2724" s="10" t="s">
        <v>4951</v>
      </c>
    </row>
    <row r="2725" spans="9:9">
      <c r="I2725" s="10" t="s">
        <v>4952</v>
      </c>
    </row>
    <row r="2726" spans="9:9">
      <c r="I2726" s="10" t="s">
        <v>4953</v>
      </c>
    </row>
    <row r="2727" spans="9:9">
      <c r="I2727" s="10" t="s">
        <v>4954</v>
      </c>
    </row>
    <row r="2728" spans="9:9">
      <c r="I2728" s="10" t="s">
        <v>4955</v>
      </c>
    </row>
    <row r="2729" spans="9:9">
      <c r="I2729" s="10" t="s">
        <v>4956</v>
      </c>
    </row>
    <row r="2730" spans="9:9">
      <c r="I2730" s="10" t="s">
        <v>4957</v>
      </c>
    </row>
    <row r="2731" spans="9:9">
      <c r="I2731" s="10" t="s">
        <v>4958</v>
      </c>
    </row>
    <row r="2732" spans="9:9">
      <c r="I2732" s="10" t="s">
        <v>4959</v>
      </c>
    </row>
    <row r="2733" spans="9:9">
      <c r="I2733" s="10" t="s">
        <v>4958</v>
      </c>
    </row>
    <row r="2734" spans="9:9">
      <c r="I2734" s="10" t="s">
        <v>4960</v>
      </c>
    </row>
    <row r="2735" spans="9:9">
      <c r="I2735" s="10" t="s">
        <v>4961</v>
      </c>
    </row>
    <row r="2736" spans="9:9">
      <c r="I2736" s="10" t="s">
        <v>4962</v>
      </c>
    </row>
    <row r="2737" spans="9:9">
      <c r="I2737" s="10" t="s">
        <v>4963</v>
      </c>
    </row>
    <row r="2738" spans="9:9">
      <c r="I2738" s="10" t="s">
        <v>625</v>
      </c>
    </row>
    <row r="2739" spans="9:9">
      <c r="I2739" s="10" t="s">
        <v>4964</v>
      </c>
    </row>
    <row r="2740" spans="9:9">
      <c r="I2740" s="10" t="s">
        <v>4965</v>
      </c>
    </row>
    <row r="2741" spans="9:9">
      <c r="I2741" s="10" t="s">
        <v>4966</v>
      </c>
    </row>
    <row r="2742" spans="9:9">
      <c r="I2742" s="10" t="s">
        <v>4967</v>
      </c>
    </row>
    <row r="2743" spans="9:9">
      <c r="I2743" s="10" t="s">
        <v>4968</v>
      </c>
    </row>
    <row r="2744" spans="9:9">
      <c r="I2744" s="10" t="s">
        <v>4969</v>
      </c>
    </row>
    <row r="2745" spans="9:9">
      <c r="I2745" s="10" t="s">
        <v>4970</v>
      </c>
    </row>
    <row r="2746" spans="9:9">
      <c r="I2746" s="10" t="s">
        <v>4971</v>
      </c>
    </row>
    <row r="2747" spans="9:9">
      <c r="I2747" s="10" t="s">
        <v>4972</v>
      </c>
    </row>
    <row r="2748" spans="9:9">
      <c r="I2748" s="10" t="s">
        <v>4973</v>
      </c>
    </row>
    <row r="2749" spans="9:9">
      <c r="I2749" s="10" t="s">
        <v>4974</v>
      </c>
    </row>
    <row r="2750" spans="9:9">
      <c r="I2750" s="10" t="s">
        <v>4975</v>
      </c>
    </row>
    <row r="2751" spans="9:9">
      <c r="I2751" s="10" t="s">
        <v>4976</v>
      </c>
    </row>
    <row r="2752" spans="9:9">
      <c r="I2752" s="10" t="s">
        <v>4977</v>
      </c>
    </row>
    <row r="2753" spans="9:9">
      <c r="I2753" s="10" t="s">
        <v>4978</v>
      </c>
    </row>
    <row r="2754" spans="9:9">
      <c r="I2754" s="10" t="s">
        <v>4979</v>
      </c>
    </row>
    <row r="2755" spans="9:9">
      <c r="I2755" s="10" t="s">
        <v>4980</v>
      </c>
    </row>
    <row r="2756" spans="9:9">
      <c r="I2756" s="10" t="s">
        <v>4981</v>
      </c>
    </row>
    <row r="2757" spans="9:9">
      <c r="I2757" s="10" t="s">
        <v>4982</v>
      </c>
    </row>
    <row r="2758" spans="9:9">
      <c r="I2758" s="10" t="s">
        <v>4983</v>
      </c>
    </row>
    <row r="2759" spans="9:9">
      <c r="I2759" s="10" t="s">
        <v>4984</v>
      </c>
    </row>
    <row r="2760" spans="9:9">
      <c r="I2760" s="10" t="s">
        <v>4985</v>
      </c>
    </row>
    <row r="2761" spans="9:9">
      <c r="I2761" s="10" t="s">
        <v>4986</v>
      </c>
    </row>
    <row r="2762" spans="9:9">
      <c r="I2762" s="10" t="s">
        <v>4987</v>
      </c>
    </row>
    <row r="2763" spans="9:9">
      <c r="I2763" s="10" t="s">
        <v>4988</v>
      </c>
    </row>
    <row r="2764" spans="9:9">
      <c r="I2764" s="10" t="s">
        <v>4989</v>
      </c>
    </row>
    <row r="2765" spans="9:9">
      <c r="I2765" s="10" t="s">
        <v>4990</v>
      </c>
    </row>
    <row r="2766" spans="9:9">
      <c r="I2766" s="10" t="s">
        <v>4991</v>
      </c>
    </row>
    <row r="2767" spans="9:9">
      <c r="I2767" s="10" t="s">
        <v>4992</v>
      </c>
    </row>
    <row r="2768" spans="9:9">
      <c r="I2768" s="10" t="s">
        <v>4993</v>
      </c>
    </row>
    <row r="2769" spans="9:9">
      <c r="I2769" s="10" t="s">
        <v>4994</v>
      </c>
    </row>
    <row r="2770" spans="9:9">
      <c r="I2770" s="10">
        <v>42617</v>
      </c>
    </row>
    <row r="2771" spans="9:9">
      <c r="I2771" s="10" t="s">
        <v>4995</v>
      </c>
    </row>
    <row r="2772" spans="9:9">
      <c r="I2772" s="10" t="s">
        <v>4996</v>
      </c>
    </row>
    <row r="2773" spans="9:9">
      <c r="I2773" s="10" t="s">
        <v>4997</v>
      </c>
    </row>
    <row r="2774" spans="9:9">
      <c r="I2774" s="10" t="s">
        <v>4998</v>
      </c>
    </row>
    <row r="2775" spans="9:9">
      <c r="I2775" s="10" t="s">
        <v>4999</v>
      </c>
    </row>
    <row r="2776" spans="9:9">
      <c r="I2776" s="10" t="s">
        <v>5000</v>
      </c>
    </row>
    <row r="2777" spans="9:9">
      <c r="I2777" s="10" t="s">
        <v>5001</v>
      </c>
    </row>
    <row r="2778" spans="9:9">
      <c r="I2778" s="10" t="s">
        <v>5002</v>
      </c>
    </row>
    <row r="2779" spans="9:9">
      <c r="I2779" s="10" t="s">
        <v>5003</v>
      </c>
    </row>
    <row r="2780" spans="9:9">
      <c r="I2780" s="10" t="s">
        <v>5004</v>
      </c>
    </row>
    <row r="2781" spans="9:9">
      <c r="I2781" s="10" t="s">
        <v>5005</v>
      </c>
    </row>
    <row r="2782" spans="9:9">
      <c r="I2782" s="10" t="s">
        <v>5006</v>
      </c>
    </row>
    <row r="2783" spans="9:9">
      <c r="I2783" s="10" t="s">
        <v>5007</v>
      </c>
    </row>
    <row r="2784" spans="9:9">
      <c r="I2784" s="10" t="s">
        <v>5008</v>
      </c>
    </row>
    <row r="2785" spans="9:9">
      <c r="I2785" s="10" t="s">
        <v>5009</v>
      </c>
    </row>
    <row r="2786" spans="9:9">
      <c r="I2786" s="10" t="s">
        <v>5010</v>
      </c>
    </row>
    <row r="2787" spans="9:9">
      <c r="I2787" s="10" t="s">
        <v>5011</v>
      </c>
    </row>
    <row r="2788" spans="9:9">
      <c r="I2788" s="10" t="s">
        <v>5012</v>
      </c>
    </row>
    <row r="2789" spans="9:9">
      <c r="I2789" s="10" t="s">
        <v>5013</v>
      </c>
    </row>
    <row r="2790" spans="9:9">
      <c r="I2790" s="10" t="s">
        <v>5014</v>
      </c>
    </row>
    <row r="2791" spans="9:9">
      <c r="I2791" s="10" t="s">
        <v>5015</v>
      </c>
    </row>
    <row r="2792" spans="9:9">
      <c r="I2792" s="10" t="s">
        <v>5016</v>
      </c>
    </row>
    <row r="2793" spans="9:9">
      <c r="I2793" s="10" t="s">
        <v>107</v>
      </c>
    </row>
    <row r="2794" spans="9:9">
      <c r="I2794" s="10" t="s">
        <v>5017</v>
      </c>
    </row>
    <row r="2795" spans="9:9">
      <c r="I2795" s="10" t="s">
        <v>5018</v>
      </c>
    </row>
    <row r="2796" spans="9:9">
      <c r="I2796" s="10" t="s">
        <v>5017</v>
      </c>
    </row>
    <row r="2797" spans="9:9">
      <c r="I2797" s="10" t="s">
        <v>5019</v>
      </c>
    </row>
    <row r="2798" spans="9:9">
      <c r="I2798" s="10" t="s">
        <v>5020</v>
      </c>
    </row>
    <row r="2799" spans="9:9">
      <c r="I2799" s="10" t="s">
        <v>5021</v>
      </c>
    </row>
    <row r="2800" spans="9:9">
      <c r="I2800" s="10" t="s">
        <v>5022</v>
      </c>
    </row>
    <row r="2801" spans="9:9">
      <c r="I2801" s="10" t="s">
        <v>5023</v>
      </c>
    </row>
    <row r="2802" spans="9:9">
      <c r="I2802" s="10" t="s">
        <v>5024</v>
      </c>
    </row>
    <row r="2803" spans="9:9">
      <c r="I2803" s="10" t="s">
        <v>5025</v>
      </c>
    </row>
    <row r="2804" spans="9:9">
      <c r="I2804" s="10" t="s">
        <v>5026</v>
      </c>
    </row>
    <row r="2805" spans="9:9">
      <c r="I2805" s="10" t="s">
        <v>5027</v>
      </c>
    </row>
    <row r="2806" spans="9:9">
      <c r="I2806" s="10" t="s">
        <v>5028</v>
      </c>
    </row>
    <row r="2807" spans="9:9">
      <c r="I2807" s="10" t="s">
        <v>5029</v>
      </c>
    </row>
    <row r="2808" spans="9:9">
      <c r="I2808" s="10" t="s">
        <v>5030</v>
      </c>
    </row>
    <row r="2809" spans="9:9">
      <c r="I2809" s="10" t="s">
        <v>5031</v>
      </c>
    </row>
    <row r="2810" spans="9:9">
      <c r="I2810" s="10" t="s">
        <v>5032</v>
      </c>
    </row>
    <row r="2811" spans="9:9">
      <c r="I2811" s="10" t="s">
        <v>5033</v>
      </c>
    </row>
    <row r="2812" spans="9:9">
      <c r="I2812" s="10" t="s">
        <v>5034</v>
      </c>
    </row>
    <row r="2813" spans="9:9">
      <c r="I2813" s="10" t="s">
        <v>5035</v>
      </c>
    </row>
    <row r="2814" spans="9:9">
      <c r="I2814" s="10" t="s">
        <v>5036</v>
      </c>
    </row>
    <row r="2815" spans="9:9">
      <c r="I2815" s="10" t="s">
        <v>5037</v>
      </c>
    </row>
    <row r="2816" spans="9:9">
      <c r="I2816" s="10" t="s">
        <v>5038</v>
      </c>
    </row>
    <row r="2817" spans="9:9">
      <c r="I2817" s="10" t="s">
        <v>5039</v>
      </c>
    </row>
    <row r="2818" spans="9:9">
      <c r="I2818" s="10" t="s">
        <v>5040</v>
      </c>
    </row>
    <row r="2819" spans="9:9">
      <c r="I2819" s="10" t="s">
        <v>5041</v>
      </c>
    </row>
    <row r="2820" spans="9:9">
      <c r="I2820" s="10" t="s">
        <v>5042</v>
      </c>
    </row>
    <row r="2821" spans="9:9">
      <c r="I2821" s="10" t="s">
        <v>5043</v>
      </c>
    </row>
    <row r="2822" spans="9:9">
      <c r="I2822" s="10" t="s">
        <v>5044</v>
      </c>
    </row>
    <row r="2823" spans="9:9">
      <c r="I2823" s="10" t="s">
        <v>5045</v>
      </c>
    </row>
    <row r="2824" spans="9:9">
      <c r="I2824" s="10" t="s">
        <v>5046</v>
      </c>
    </row>
    <row r="2825" spans="9:9">
      <c r="I2825" s="10" t="s">
        <v>5047</v>
      </c>
    </row>
    <row r="2826" spans="9:9">
      <c r="I2826" s="10" t="s">
        <v>5048</v>
      </c>
    </row>
    <row r="2827" spans="9:9">
      <c r="I2827" s="10" t="s">
        <v>5049</v>
      </c>
    </row>
    <row r="2828" spans="9:9">
      <c r="I2828" s="10" t="s">
        <v>122</v>
      </c>
    </row>
    <row r="2829" spans="9:9">
      <c r="I2829" s="10" t="s">
        <v>5050</v>
      </c>
    </row>
    <row r="2830" spans="9:9">
      <c r="I2830" s="10" t="s">
        <v>5051</v>
      </c>
    </row>
    <row r="2831" spans="9:9">
      <c r="I2831" s="10" t="s">
        <v>5052</v>
      </c>
    </row>
    <row r="2832" spans="9:9">
      <c r="I2832" s="10" t="s">
        <v>5053</v>
      </c>
    </row>
    <row r="2833" spans="9:9">
      <c r="I2833" s="10" t="s">
        <v>5054</v>
      </c>
    </row>
    <row r="2834" spans="9:9">
      <c r="I2834" s="10" t="s">
        <v>5055</v>
      </c>
    </row>
    <row r="2835" spans="9:9">
      <c r="I2835" s="10" t="s">
        <v>5056</v>
      </c>
    </row>
    <row r="2836" spans="9:9">
      <c r="I2836" s="10" t="s">
        <v>5057</v>
      </c>
    </row>
    <row r="2837" spans="9:9">
      <c r="I2837" s="10" t="s">
        <v>5058</v>
      </c>
    </row>
    <row r="2838" spans="9:9">
      <c r="I2838" s="10" t="s">
        <v>5059</v>
      </c>
    </row>
    <row r="2839" spans="9:9">
      <c r="I2839" s="10" t="s">
        <v>5060</v>
      </c>
    </row>
    <row r="2840" spans="9:9">
      <c r="I2840" s="10" t="s">
        <v>5061</v>
      </c>
    </row>
    <row r="2841" spans="9:9">
      <c r="I2841" s="10" t="s">
        <v>5062</v>
      </c>
    </row>
    <row r="2842" spans="9:9">
      <c r="I2842" s="10" t="s">
        <v>5063</v>
      </c>
    </row>
    <row r="2843" spans="9:9">
      <c r="I2843" s="10" t="s">
        <v>5064</v>
      </c>
    </row>
    <row r="2844" spans="9:9">
      <c r="I2844" s="10" t="s">
        <v>5065</v>
      </c>
    </row>
    <row r="2845" spans="9:9">
      <c r="I2845" s="10" t="s">
        <v>5066</v>
      </c>
    </row>
    <row r="2846" spans="9:9">
      <c r="I2846" s="10" t="s">
        <v>5067</v>
      </c>
    </row>
    <row r="2847" spans="9:9">
      <c r="I2847" s="10" t="s">
        <v>5068</v>
      </c>
    </row>
    <row r="2848" spans="9:9">
      <c r="I2848" s="10" t="s">
        <v>757</v>
      </c>
    </row>
    <row r="2849" spans="9:9">
      <c r="I2849" s="10" t="s">
        <v>5069</v>
      </c>
    </row>
    <row r="2850" spans="9:9">
      <c r="I2850" s="10" t="s">
        <v>5070</v>
      </c>
    </row>
    <row r="2851" spans="9:9">
      <c r="I2851" s="10" t="s">
        <v>5071</v>
      </c>
    </row>
    <row r="2852" spans="9:9">
      <c r="I2852" s="10" t="s">
        <v>5072</v>
      </c>
    </row>
    <row r="2853" spans="9:9">
      <c r="I2853" s="10" t="s">
        <v>5073</v>
      </c>
    </row>
    <row r="2854" spans="9:9">
      <c r="I2854" s="10" t="s">
        <v>5074</v>
      </c>
    </row>
    <row r="2855" spans="9:9">
      <c r="I2855" s="10" t="s">
        <v>761</v>
      </c>
    </row>
    <row r="2856" spans="9:9">
      <c r="I2856" s="10" t="s">
        <v>5075</v>
      </c>
    </row>
    <row r="2857" spans="9:9">
      <c r="I2857" s="10" t="s">
        <v>5076</v>
      </c>
    </row>
    <row r="2858" spans="9:9">
      <c r="I2858" s="10" t="s">
        <v>5077</v>
      </c>
    </row>
    <row r="2859" spans="9:9">
      <c r="I2859" s="10" t="s">
        <v>5078</v>
      </c>
    </row>
    <row r="2860" spans="9:9">
      <c r="I2860" s="10" t="s">
        <v>5079</v>
      </c>
    </row>
    <row r="2861" spans="9:9">
      <c r="I2861" s="10" t="s">
        <v>5080</v>
      </c>
    </row>
    <row r="2862" spans="9:9">
      <c r="I2862" s="10" t="s">
        <v>5081</v>
      </c>
    </row>
    <row r="2863" spans="9:9">
      <c r="I2863" s="10" t="s">
        <v>5082</v>
      </c>
    </row>
  </sheetData>
  <sortState ref="A7:I32">
    <sortCondition ref="I7:I32"/>
  </sortState>
  <mergeCells count="4">
    <mergeCell ref="A1:F1"/>
    <mergeCell ref="A2:F2"/>
    <mergeCell ref="A3:F3"/>
    <mergeCell ref="A4:F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vsU_TI-1</vt:lpstr>
      <vt:lpstr>PvsU_TI-2</vt:lpstr>
    </vt:vector>
  </TitlesOfParts>
  <Company>UNIF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GAMMEGLIA Noemi</dc:creator>
  <cp:lastModifiedBy>SGAMMEGLIA Noemi</cp:lastModifiedBy>
  <dcterms:created xsi:type="dcterms:W3CDTF">2022-09-15T07:50:50Z</dcterms:created>
  <dcterms:modified xsi:type="dcterms:W3CDTF">2023-03-28T15:17:57Z</dcterms:modified>
</cp:coreProperties>
</file>